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Venom/eSwatini grant - Wellcome Trust/Project Work Packages/WP3 Preclinical efficacy of antivenoms for a clinical trial/E-SRIC Preclinical Publication/Supplementary data/"/>
    </mc:Choice>
  </mc:AlternateContent>
  <xr:revisionPtr revIDLastSave="0" documentId="13_ncr:1_{2688804A-1738-DF4C-BE3B-BBF81F17F69C}" xr6:coauthVersionLast="36" xr6:coauthVersionMax="47" xr10:uidLastSave="{00000000-0000-0000-0000-000000000000}"/>
  <bookViews>
    <workbookView xWindow="0" yWindow="460" windowWidth="19420" windowHeight="10420" activeTab="1" xr2:uid="{8DFE04F8-CD44-4D83-800C-A0350FC963D3}"/>
  </bookViews>
  <sheets>
    <sheet name="Table All Cycles" sheetId="1" r:id="rId1"/>
    <sheet name="AV vs svmp venoms 60 mi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6" i="2" l="1"/>
  <c r="AI16" i="2" s="1"/>
  <c r="S16" i="2"/>
  <c r="AH16" i="2" s="1"/>
  <c r="R16" i="2"/>
  <c r="AG16" i="2" s="1"/>
  <c r="Q16" i="2"/>
  <c r="AF16" i="2" s="1"/>
  <c r="P16" i="2"/>
  <c r="AE16" i="2" s="1"/>
  <c r="O16" i="2"/>
  <c r="AD16" i="2" s="1"/>
  <c r="N16" i="2"/>
  <c r="AC16" i="2" s="1"/>
  <c r="M16" i="2"/>
  <c r="AB16" i="2" s="1"/>
  <c r="L16" i="2"/>
  <c r="K16" i="2"/>
  <c r="Z16" i="2" s="1"/>
  <c r="J16" i="2"/>
  <c r="Y16" i="2" s="1"/>
  <c r="I16" i="2"/>
  <c r="X16" i="2" s="1"/>
  <c r="X15" i="2"/>
  <c r="Y15" i="2"/>
  <c r="Z15" i="2"/>
  <c r="AA15" i="2"/>
  <c r="AB15" i="2"/>
  <c r="AC15" i="2"/>
  <c r="AD15" i="2"/>
  <c r="AE15" i="2"/>
  <c r="AF15" i="2"/>
  <c r="AG15" i="2"/>
  <c r="AH15" i="2"/>
  <c r="AI15" i="2"/>
  <c r="AA16" i="2"/>
  <c r="T15" i="2"/>
  <c r="S15" i="2"/>
  <c r="R15" i="2"/>
  <c r="Q15" i="2"/>
  <c r="P15" i="2"/>
  <c r="O15" i="2"/>
  <c r="N15" i="2"/>
  <c r="M15" i="2"/>
  <c r="L15" i="2"/>
  <c r="K15" i="2"/>
  <c r="J15" i="2"/>
  <c r="I15" i="2"/>
  <c r="Y9" i="2"/>
  <c r="Z9" i="2"/>
  <c r="AA9" i="2"/>
  <c r="AB9" i="2"/>
  <c r="AC9" i="2"/>
  <c r="AD9" i="2"/>
  <c r="AE9" i="2"/>
  <c r="AF9" i="2"/>
  <c r="AG9" i="2"/>
  <c r="AH9" i="2"/>
  <c r="AI9" i="2"/>
  <c r="Y8" i="2"/>
  <c r="Z8" i="2"/>
  <c r="AA8" i="2"/>
  <c r="AB8" i="2"/>
  <c r="AC8" i="2"/>
  <c r="AD8" i="2"/>
  <c r="AE8" i="2"/>
  <c r="AF8" i="2"/>
  <c r="AG8" i="2"/>
  <c r="AH8" i="2"/>
  <c r="AI8" i="2"/>
  <c r="X8" i="2"/>
  <c r="X9" i="2"/>
  <c r="Y14" i="2"/>
  <c r="Z14" i="2"/>
  <c r="AA14" i="2"/>
  <c r="AB14" i="2"/>
  <c r="AC14" i="2"/>
  <c r="AD14" i="2"/>
  <c r="AE14" i="2"/>
  <c r="AF14" i="2"/>
  <c r="AG14" i="2"/>
  <c r="AH14" i="2"/>
  <c r="AI14" i="2"/>
  <c r="X14" i="2"/>
  <c r="T14" i="2"/>
  <c r="S14" i="2"/>
  <c r="R14" i="2"/>
  <c r="Q14" i="2"/>
  <c r="P14" i="2"/>
  <c r="O14" i="2"/>
  <c r="N14" i="2"/>
  <c r="M14" i="2"/>
  <c r="L14" i="2"/>
  <c r="K14" i="2"/>
  <c r="J14" i="2"/>
  <c r="I14" i="2"/>
  <c r="T9" i="2"/>
  <c r="S9" i="2"/>
  <c r="R9" i="2"/>
  <c r="Q9" i="2"/>
  <c r="P9" i="2"/>
  <c r="O9" i="2"/>
  <c r="N9" i="2"/>
  <c r="M9" i="2"/>
  <c r="L9" i="2"/>
  <c r="K9" i="2"/>
  <c r="J9" i="2"/>
  <c r="I9" i="2"/>
  <c r="T8" i="2"/>
  <c r="S8" i="2"/>
  <c r="R8" i="2"/>
  <c r="Q8" i="2"/>
  <c r="P8" i="2"/>
  <c r="O8" i="2"/>
  <c r="N8" i="2"/>
  <c r="M8" i="2"/>
  <c r="L8" i="2"/>
  <c r="K8" i="2"/>
  <c r="J8" i="2"/>
  <c r="I8" i="2"/>
  <c r="AB7" i="2"/>
  <c r="AC7" i="2"/>
  <c r="AD7" i="2"/>
  <c r="AE7" i="2"/>
  <c r="AF7" i="2"/>
  <c r="AG7" i="2"/>
  <c r="AH7" i="2"/>
  <c r="AI7" i="2"/>
  <c r="T7" i="2"/>
  <c r="S7" i="2"/>
  <c r="R7" i="2"/>
  <c r="Q7" i="2"/>
  <c r="P7" i="2"/>
  <c r="O7" i="2"/>
  <c r="N7" i="2"/>
  <c r="M7" i="2"/>
  <c r="Y7" i="2"/>
  <c r="Z7" i="2"/>
  <c r="AA7" i="2"/>
  <c r="L7" i="2"/>
  <c r="K7" i="2"/>
  <c r="J7" i="2"/>
  <c r="X7" i="2"/>
  <c r="I7" i="2"/>
</calcChain>
</file>

<file path=xl/sharedStrings.xml><?xml version="1.0" encoding="utf-8"?>
<sst xmlns="http://schemas.openxmlformats.org/spreadsheetml/2006/main" count="1005" uniqueCount="489">
  <si>
    <t>User: USER</t>
  </si>
  <si>
    <t>Path: C:\Program Files (x86)\BMG\CLARIOstar\User\Data</t>
  </si>
  <si>
    <t>Test ID: 423</t>
  </si>
  <si>
    <t>Test Name: Becky SVMP</t>
  </si>
  <si>
    <t>Date: 19/11/2021</t>
  </si>
  <si>
    <t>Time: 15:14:29</t>
  </si>
  <si>
    <t>ID1: BE 19nov21</t>
  </si>
  <si>
    <t>ID2: eswatini venoms v av SVMP assay</t>
  </si>
  <si>
    <t>Fluorescence (FI)</t>
  </si>
  <si>
    <t>Well</t>
  </si>
  <si>
    <t>Content</t>
  </si>
  <si>
    <t xml:space="preserve"> Raw Data (320-10/420-10)</t>
  </si>
  <si>
    <t>Time</t>
  </si>
  <si>
    <t xml:space="preserve">0 min </t>
  </si>
  <si>
    <t>1 min 2 s</t>
  </si>
  <si>
    <t>2 min 4 s</t>
  </si>
  <si>
    <t>3 min 6 s</t>
  </si>
  <si>
    <t>4 min 8 s</t>
  </si>
  <si>
    <t>5 min 10 s</t>
  </si>
  <si>
    <t>6 min 12 s</t>
  </si>
  <si>
    <t>7 min 14 s</t>
  </si>
  <si>
    <t>8 min 16 s</t>
  </si>
  <si>
    <t>9 min 18 s</t>
  </si>
  <si>
    <t>10 min 20 s</t>
  </si>
  <si>
    <t>11 min 22 s</t>
  </si>
  <si>
    <t>12 min 24 s</t>
  </si>
  <si>
    <t>13 min 26 s</t>
  </si>
  <si>
    <t>14 min 28 s</t>
  </si>
  <si>
    <t>15 min 30 s</t>
  </si>
  <si>
    <t>16 min 32 s</t>
  </si>
  <si>
    <t>17 min 34 s</t>
  </si>
  <si>
    <t>18 min 36 s</t>
  </si>
  <si>
    <t>19 min 38 s</t>
  </si>
  <si>
    <t>20 min 40 s</t>
  </si>
  <si>
    <t>21 min 42 s</t>
  </si>
  <si>
    <t>22 min 44 s</t>
  </si>
  <si>
    <t>23 min 46 s</t>
  </si>
  <si>
    <t>24 min 48 s</t>
  </si>
  <si>
    <t>25 min 50 s</t>
  </si>
  <si>
    <t>26 min 52 s</t>
  </si>
  <si>
    <t>27 min 54 s</t>
  </si>
  <si>
    <t>28 min 56 s</t>
  </si>
  <si>
    <t>29 min 58 s</t>
  </si>
  <si>
    <t xml:space="preserve">31 min </t>
  </si>
  <si>
    <t>32 min 2 s</t>
  </si>
  <si>
    <t>33 min 4 s</t>
  </si>
  <si>
    <t>34 min 6 s</t>
  </si>
  <si>
    <t>35 min 8 s</t>
  </si>
  <si>
    <t>36 min 10 s</t>
  </si>
  <si>
    <t>37 min 12 s</t>
  </si>
  <si>
    <t>38 min 14 s</t>
  </si>
  <si>
    <t>39 min 16 s</t>
  </si>
  <si>
    <t>40 min 18 s</t>
  </si>
  <si>
    <t>41 min 20 s</t>
  </si>
  <si>
    <t>42 min 22 s</t>
  </si>
  <si>
    <t>43 min 24 s</t>
  </si>
  <si>
    <t>44 min 26 s</t>
  </si>
  <si>
    <t>45 min 28 s</t>
  </si>
  <si>
    <t>46 min 30 s</t>
  </si>
  <si>
    <t>47 min 32 s</t>
  </si>
  <si>
    <t>48 min 34 s</t>
  </si>
  <si>
    <t>49 min 36 s</t>
  </si>
  <si>
    <t>50 min 38 s</t>
  </si>
  <si>
    <t>51 min 40 s</t>
  </si>
  <si>
    <t>52 min 42 s</t>
  </si>
  <si>
    <t>53 min 44 s</t>
  </si>
  <si>
    <t>54 min 46 s</t>
  </si>
  <si>
    <t>55 min 48 s</t>
  </si>
  <si>
    <t>56 min 50 s</t>
  </si>
  <si>
    <t>57 min 52 s</t>
  </si>
  <si>
    <t>58 min 54 s</t>
  </si>
  <si>
    <t>59 min 56 s</t>
  </si>
  <si>
    <t>60 min 58 s</t>
  </si>
  <si>
    <t xml:space="preserve">62 min </t>
  </si>
  <si>
    <t>63 min 2 s</t>
  </si>
  <si>
    <t>64 min 4 s</t>
  </si>
  <si>
    <t>65 min 6 s</t>
  </si>
  <si>
    <t>66 min 8 s</t>
  </si>
  <si>
    <t>67 min 10 s</t>
  </si>
  <si>
    <t>68 min 12 s</t>
  </si>
  <si>
    <t>69 min 14 s</t>
  </si>
  <si>
    <t>70 min 16 s</t>
  </si>
  <si>
    <t>71 min 18 s</t>
  </si>
  <si>
    <t>72 min 20 s</t>
  </si>
  <si>
    <t>73 min 22 s</t>
  </si>
  <si>
    <t>74 min 24 s</t>
  </si>
  <si>
    <t>75 min 26 s</t>
  </si>
  <si>
    <t>76 min 28 s</t>
  </si>
  <si>
    <t>77 min 30 s</t>
  </si>
  <si>
    <t>78 min 32 s</t>
  </si>
  <si>
    <t>79 min 34 s</t>
  </si>
  <si>
    <t>80 min 36 s</t>
  </si>
  <si>
    <t>81 min 38 s</t>
  </si>
  <si>
    <t>82 min 40 s</t>
  </si>
  <si>
    <t>83 min 42 s</t>
  </si>
  <si>
    <t>84 min 44 s</t>
  </si>
  <si>
    <t>85 min 46 s</t>
  </si>
  <si>
    <t>86 min 48 s</t>
  </si>
  <si>
    <t>87 min 50 s</t>
  </si>
  <si>
    <t>88 min 52 s</t>
  </si>
  <si>
    <t>89 min 54 s</t>
  </si>
  <si>
    <t>90 min 56 s</t>
  </si>
  <si>
    <t>91 min 58 s</t>
  </si>
  <si>
    <t xml:space="preserve">93 min </t>
  </si>
  <si>
    <t>94 min 2 s</t>
  </si>
  <si>
    <t>95 min 4 s</t>
  </si>
  <si>
    <t>96 min 6 s</t>
  </si>
  <si>
    <t>97 min 8 s</t>
  </si>
  <si>
    <t>98 min 10 s</t>
  </si>
  <si>
    <t>99 min 12 s</t>
  </si>
  <si>
    <t>100 min 14 s</t>
  </si>
  <si>
    <t>101 min 16 s</t>
  </si>
  <si>
    <t>102 min 18 s</t>
  </si>
  <si>
    <t>A01</t>
  </si>
  <si>
    <t>Sample X1</t>
  </si>
  <si>
    <t>B01</t>
  </si>
  <si>
    <t>C01</t>
  </si>
  <si>
    <t>D01</t>
  </si>
  <si>
    <t>E01</t>
  </si>
  <si>
    <t>Sample X2</t>
  </si>
  <si>
    <t>F01</t>
  </si>
  <si>
    <t>G01</t>
  </si>
  <si>
    <t>H01</t>
  </si>
  <si>
    <t>I01</t>
  </si>
  <si>
    <t>Sample X3</t>
  </si>
  <si>
    <t>J01</t>
  </si>
  <si>
    <t>K01</t>
  </si>
  <si>
    <t>L01</t>
  </si>
  <si>
    <t>A02</t>
  </si>
  <si>
    <t>Sample X4</t>
  </si>
  <si>
    <t>B02</t>
  </si>
  <si>
    <t>C02</t>
  </si>
  <si>
    <t>D02</t>
  </si>
  <si>
    <t>E02</t>
  </si>
  <si>
    <t>Sample X5</t>
  </si>
  <si>
    <t>F02</t>
  </si>
  <si>
    <t>G02</t>
  </si>
  <si>
    <t>H02</t>
  </si>
  <si>
    <t>I02</t>
  </si>
  <si>
    <t>Sample X6</t>
  </si>
  <si>
    <t>J02</t>
  </si>
  <si>
    <t>K02</t>
  </si>
  <si>
    <t>L02</t>
  </si>
  <si>
    <t>A03</t>
  </si>
  <si>
    <t>Sample X7</t>
  </si>
  <si>
    <t>B03</t>
  </si>
  <si>
    <t>C03</t>
  </si>
  <si>
    <t>D03</t>
  </si>
  <si>
    <t>E03</t>
  </si>
  <si>
    <t>Sample X8</t>
  </si>
  <si>
    <t>F03</t>
  </si>
  <si>
    <t>G03</t>
  </si>
  <si>
    <t>H03</t>
  </si>
  <si>
    <t>I03</t>
  </si>
  <si>
    <t>Sample X9</t>
  </si>
  <si>
    <t>J03</t>
  </si>
  <si>
    <t>K03</t>
  </si>
  <si>
    <t>L03</t>
  </si>
  <si>
    <t>A04</t>
  </si>
  <si>
    <t>Sample X10</t>
  </si>
  <si>
    <t>B04</t>
  </si>
  <si>
    <t>C04</t>
  </si>
  <si>
    <t>D04</t>
  </si>
  <si>
    <t>E04</t>
  </si>
  <si>
    <t>Sample X11</t>
  </si>
  <si>
    <t>F04</t>
  </si>
  <si>
    <t>G04</t>
  </si>
  <si>
    <t>H04</t>
  </si>
  <si>
    <t>I04</t>
  </si>
  <si>
    <t>Sample X12</t>
  </si>
  <si>
    <t>J04</t>
  </si>
  <si>
    <t>K04</t>
  </si>
  <si>
    <t>L04</t>
  </si>
  <si>
    <t>A05</t>
  </si>
  <si>
    <t>Sample X13</t>
  </si>
  <si>
    <t>B05</t>
  </si>
  <si>
    <t>C05</t>
  </si>
  <si>
    <t>D05</t>
  </si>
  <si>
    <t>E05</t>
  </si>
  <si>
    <t>Sample X14</t>
  </si>
  <si>
    <t>F05</t>
  </si>
  <si>
    <t>G05</t>
  </si>
  <si>
    <t>H05</t>
  </si>
  <si>
    <t>I05</t>
  </si>
  <si>
    <t>Sample X15</t>
  </si>
  <si>
    <t>J05</t>
  </si>
  <si>
    <t>K05</t>
  </si>
  <si>
    <t>L05</t>
  </si>
  <si>
    <t>A06</t>
  </si>
  <si>
    <t>Sample X16</t>
  </si>
  <si>
    <t>B06</t>
  </si>
  <si>
    <t>C06</t>
  </si>
  <si>
    <t>D06</t>
  </si>
  <si>
    <t>E06</t>
  </si>
  <si>
    <t>Sample X17</t>
  </si>
  <si>
    <t>F06</t>
  </si>
  <si>
    <t>G06</t>
  </si>
  <si>
    <t>H06</t>
  </si>
  <si>
    <t>I06</t>
  </si>
  <si>
    <t>Sample X18</t>
  </si>
  <si>
    <t>J06</t>
  </si>
  <si>
    <t>K06</t>
  </si>
  <si>
    <t>L06</t>
  </si>
  <si>
    <t>A07</t>
  </si>
  <si>
    <t>Sample X19</t>
  </si>
  <si>
    <t>B07</t>
  </si>
  <si>
    <t>C07</t>
  </si>
  <si>
    <t>D07</t>
  </si>
  <si>
    <t>E07</t>
  </si>
  <si>
    <t>Sample X20</t>
  </si>
  <si>
    <t>F07</t>
  </si>
  <si>
    <t>G07</t>
  </si>
  <si>
    <t>H07</t>
  </si>
  <si>
    <t>I07</t>
  </si>
  <si>
    <t>Sample X21</t>
  </si>
  <si>
    <t>J07</t>
  </si>
  <si>
    <t>K07</t>
  </si>
  <si>
    <t>L07</t>
  </si>
  <si>
    <t>A08</t>
  </si>
  <si>
    <t>Sample X22</t>
  </si>
  <si>
    <t>B08</t>
  </si>
  <si>
    <t>C08</t>
  </si>
  <si>
    <t>D08</t>
  </si>
  <si>
    <t>E08</t>
  </si>
  <si>
    <t>Sample X23</t>
  </si>
  <si>
    <t>F08</t>
  </si>
  <si>
    <t>G08</t>
  </si>
  <si>
    <t>H08</t>
  </si>
  <si>
    <t>I08</t>
  </si>
  <si>
    <t>Sample X24</t>
  </si>
  <si>
    <t>J08</t>
  </si>
  <si>
    <t>K08</t>
  </si>
  <si>
    <t>L08</t>
  </si>
  <si>
    <t>A09</t>
  </si>
  <si>
    <t>Sample X25</t>
  </si>
  <si>
    <t>B09</t>
  </si>
  <si>
    <t>C09</t>
  </si>
  <si>
    <t>D09</t>
  </si>
  <si>
    <t>E09</t>
  </si>
  <si>
    <t>Sample X26</t>
  </si>
  <si>
    <t>F09</t>
  </si>
  <si>
    <t>G09</t>
  </si>
  <si>
    <t>H09</t>
  </si>
  <si>
    <t>I09</t>
  </si>
  <si>
    <t>Sample X27</t>
  </si>
  <si>
    <t>J09</t>
  </si>
  <si>
    <t>K09</t>
  </si>
  <si>
    <t>L09</t>
  </si>
  <si>
    <t>A10</t>
  </si>
  <si>
    <t>Sample X28</t>
  </si>
  <si>
    <t>B10</t>
  </si>
  <si>
    <t>C10</t>
  </si>
  <si>
    <t>D10</t>
  </si>
  <si>
    <t>E10</t>
  </si>
  <si>
    <t>Sample X29</t>
  </si>
  <si>
    <t>F10</t>
  </si>
  <si>
    <t>G10</t>
  </si>
  <si>
    <t>H10</t>
  </si>
  <si>
    <t>I10</t>
  </si>
  <si>
    <t>Sample X30</t>
  </si>
  <si>
    <t>J10</t>
  </si>
  <si>
    <t>K10</t>
  </si>
  <si>
    <t>L10</t>
  </si>
  <si>
    <t>A11</t>
  </si>
  <si>
    <t>Sample X31</t>
  </si>
  <si>
    <t>B11</t>
  </si>
  <si>
    <t>C11</t>
  </si>
  <si>
    <t>D11</t>
  </si>
  <si>
    <t>E11</t>
  </si>
  <si>
    <t>Sample X32</t>
  </si>
  <si>
    <t>F11</t>
  </si>
  <si>
    <t>G11</t>
  </si>
  <si>
    <t>H11</t>
  </si>
  <si>
    <t>I11</t>
  </si>
  <si>
    <t>Sample X33</t>
  </si>
  <si>
    <t>J11</t>
  </si>
  <si>
    <t>K11</t>
  </si>
  <si>
    <t>L11</t>
  </si>
  <si>
    <t>A12</t>
  </si>
  <si>
    <t>Sample X34</t>
  </si>
  <si>
    <t>B12</t>
  </si>
  <si>
    <t>C12</t>
  </si>
  <si>
    <t>D12</t>
  </si>
  <si>
    <t>E12</t>
  </si>
  <si>
    <t>Sample X35</t>
  </si>
  <si>
    <t>F12</t>
  </si>
  <si>
    <t>G12</t>
  </si>
  <si>
    <t>H12</t>
  </si>
  <si>
    <t>I12</t>
  </si>
  <si>
    <t>Sample X36</t>
  </si>
  <si>
    <t>J12</t>
  </si>
  <si>
    <t>K12</t>
  </si>
  <si>
    <t>L12</t>
  </si>
  <si>
    <t>A13</t>
  </si>
  <si>
    <t>Sample X37</t>
  </si>
  <si>
    <t>B13</t>
  </si>
  <si>
    <t>C13</t>
  </si>
  <si>
    <t>D13</t>
  </si>
  <si>
    <t>E13</t>
  </si>
  <si>
    <t>Sample X38</t>
  </si>
  <si>
    <t>F13</t>
  </si>
  <si>
    <t>G13</t>
  </si>
  <si>
    <t>H13</t>
  </si>
  <si>
    <t>I13</t>
  </si>
  <si>
    <t>Sample X39</t>
  </si>
  <si>
    <t>J13</t>
  </si>
  <si>
    <t>K13</t>
  </si>
  <si>
    <t>L13</t>
  </si>
  <si>
    <t>A14</t>
  </si>
  <si>
    <t>Sample X40</t>
  </si>
  <si>
    <t>B14</t>
  </si>
  <si>
    <t>C14</t>
  </si>
  <si>
    <t>D14</t>
  </si>
  <si>
    <t>E14</t>
  </si>
  <si>
    <t>Sample X41</t>
  </si>
  <si>
    <t>F14</t>
  </si>
  <si>
    <t>G14</t>
  </si>
  <si>
    <t>H14</t>
  </si>
  <si>
    <t>I14</t>
  </si>
  <si>
    <t>Sample X42</t>
  </si>
  <si>
    <t>J14</t>
  </si>
  <si>
    <t>K14</t>
  </si>
  <si>
    <t>L14</t>
  </si>
  <si>
    <t>A15</t>
  </si>
  <si>
    <t>Sample X43</t>
  </si>
  <si>
    <t>B15</t>
  </si>
  <si>
    <t>C15</t>
  </si>
  <si>
    <t>D15</t>
  </si>
  <si>
    <t>E15</t>
  </si>
  <si>
    <t>Sample X44</t>
  </si>
  <si>
    <t>F15</t>
  </si>
  <si>
    <t>G15</t>
  </si>
  <si>
    <t>H15</t>
  </si>
  <si>
    <t>I15</t>
  </si>
  <si>
    <t>Sample X45</t>
  </si>
  <si>
    <t>J15</t>
  </si>
  <si>
    <t>K15</t>
  </si>
  <si>
    <t>L15</t>
  </si>
  <si>
    <t>M01</t>
  </si>
  <si>
    <t>Sample X46</t>
  </si>
  <si>
    <t>N01</t>
  </si>
  <si>
    <t>O01</t>
  </si>
  <si>
    <t>P01</t>
  </si>
  <si>
    <t>M02</t>
  </si>
  <si>
    <t>Sample X47</t>
  </si>
  <si>
    <t>N02</t>
  </si>
  <si>
    <t>O02</t>
  </si>
  <si>
    <t>P02</t>
  </si>
  <si>
    <t>M03</t>
  </si>
  <si>
    <t>Sample X48</t>
  </si>
  <si>
    <t>N03</t>
  </si>
  <si>
    <t>O03</t>
  </si>
  <si>
    <t>P03</t>
  </si>
  <si>
    <t>M04</t>
  </si>
  <si>
    <t>Sample X49</t>
  </si>
  <si>
    <t>N04</t>
  </si>
  <si>
    <t>O04</t>
  </si>
  <si>
    <t>P04</t>
  </si>
  <si>
    <t>M05</t>
  </si>
  <si>
    <t>Sample X50</t>
  </si>
  <si>
    <t>N05</t>
  </si>
  <si>
    <t>O05</t>
  </si>
  <si>
    <t>P05</t>
  </si>
  <si>
    <t>M06</t>
  </si>
  <si>
    <t>Sample X51</t>
  </si>
  <si>
    <t>N06</t>
  </si>
  <si>
    <t>O06</t>
  </si>
  <si>
    <t>P06</t>
  </si>
  <si>
    <t>M07</t>
  </si>
  <si>
    <t>Sample X52</t>
  </si>
  <si>
    <t>N07</t>
  </si>
  <si>
    <t>O07</t>
  </si>
  <si>
    <t>P07</t>
  </si>
  <si>
    <t>M08</t>
  </si>
  <si>
    <t>Sample X53</t>
  </si>
  <si>
    <t>N08</t>
  </si>
  <si>
    <t>O08</t>
  </si>
  <si>
    <t>P08</t>
  </si>
  <si>
    <t>M09</t>
  </si>
  <si>
    <t>Sample X54</t>
  </si>
  <si>
    <t>N09</t>
  </si>
  <si>
    <t>O09</t>
  </si>
  <si>
    <t>P09</t>
  </si>
  <si>
    <t>M10</t>
  </si>
  <si>
    <t>Sample X55</t>
  </si>
  <si>
    <t>N10</t>
  </si>
  <si>
    <t>O10</t>
  </si>
  <si>
    <t>P10</t>
  </si>
  <si>
    <t>M11</t>
  </si>
  <si>
    <t>Sample X56</t>
  </si>
  <si>
    <t>N11</t>
  </si>
  <si>
    <t>O11</t>
  </si>
  <si>
    <t>P11</t>
  </si>
  <si>
    <t>M12</t>
  </si>
  <si>
    <t>Sample X57</t>
  </si>
  <si>
    <t>N12</t>
  </si>
  <si>
    <t>O12</t>
  </si>
  <si>
    <t>P12</t>
  </si>
  <si>
    <t>M13</t>
  </si>
  <si>
    <t>Sample X58</t>
  </si>
  <si>
    <t>N13</t>
  </si>
  <si>
    <t>O13</t>
  </si>
  <si>
    <t>P13</t>
  </si>
  <si>
    <t>M14</t>
  </si>
  <si>
    <t>Sample X59</t>
  </si>
  <si>
    <t>N14</t>
  </si>
  <si>
    <t>O14</t>
  </si>
  <si>
    <t>P14</t>
  </si>
  <si>
    <t>M15</t>
  </si>
  <si>
    <t>Sample X60</t>
  </si>
  <si>
    <t>N15</t>
  </si>
  <si>
    <t>O15</t>
  </si>
  <si>
    <t>P15</t>
  </si>
  <si>
    <t>SP 1:4
Den Pol</t>
  </si>
  <si>
    <t>SP 1:8
Den Pol</t>
  </si>
  <si>
    <t>SP 1:16
Den Pol</t>
  </si>
  <si>
    <t>SP 1:4
N moss</t>
  </si>
  <si>
    <t>SP 1:8
N moss</t>
  </si>
  <si>
    <t>SP 1:`6
N moss</t>
  </si>
  <si>
    <t>SP 1:4
B ari</t>
  </si>
  <si>
    <t>SP 1:8
B ari</t>
  </si>
  <si>
    <t>SP 1:16
B ari</t>
  </si>
  <si>
    <t>SP 1:4
H. haem</t>
  </si>
  <si>
    <t>SP 1:8
H. haem</t>
  </si>
  <si>
    <t>SP 1:16
H. haem</t>
  </si>
  <si>
    <t>SP 1:4
N annu</t>
  </si>
  <si>
    <t>SP 1:8
N annu</t>
  </si>
  <si>
    <t>SP 1:16
N annu</t>
  </si>
  <si>
    <t>ICP 1:4
Den Pol</t>
  </si>
  <si>
    <t>ICP 1:8
Den Pol</t>
  </si>
  <si>
    <t>ICP 1:16
Den Pol</t>
  </si>
  <si>
    <t>ICP 1:4
N moss</t>
  </si>
  <si>
    <t>ICP 1:8
N moss</t>
  </si>
  <si>
    <t>ICP 1:`6
N moss</t>
  </si>
  <si>
    <t>ICP 1:4
B ari</t>
  </si>
  <si>
    <t>ICP 1:8
B ari</t>
  </si>
  <si>
    <t>ICP 1:16
B ari</t>
  </si>
  <si>
    <t>ICP 1:4
H. haem</t>
  </si>
  <si>
    <t>ICP 1:8
H. haem</t>
  </si>
  <si>
    <t>ICP 1:16
H. haem</t>
  </si>
  <si>
    <t>ICP 1:4
N annu</t>
  </si>
  <si>
    <t>ICP 1:8
N annu</t>
  </si>
  <si>
    <t>ICP 1:16
N annu</t>
  </si>
  <si>
    <t>PS&amp;V 1:4
Den Pol</t>
  </si>
  <si>
    <t>PS&amp;V 1:8
Den Pol</t>
  </si>
  <si>
    <t>PS&amp;V 1:16
Den Pol</t>
  </si>
  <si>
    <t>PS&amp;V 1:4
N moss</t>
  </si>
  <si>
    <t>PS&amp;V 1:8
N moss</t>
  </si>
  <si>
    <t>PS&amp;V 1:`6
N moss</t>
  </si>
  <si>
    <t>PS&amp;V 1:4
B ari</t>
  </si>
  <si>
    <t>PS&amp;V 1:8
B ari</t>
  </si>
  <si>
    <t>PS&amp;V 1:16
B ari</t>
  </si>
  <si>
    <t>PS&amp;V 1:4
H. haem</t>
  </si>
  <si>
    <t>PS&amp;V 1:8
H. haem</t>
  </si>
  <si>
    <t>PS&amp;V 1:16
H. haem</t>
  </si>
  <si>
    <t>PS&amp;V 1:4
N annu</t>
  </si>
  <si>
    <t>PS&amp;V 1:8
N annu</t>
  </si>
  <si>
    <t>PS&amp;V 1:16
N annu</t>
  </si>
  <si>
    <t>Den Pol</t>
  </si>
  <si>
    <t>N moss</t>
  </si>
  <si>
    <t>B ari</t>
  </si>
  <si>
    <t>H haem</t>
  </si>
  <si>
    <t>N annu</t>
  </si>
  <si>
    <t>E oce</t>
  </si>
  <si>
    <t>SP only
1:4</t>
  </si>
  <si>
    <t>PS&amp;V only
1:4</t>
  </si>
  <si>
    <t>SP + Echis
1:4</t>
  </si>
  <si>
    <t>SP + Echis
1:8
mistake!</t>
  </si>
  <si>
    <t>PS&amp;V + Echis
1:4</t>
  </si>
  <si>
    <t>Mistake.. Maybe SP 1:8</t>
  </si>
  <si>
    <t>PBS only</t>
  </si>
  <si>
    <t>ICP + Echis
1:4</t>
  </si>
  <si>
    <t>ICP only
1:4</t>
  </si>
  <si>
    <t>Venoms</t>
  </si>
  <si>
    <t>Bitis Ari</t>
  </si>
  <si>
    <t>1 in 4</t>
  </si>
  <si>
    <t>1 in 8</t>
  </si>
  <si>
    <t>1 in 16</t>
  </si>
  <si>
    <t>SP</t>
  </si>
  <si>
    <t>ICP</t>
  </si>
  <si>
    <t>PS&amp;V</t>
  </si>
  <si>
    <t>rep 1</t>
  </si>
  <si>
    <t>rep 2</t>
  </si>
  <si>
    <t>rep 3</t>
  </si>
  <si>
    <t>rep 4</t>
  </si>
  <si>
    <t>SVMP % activity</t>
  </si>
  <si>
    <t>1:4 = 2.5 uL AV</t>
  </si>
  <si>
    <t>1:8 = 1.25 uL AV</t>
  </si>
  <si>
    <t>1:16 = 0.63 uL 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4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20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988A2-AD09-4BD1-8EE7-FDC9EBFA0D9A}">
  <dimension ref="A1:CY253"/>
  <sheetViews>
    <sheetView zoomScaleNormal="100" workbookViewId="0">
      <selection activeCell="H4" sqref="H2:H4"/>
    </sheetView>
  </sheetViews>
  <sheetFormatPr baseColWidth="10" defaultColWidth="8.83203125" defaultRowHeight="15" x14ac:dyDescent="0.2"/>
  <cols>
    <col min="3" max="3" width="13.33203125" customWidth="1"/>
  </cols>
  <sheetData>
    <row r="1" spans="1:103" x14ac:dyDescent="0.2">
      <c r="B1" s="1" t="s">
        <v>0</v>
      </c>
    </row>
    <row r="2" spans="1:103" x14ac:dyDescent="0.2">
      <c r="B2" s="1" t="s">
        <v>1</v>
      </c>
      <c r="H2" t="s">
        <v>486</v>
      </c>
    </row>
    <row r="3" spans="1:103" x14ac:dyDescent="0.2">
      <c r="B3" s="1" t="s">
        <v>2</v>
      </c>
      <c r="H3" t="s">
        <v>487</v>
      </c>
    </row>
    <row r="4" spans="1:103" x14ac:dyDescent="0.2">
      <c r="B4" s="1" t="s">
        <v>3</v>
      </c>
      <c r="H4" t="s">
        <v>488</v>
      </c>
    </row>
    <row r="5" spans="1:103" x14ac:dyDescent="0.2">
      <c r="B5" s="1" t="s">
        <v>4</v>
      </c>
    </row>
    <row r="6" spans="1:103" x14ac:dyDescent="0.2">
      <c r="B6" s="1" t="s">
        <v>5</v>
      </c>
    </row>
    <row r="7" spans="1:103" x14ac:dyDescent="0.2">
      <c r="B7" s="1" t="s">
        <v>6</v>
      </c>
    </row>
    <row r="8" spans="1:103" x14ac:dyDescent="0.2">
      <c r="B8" s="1" t="s">
        <v>7</v>
      </c>
    </row>
    <row r="9" spans="1:103" x14ac:dyDescent="0.2">
      <c r="B9" s="1" t="s">
        <v>8</v>
      </c>
    </row>
    <row r="12" spans="1:103" ht="65" thickBot="1" x14ac:dyDescent="0.25">
      <c r="B12" s="2" t="s">
        <v>9</v>
      </c>
      <c r="C12" s="11" t="s">
        <v>10</v>
      </c>
      <c r="D12" s="2" t="s">
        <v>11</v>
      </c>
      <c r="E12" s="3" t="s">
        <v>11</v>
      </c>
      <c r="F12" s="3" t="s">
        <v>11</v>
      </c>
      <c r="G12" s="3" t="s">
        <v>11</v>
      </c>
      <c r="H12" s="3" t="s">
        <v>11</v>
      </c>
      <c r="I12" s="3" t="s">
        <v>11</v>
      </c>
      <c r="J12" s="3" t="s">
        <v>11</v>
      </c>
      <c r="K12" s="3" t="s">
        <v>11</v>
      </c>
      <c r="L12" s="3" t="s">
        <v>11</v>
      </c>
      <c r="M12" s="3" t="s">
        <v>11</v>
      </c>
      <c r="N12" s="3" t="s">
        <v>11</v>
      </c>
      <c r="O12" s="3" t="s">
        <v>11</v>
      </c>
      <c r="P12" s="3" t="s">
        <v>11</v>
      </c>
      <c r="Q12" s="3" t="s">
        <v>11</v>
      </c>
      <c r="R12" s="3" t="s">
        <v>11</v>
      </c>
      <c r="S12" s="3" t="s">
        <v>11</v>
      </c>
      <c r="T12" s="3" t="s">
        <v>11</v>
      </c>
      <c r="U12" s="3" t="s">
        <v>11</v>
      </c>
      <c r="V12" s="3" t="s">
        <v>11</v>
      </c>
      <c r="W12" s="3" t="s">
        <v>11</v>
      </c>
      <c r="X12" s="3" t="s">
        <v>11</v>
      </c>
      <c r="Y12" s="3" t="s">
        <v>11</v>
      </c>
      <c r="Z12" s="3" t="s">
        <v>11</v>
      </c>
      <c r="AA12" s="3" t="s">
        <v>11</v>
      </c>
      <c r="AB12" s="3" t="s">
        <v>11</v>
      </c>
      <c r="AC12" s="3" t="s">
        <v>11</v>
      </c>
      <c r="AD12" s="3" t="s">
        <v>11</v>
      </c>
      <c r="AE12" s="3" t="s">
        <v>11</v>
      </c>
      <c r="AF12" s="3" t="s">
        <v>11</v>
      </c>
      <c r="AG12" s="3" t="s">
        <v>11</v>
      </c>
      <c r="AH12" s="3" t="s">
        <v>11</v>
      </c>
      <c r="AI12" s="3" t="s">
        <v>11</v>
      </c>
      <c r="AJ12" s="3" t="s">
        <v>11</v>
      </c>
      <c r="AK12" s="3" t="s">
        <v>11</v>
      </c>
      <c r="AL12" s="3" t="s">
        <v>11</v>
      </c>
      <c r="AM12" s="3" t="s">
        <v>11</v>
      </c>
      <c r="AN12" s="3" t="s">
        <v>11</v>
      </c>
      <c r="AO12" s="3" t="s">
        <v>11</v>
      </c>
      <c r="AP12" s="3" t="s">
        <v>11</v>
      </c>
      <c r="AQ12" s="3" t="s">
        <v>11</v>
      </c>
      <c r="AR12" s="3" t="s">
        <v>11</v>
      </c>
      <c r="AS12" s="3" t="s">
        <v>11</v>
      </c>
      <c r="AT12" s="3" t="s">
        <v>11</v>
      </c>
      <c r="AU12" s="3" t="s">
        <v>11</v>
      </c>
      <c r="AV12" s="3" t="s">
        <v>11</v>
      </c>
      <c r="AW12" s="3" t="s">
        <v>11</v>
      </c>
      <c r="AX12" s="3" t="s">
        <v>11</v>
      </c>
      <c r="AY12" s="3" t="s">
        <v>11</v>
      </c>
      <c r="AZ12" s="3" t="s">
        <v>11</v>
      </c>
      <c r="BA12" s="3" t="s">
        <v>11</v>
      </c>
      <c r="BB12" s="3" t="s">
        <v>11</v>
      </c>
      <c r="BC12" s="3" t="s">
        <v>11</v>
      </c>
      <c r="BD12" s="3" t="s">
        <v>11</v>
      </c>
      <c r="BE12" s="3" t="s">
        <v>11</v>
      </c>
      <c r="BF12" s="3" t="s">
        <v>11</v>
      </c>
      <c r="BG12" s="3" t="s">
        <v>11</v>
      </c>
      <c r="BH12" s="3" t="s">
        <v>11</v>
      </c>
      <c r="BI12" s="3" t="s">
        <v>11</v>
      </c>
      <c r="BJ12" s="3" t="s">
        <v>11</v>
      </c>
      <c r="BK12" s="3" t="s">
        <v>11</v>
      </c>
      <c r="BL12" s="3" t="s">
        <v>11</v>
      </c>
      <c r="BM12" s="3" t="s">
        <v>11</v>
      </c>
      <c r="BN12" s="3" t="s">
        <v>11</v>
      </c>
      <c r="BO12" s="3" t="s">
        <v>11</v>
      </c>
      <c r="BP12" s="3" t="s">
        <v>11</v>
      </c>
      <c r="BQ12" s="3" t="s">
        <v>11</v>
      </c>
      <c r="BR12" s="3" t="s">
        <v>11</v>
      </c>
      <c r="BS12" s="3" t="s">
        <v>11</v>
      </c>
      <c r="BT12" s="3" t="s">
        <v>11</v>
      </c>
      <c r="BU12" s="3" t="s">
        <v>11</v>
      </c>
      <c r="BV12" s="3" t="s">
        <v>11</v>
      </c>
      <c r="BW12" s="3" t="s">
        <v>11</v>
      </c>
      <c r="BX12" s="3" t="s">
        <v>11</v>
      </c>
      <c r="BY12" s="3" t="s">
        <v>11</v>
      </c>
      <c r="BZ12" s="3" t="s">
        <v>11</v>
      </c>
      <c r="CA12" s="3" t="s">
        <v>11</v>
      </c>
      <c r="CB12" s="3" t="s">
        <v>11</v>
      </c>
      <c r="CC12" s="3" t="s">
        <v>11</v>
      </c>
      <c r="CD12" s="3" t="s">
        <v>11</v>
      </c>
      <c r="CE12" s="3" t="s">
        <v>11</v>
      </c>
      <c r="CF12" s="3" t="s">
        <v>11</v>
      </c>
      <c r="CG12" s="3" t="s">
        <v>11</v>
      </c>
      <c r="CH12" s="3" t="s">
        <v>11</v>
      </c>
      <c r="CI12" s="3" t="s">
        <v>11</v>
      </c>
      <c r="CJ12" s="3" t="s">
        <v>11</v>
      </c>
      <c r="CK12" s="3" t="s">
        <v>11</v>
      </c>
      <c r="CL12" s="3" t="s">
        <v>11</v>
      </c>
      <c r="CM12" s="3" t="s">
        <v>11</v>
      </c>
      <c r="CN12" s="3" t="s">
        <v>11</v>
      </c>
      <c r="CO12" s="3" t="s">
        <v>11</v>
      </c>
      <c r="CP12" s="3" t="s">
        <v>11</v>
      </c>
      <c r="CQ12" s="3" t="s">
        <v>11</v>
      </c>
      <c r="CR12" s="3" t="s">
        <v>11</v>
      </c>
      <c r="CS12" s="3" t="s">
        <v>11</v>
      </c>
      <c r="CT12" s="3" t="s">
        <v>11</v>
      </c>
      <c r="CU12" s="3" t="s">
        <v>11</v>
      </c>
      <c r="CV12" s="3" t="s">
        <v>11</v>
      </c>
      <c r="CW12" s="3" t="s">
        <v>11</v>
      </c>
      <c r="CX12" s="3" t="s">
        <v>11</v>
      </c>
      <c r="CY12" s="4" t="s">
        <v>11</v>
      </c>
    </row>
    <row r="13" spans="1:103" x14ac:dyDescent="0.2">
      <c r="B13" s="5"/>
      <c r="C13" s="12" t="s">
        <v>12</v>
      </c>
      <c r="D13" s="5" t="s">
        <v>13</v>
      </c>
      <c r="E13" s="6" t="s">
        <v>14</v>
      </c>
      <c r="F13" s="6" t="s">
        <v>15</v>
      </c>
      <c r="G13" s="6" t="s">
        <v>16</v>
      </c>
      <c r="H13" s="6" t="s">
        <v>17</v>
      </c>
      <c r="I13" s="6" t="s">
        <v>18</v>
      </c>
      <c r="J13" s="6" t="s">
        <v>19</v>
      </c>
      <c r="K13" s="6" t="s">
        <v>20</v>
      </c>
      <c r="L13" s="6" t="s">
        <v>21</v>
      </c>
      <c r="M13" s="6" t="s">
        <v>22</v>
      </c>
      <c r="N13" s="6" t="s">
        <v>23</v>
      </c>
      <c r="O13" s="6" t="s">
        <v>24</v>
      </c>
      <c r="P13" s="6" t="s">
        <v>25</v>
      </c>
      <c r="Q13" s="6" t="s">
        <v>26</v>
      </c>
      <c r="R13" s="6" t="s">
        <v>27</v>
      </c>
      <c r="S13" s="6" t="s">
        <v>28</v>
      </c>
      <c r="T13" s="6" t="s">
        <v>29</v>
      </c>
      <c r="U13" s="6" t="s">
        <v>30</v>
      </c>
      <c r="V13" s="6" t="s">
        <v>31</v>
      </c>
      <c r="W13" s="6" t="s">
        <v>32</v>
      </c>
      <c r="X13" s="6" t="s">
        <v>33</v>
      </c>
      <c r="Y13" s="6" t="s">
        <v>34</v>
      </c>
      <c r="Z13" s="6" t="s">
        <v>35</v>
      </c>
      <c r="AA13" s="6" t="s">
        <v>36</v>
      </c>
      <c r="AB13" s="6" t="s">
        <v>37</v>
      </c>
      <c r="AC13" s="6" t="s">
        <v>38</v>
      </c>
      <c r="AD13" s="6" t="s">
        <v>39</v>
      </c>
      <c r="AE13" s="6" t="s">
        <v>40</v>
      </c>
      <c r="AF13" s="6" t="s">
        <v>41</v>
      </c>
      <c r="AG13" s="6" t="s">
        <v>42</v>
      </c>
      <c r="AH13" s="6" t="s">
        <v>43</v>
      </c>
      <c r="AI13" s="6" t="s">
        <v>44</v>
      </c>
      <c r="AJ13" s="6" t="s">
        <v>45</v>
      </c>
      <c r="AK13" s="6" t="s">
        <v>46</v>
      </c>
      <c r="AL13" s="6" t="s">
        <v>47</v>
      </c>
      <c r="AM13" s="6" t="s">
        <v>48</v>
      </c>
      <c r="AN13" s="6" t="s">
        <v>49</v>
      </c>
      <c r="AO13" s="6" t="s">
        <v>50</v>
      </c>
      <c r="AP13" s="6" t="s">
        <v>51</v>
      </c>
      <c r="AQ13" s="6" t="s">
        <v>52</v>
      </c>
      <c r="AR13" s="6" t="s">
        <v>53</v>
      </c>
      <c r="AS13" s="6" t="s">
        <v>54</v>
      </c>
      <c r="AT13" s="6" t="s">
        <v>55</v>
      </c>
      <c r="AU13" s="6" t="s">
        <v>56</v>
      </c>
      <c r="AV13" s="6" t="s">
        <v>57</v>
      </c>
      <c r="AW13" s="6" t="s">
        <v>58</v>
      </c>
      <c r="AX13" s="6" t="s">
        <v>59</v>
      </c>
      <c r="AY13" s="6" t="s">
        <v>60</v>
      </c>
      <c r="AZ13" s="6" t="s">
        <v>61</v>
      </c>
      <c r="BA13" s="6" t="s">
        <v>62</v>
      </c>
      <c r="BB13" s="6" t="s">
        <v>63</v>
      </c>
      <c r="BC13" s="6" t="s">
        <v>64</v>
      </c>
      <c r="BD13" s="6" t="s">
        <v>65</v>
      </c>
      <c r="BE13" s="6" t="s">
        <v>66</v>
      </c>
      <c r="BF13" s="6" t="s">
        <v>67</v>
      </c>
      <c r="BG13" s="6" t="s">
        <v>68</v>
      </c>
      <c r="BH13" s="6" t="s">
        <v>69</v>
      </c>
      <c r="BI13" s="6" t="s">
        <v>70</v>
      </c>
      <c r="BJ13" s="6" t="s">
        <v>71</v>
      </c>
      <c r="BK13" s="6" t="s">
        <v>72</v>
      </c>
      <c r="BL13" s="6" t="s">
        <v>73</v>
      </c>
      <c r="BM13" s="6" t="s">
        <v>74</v>
      </c>
      <c r="BN13" s="6" t="s">
        <v>75</v>
      </c>
      <c r="BO13" s="6" t="s">
        <v>76</v>
      </c>
      <c r="BP13" s="6" t="s">
        <v>77</v>
      </c>
      <c r="BQ13" s="6" t="s">
        <v>78</v>
      </c>
      <c r="BR13" s="6" t="s">
        <v>79</v>
      </c>
      <c r="BS13" s="6" t="s">
        <v>80</v>
      </c>
      <c r="BT13" s="6" t="s">
        <v>81</v>
      </c>
      <c r="BU13" s="6" t="s">
        <v>82</v>
      </c>
      <c r="BV13" s="6" t="s">
        <v>83</v>
      </c>
      <c r="BW13" s="6" t="s">
        <v>84</v>
      </c>
      <c r="BX13" s="6" t="s">
        <v>85</v>
      </c>
      <c r="BY13" s="6" t="s">
        <v>86</v>
      </c>
      <c r="BZ13" s="6" t="s">
        <v>87</v>
      </c>
      <c r="CA13" s="6" t="s">
        <v>88</v>
      </c>
      <c r="CB13" s="6" t="s">
        <v>89</v>
      </c>
      <c r="CC13" s="6" t="s">
        <v>90</v>
      </c>
      <c r="CD13" s="6" t="s">
        <v>91</v>
      </c>
      <c r="CE13" s="6" t="s">
        <v>92</v>
      </c>
      <c r="CF13" s="6" t="s">
        <v>93</v>
      </c>
      <c r="CG13" s="6" t="s">
        <v>94</v>
      </c>
      <c r="CH13" s="6" t="s">
        <v>95</v>
      </c>
      <c r="CI13" s="6" t="s">
        <v>96</v>
      </c>
      <c r="CJ13" s="6" t="s">
        <v>97</v>
      </c>
      <c r="CK13" s="6" t="s">
        <v>98</v>
      </c>
      <c r="CL13" s="6" t="s">
        <v>99</v>
      </c>
      <c r="CM13" s="6" t="s">
        <v>100</v>
      </c>
      <c r="CN13" s="6" t="s">
        <v>101</v>
      </c>
      <c r="CO13" s="6" t="s">
        <v>102</v>
      </c>
      <c r="CP13" s="6" t="s">
        <v>103</v>
      </c>
      <c r="CQ13" s="6" t="s">
        <v>104</v>
      </c>
      <c r="CR13" s="6" t="s">
        <v>105</v>
      </c>
      <c r="CS13" s="6" t="s">
        <v>106</v>
      </c>
      <c r="CT13" s="6" t="s">
        <v>107</v>
      </c>
      <c r="CU13" s="6" t="s">
        <v>108</v>
      </c>
      <c r="CV13" s="6" t="s">
        <v>109</v>
      </c>
      <c r="CW13" s="6" t="s">
        <v>110</v>
      </c>
      <c r="CX13" s="6" t="s">
        <v>111</v>
      </c>
      <c r="CY13" s="7" t="s">
        <v>112</v>
      </c>
    </row>
    <row r="14" spans="1:103" x14ac:dyDescent="0.2">
      <c r="A14" s="25" t="s">
        <v>413</v>
      </c>
      <c r="B14" s="8" t="s">
        <v>113</v>
      </c>
      <c r="C14" s="13" t="s">
        <v>114</v>
      </c>
      <c r="D14" s="8">
        <v>28742</v>
      </c>
      <c r="E14" s="9">
        <v>29341</v>
      </c>
      <c r="F14" s="9">
        <v>28868</v>
      </c>
      <c r="G14" s="9">
        <v>29543</v>
      </c>
      <c r="H14" s="9">
        <v>30156</v>
      </c>
      <c r="I14" s="9">
        <v>30150</v>
      </c>
      <c r="J14" s="9">
        <v>30218</v>
      </c>
      <c r="K14" s="9">
        <v>30887</v>
      </c>
      <c r="L14" s="9">
        <v>31999</v>
      </c>
      <c r="M14" s="9">
        <v>32128</v>
      </c>
      <c r="N14" s="9">
        <v>32039</v>
      </c>
      <c r="O14" s="9">
        <v>33198</v>
      </c>
      <c r="P14" s="9">
        <v>33263</v>
      </c>
      <c r="Q14" s="9">
        <v>32888</v>
      </c>
      <c r="R14" s="9">
        <v>34174</v>
      </c>
      <c r="S14" s="9">
        <v>34089</v>
      </c>
      <c r="T14" s="9">
        <v>34849</v>
      </c>
      <c r="U14" s="9">
        <v>35108</v>
      </c>
      <c r="V14" s="9">
        <v>35113</v>
      </c>
      <c r="W14" s="9">
        <v>35695</v>
      </c>
      <c r="X14" s="9">
        <v>36362</v>
      </c>
      <c r="Y14" s="9">
        <v>36717</v>
      </c>
      <c r="Z14" s="9">
        <v>36542</v>
      </c>
      <c r="AA14" s="9">
        <v>37008</v>
      </c>
      <c r="AB14" s="9">
        <v>37530</v>
      </c>
      <c r="AC14" s="9">
        <v>38175</v>
      </c>
      <c r="AD14" s="9">
        <v>38601</v>
      </c>
      <c r="AE14" s="9">
        <v>38085</v>
      </c>
      <c r="AF14" s="9">
        <v>38592</v>
      </c>
      <c r="AG14" s="9">
        <v>39481</v>
      </c>
      <c r="AH14" s="9">
        <v>39159</v>
      </c>
      <c r="AI14" s="9">
        <v>39875</v>
      </c>
      <c r="AJ14" s="9">
        <v>40681</v>
      </c>
      <c r="AK14" s="9">
        <v>40688</v>
      </c>
      <c r="AL14" s="9">
        <v>40769</v>
      </c>
      <c r="AM14" s="9">
        <v>41598</v>
      </c>
      <c r="AN14" s="9">
        <v>41929</v>
      </c>
      <c r="AO14" s="9">
        <v>42625</v>
      </c>
      <c r="AP14" s="9">
        <v>42649</v>
      </c>
      <c r="AQ14" s="9">
        <v>42958</v>
      </c>
      <c r="AR14" s="9">
        <v>43301</v>
      </c>
      <c r="AS14" s="9">
        <v>43555</v>
      </c>
      <c r="AT14" s="9">
        <v>44138</v>
      </c>
      <c r="AU14" s="9">
        <v>44311</v>
      </c>
      <c r="AV14" s="9">
        <v>45148</v>
      </c>
      <c r="AW14" s="9">
        <v>45212</v>
      </c>
      <c r="AX14" s="9">
        <v>45673</v>
      </c>
      <c r="AY14" s="9">
        <v>45558</v>
      </c>
      <c r="AZ14" s="9">
        <v>46385</v>
      </c>
      <c r="BA14" s="9">
        <v>46647</v>
      </c>
      <c r="BB14" s="9">
        <v>46947</v>
      </c>
      <c r="BC14" s="9">
        <v>47280</v>
      </c>
      <c r="BD14" s="9">
        <v>47843</v>
      </c>
      <c r="BE14" s="9">
        <v>48298</v>
      </c>
      <c r="BF14" s="9">
        <v>48600</v>
      </c>
      <c r="BG14" s="9">
        <v>48924</v>
      </c>
      <c r="BH14" s="9">
        <v>49353</v>
      </c>
      <c r="BI14" s="9">
        <v>50083</v>
      </c>
      <c r="BJ14" s="9">
        <v>50259</v>
      </c>
      <c r="BK14" s="9">
        <v>50669</v>
      </c>
      <c r="BL14" s="9">
        <v>51081</v>
      </c>
      <c r="BM14" s="9">
        <v>51628</v>
      </c>
      <c r="BN14" s="9">
        <v>51288</v>
      </c>
      <c r="BO14" s="9">
        <v>52045</v>
      </c>
      <c r="BP14" s="9">
        <v>52488</v>
      </c>
      <c r="BQ14" s="9">
        <v>52512</v>
      </c>
      <c r="BR14" s="9">
        <v>53583</v>
      </c>
      <c r="BS14" s="9">
        <v>53391</v>
      </c>
      <c r="BT14" s="9">
        <v>53982</v>
      </c>
      <c r="BU14" s="9">
        <v>54163</v>
      </c>
      <c r="BV14" s="9">
        <v>54554</v>
      </c>
      <c r="BW14" s="9">
        <v>54843</v>
      </c>
      <c r="BX14" s="9">
        <v>55525</v>
      </c>
      <c r="BY14" s="9">
        <v>55658</v>
      </c>
      <c r="BZ14" s="9">
        <v>56770</v>
      </c>
      <c r="CA14" s="9">
        <v>56835</v>
      </c>
      <c r="CB14" s="9">
        <v>56873</v>
      </c>
      <c r="CC14" s="9">
        <v>57242</v>
      </c>
      <c r="CD14" s="9">
        <v>58267</v>
      </c>
      <c r="CE14" s="9">
        <v>57775</v>
      </c>
      <c r="CF14" s="9">
        <v>58044</v>
      </c>
      <c r="CG14" s="9">
        <v>58871</v>
      </c>
      <c r="CH14" s="9">
        <v>59261</v>
      </c>
      <c r="CI14" s="9">
        <v>59833</v>
      </c>
      <c r="CJ14" s="9">
        <v>60228</v>
      </c>
      <c r="CK14" s="9">
        <v>59946</v>
      </c>
      <c r="CL14" s="9">
        <v>61533</v>
      </c>
      <c r="CM14" s="9">
        <v>61370</v>
      </c>
      <c r="CN14" s="9">
        <v>62043</v>
      </c>
      <c r="CO14" s="9">
        <v>61939</v>
      </c>
      <c r="CP14" s="9">
        <v>62236</v>
      </c>
      <c r="CQ14" s="9">
        <v>62497</v>
      </c>
      <c r="CR14" s="9">
        <v>63964</v>
      </c>
      <c r="CS14" s="9">
        <v>63256</v>
      </c>
      <c r="CT14" s="9">
        <v>63999</v>
      </c>
      <c r="CU14" s="9">
        <v>64816</v>
      </c>
      <c r="CV14" s="9">
        <v>64841</v>
      </c>
      <c r="CW14" s="9">
        <v>65327</v>
      </c>
      <c r="CX14" s="9">
        <v>65355</v>
      </c>
      <c r="CY14" s="10">
        <v>65512</v>
      </c>
    </row>
    <row r="15" spans="1:103" x14ac:dyDescent="0.2">
      <c r="A15" s="26"/>
      <c r="B15" s="8" t="s">
        <v>115</v>
      </c>
      <c r="C15" s="13" t="s">
        <v>114</v>
      </c>
      <c r="D15" s="8">
        <v>30057</v>
      </c>
      <c r="E15" s="9">
        <v>30714</v>
      </c>
      <c r="F15" s="9">
        <v>30648</v>
      </c>
      <c r="G15" s="9">
        <v>31991</v>
      </c>
      <c r="H15" s="9">
        <v>32035</v>
      </c>
      <c r="I15" s="9">
        <v>32700</v>
      </c>
      <c r="J15" s="9">
        <v>32998</v>
      </c>
      <c r="K15" s="9">
        <v>33607</v>
      </c>
      <c r="L15" s="9">
        <v>33904</v>
      </c>
      <c r="M15" s="9">
        <v>34640</v>
      </c>
      <c r="N15" s="9">
        <v>35221</v>
      </c>
      <c r="O15" s="9">
        <v>35668</v>
      </c>
      <c r="P15" s="9">
        <v>35717</v>
      </c>
      <c r="Q15" s="9">
        <v>36595</v>
      </c>
      <c r="R15" s="9">
        <v>36998</v>
      </c>
      <c r="S15" s="9">
        <v>37453</v>
      </c>
      <c r="T15" s="9">
        <v>38293</v>
      </c>
      <c r="U15" s="9">
        <v>38034</v>
      </c>
      <c r="V15" s="9">
        <v>38743</v>
      </c>
      <c r="W15" s="9">
        <v>39427</v>
      </c>
      <c r="X15" s="9">
        <v>40018</v>
      </c>
      <c r="Y15" s="9">
        <v>40521</v>
      </c>
      <c r="Z15" s="9">
        <v>40662</v>
      </c>
      <c r="AA15" s="9">
        <v>41329</v>
      </c>
      <c r="AB15" s="9">
        <v>42155</v>
      </c>
      <c r="AC15" s="9">
        <v>42185</v>
      </c>
      <c r="AD15" s="9">
        <v>42379</v>
      </c>
      <c r="AE15" s="9">
        <v>43396</v>
      </c>
      <c r="AF15" s="9">
        <v>43619</v>
      </c>
      <c r="AG15" s="9">
        <v>43989</v>
      </c>
      <c r="AH15" s="9">
        <v>44512</v>
      </c>
      <c r="AI15" s="9">
        <v>45293</v>
      </c>
      <c r="AJ15" s="9">
        <v>45408</v>
      </c>
      <c r="AK15" s="9">
        <v>46424</v>
      </c>
      <c r="AL15" s="9">
        <v>46733</v>
      </c>
      <c r="AM15" s="9">
        <v>47272</v>
      </c>
      <c r="AN15" s="9">
        <v>47710</v>
      </c>
      <c r="AO15" s="9">
        <v>48205</v>
      </c>
      <c r="AP15" s="9">
        <v>48551</v>
      </c>
      <c r="AQ15" s="9">
        <v>48802</v>
      </c>
      <c r="AR15" s="9">
        <v>49276</v>
      </c>
      <c r="AS15" s="9">
        <v>49928</v>
      </c>
      <c r="AT15" s="9">
        <v>50502</v>
      </c>
      <c r="AU15" s="9">
        <v>51127</v>
      </c>
      <c r="AV15" s="9">
        <v>51605</v>
      </c>
      <c r="AW15" s="9">
        <v>51545</v>
      </c>
      <c r="AX15" s="9">
        <v>52110</v>
      </c>
      <c r="AY15" s="9">
        <v>51971</v>
      </c>
      <c r="AZ15" s="9">
        <v>52918</v>
      </c>
      <c r="BA15" s="9">
        <v>53293</v>
      </c>
      <c r="BB15" s="9">
        <v>54154</v>
      </c>
      <c r="BC15" s="9">
        <v>54458</v>
      </c>
      <c r="BD15" s="9">
        <v>54522</v>
      </c>
      <c r="BE15" s="9">
        <v>55488</v>
      </c>
      <c r="BF15" s="9">
        <v>55892</v>
      </c>
      <c r="BG15" s="9">
        <v>56456</v>
      </c>
      <c r="BH15" s="9">
        <v>56517</v>
      </c>
      <c r="BI15" s="9">
        <v>56897</v>
      </c>
      <c r="BJ15" s="9">
        <v>57757</v>
      </c>
      <c r="BK15" s="9">
        <v>58394</v>
      </c>
      <c r="BL15" s="9">
        <v>59192</v>
      </c>
      <c r="BM15" s="9">
        <v>58984</v>
      </c>
      <c r="BN15" s="9">
        <v>59871</v>
      </c>
      <c r="BO15" s="9">
        <v>60095</v>
      </c>
      <c r="BP15" s="9">
        <v>60618</v>
      </c>
      <c r="BQ15" s="9">
        <v>61284</v>
      </c>
      <c r="BR15" s="9">
        <v>61347</v>
      </c>
      <c r="BS15" s="9">
        <v>61669</v>
      </c>
      <c r="BT15" s="9">
        <v>62676</v>
      </c>
      <c r="BU15" s="9">
        <v>62161</v>
      </c>
      <c r="BV15" s="9">
        <v>63315</v>
      </c>
      <c r="BW15" s="9">
        <v>63619</v>
      </c>
      <c r="BX15" s="9">
        <v>64322</v>
      </c>
      <c r="BY15" s="9">
        <v>64444</v>
      </c>
      <c r="BZ15" s="9">
        <v>66047</v>
      </c>
      <c r="CA15" s="9">
        <v>65060</v>
      </c>
      <c r="CB15" s="9">
        <v>66070</v>
      </c>
      <c r="CC15" s="9">
        <v>66545</v>
      </c>
      <c r="CD15" s="9">
        <v>67282</v>
      </c>
      <c r="CE15" s="9">
        <v>67127</v>
      </c>
      <c r="CF15" s="9">
        <v>67940</v>
      </c>
      <c r="CG15" s="9">
        <v>68045</v>
      </c>
      <c r="CH15" s="9">
        <v>69323</v>
      </c>
      <c r="CI15" s="9">
        <v>69010</v>
      </c>
      <c r="CJ15" s="9">
        <v>69935</v>
      </c>
      <c r="CK15" s="9">
        <v>70563</v>
      </c>
      <c r="CL15" s="9">
        <v>70148</v>
      </c>
      <c r="CM15" s="9">
        <v>70330</v>
      </c>
      <c r="CN15" s="9">
        <v>71175</v>
      </c>
      <c r="CO15" s="9">
        <v>71660</v>
      </c>
      <c r="CP15" s="9">
        <v>72253</v>
      </c>
      <c r="CQ15" s="9">
        <v>73039</v>
      </c>
      <c r="CR15" s="9">
        <v>72983</v>
      </c>
      <c r="CS15" s="9">
        <v>74351</v>
      </c>
      <c r="CT15" s="9">
        <v>73430</v>
      </c>
      <c r="CU15" s="9">
        <v>75000</v>
      </c>
      <c r="CV15" s="9">
        <v>75331</v>
      </c>
      <c r="CW15" s="9">
        <v>75361</v>
      </c>
      <c r="CX15" s="9">
        <v>75569</v>
      </c>
      <c r="CY15" s="10">
        <v>76621</v>
      </c>
    </row>
    <row r="16" spans="1:103" x14ac:dyDescent="0.2">
      <c r="A16" s="26"/>
      <c r="B16" s="8" t="s">
        <v>116</v>
      </c>
      <c r="C16" s="13" t="s">
        <v>114</v>
      </c>
      <c r="D16" s="8">
        <v>27438</v>
      </c>
      <c r="E16" s="9">
        <v>27933</v>
      </c>
      <c r="F16" s="9">
        <v>28529</v>
      </c>
      <c r="G16" s="9">
        <v>28505</v>
      </c>
      <c r="H16" s="9">
        <v>28892</v>
      </c>
      <c r="I16" s="9">
        <v>29612</v>
      </c>
      <c r="J16" s="9">
        <v>30005</v>
      </c>
      <c r="K16" s="9">
        <v>30356</v>
      </c>
      <c r="L16" s="9">
        <v>30592</v>
      </c>
      <c r="M16" s="9">
        <v>31446</v>
      </c>
      <c r="N16" s="9">
        <v>31638</v>
      </c>
      <c r="O16" s="9">
        <v>32224</v>
      </c>
      <c r="P16" s="9">
        <v>32756</v>
      </c>
      <c r="Q16" s="9">
        <v>33009</v>
      </c>
      <c r="R16" s="9">
        <v>33748</v>
      </c>
      <c r="S16" s="9">
        <v>33978</v>
      </c>
      <c r="T16" s="9">
        <v>34271</v>
      </c>
      <c r="U16" s="9">
        <v>34425</v>
      </c>
      <c r="V16" s="9">
        <v>35014</v>
      </c>
      <c r="W16" s="9">
        <v>35286</v>
      </c>
      <c r="X16" s="9">
        <v>35859</v>
      </c>
      <c r="Y16" s="9">
        <v>36353</v>
      </c>
      <c r="Z16" s="9">
        <v>36772</v>
      </c>
      <c r="AA16" s="9">
        <v>37269</v>
      </c>
      <c r="AB16" s="9">
        <v>37370</v>
      </c>
      <c r="AC16" s="9">
        <v>38165</v>
      </c>
      <c r="AD16" s="9">
        <v>38287</v>
      </c>
      <c r="AE16" s="9">
        <v>38230</v>
      </c>
      <c r="AF16" s="9">
        <v>39336</v>
      </c>
      <c r="AG16" s="9">
        <v>39661</v>
      </c>
      <c r="AH16" s="9">
        <v>39917</v>
      </c>
      <c r="AI16" s="9">
        <v>40273</v>
      </c>
      <c r="AJ16" s="9">
        <v>40821</v>
      </c>
      <c r="AK16" s="9">
        <v>41428</v>
      </c>
      <c r="AL16" s="9">
        <v>41317</v>
      </c>
      <c r="AM16" s="9">
        <v>42085</v>
      </c>
      <c r="AN16" s="9">
        <v>42791</v>
      </c>
      <c r="AO16" s="9">
        <v>43188</v>
      </c>
      <c r="AP16" s="9">
        <v>43210</v>
      </c>
      <c r="AQ16" s="9">
        <v>44025</v>
      </c>
      <c r="AR16" s="9">
        <v>43521</v>
      </c>
      <c r="AS16" s="9">
        <v>44516</v>
      </c>
      <c r="AT16" s="9">
        <v>44560</v>
      </c>
      <c r="AU16" s="9">
        <v>45431</v>
      </c>
      <c r="AV16" s="9">
        <v>45849</v>
      </c>
      <c r="AW16" s="9">
        <v>46017</v>
      </c>
      <c r="AX16" s="9">
        <v>45929</v>
      </c>
      <c r="AY16" s="9">
        <v>46929</v>
      </c>
      <c r="AZ16" s="9">
        <v>47354</v>
      </c>
      <c r="BA16" s="9">
        <v>47202</v>
      </c>
      <c r="BB16" s="9">
        <v>48013</v>
      </c>
      <c r="BC16" s="9">
        <v>48586</v>
      </c>
      <c r="BD16" s="9">
        <v>49057</v>
      </c>
      <c r="BE16" s="9">
        <v>49611</v>
      </c>
      <c r="BF16" s="9">
        <v>50142</v>
      </c>
      <c r="BG16" s="9">
        <v>49713</v>
      </c>
      <c r="BH16" s="9">
        <v>50218</v>
      </c>
      <c r="BI16" s="9">
        <v>50607</v>
      </c>
      <c r="BJ16" s="9">
        <v>51169</v>
      </c>
      <c r="BK16" s="9">
        <v>51652</v>
      </c>
      <c r="BL16" s="9">
        <v>51662</v>
      </c>
      <c r="BM16" s="9">
        <v>52497</v>
      </c>
      <c r="BN16" s="9">
        <v>53422</v>
      </c>
      <c r="BO16" s="9">
        <v>53094</v>
      </c>
      <c r="BP16" s="9">
        <v>53388</v>
      </c>
      <c r="BQ16" s="9">
        <v>53576</v>
      </c>
      <c r="BR16" s="9">
        <v>54388</v>
      </c>
      <c r="BS16" s="9">
        <v>54684</v>
      </c>
      <c r="BT16" s="9">
        <v>54768</v>
      </c>
      <c r="BU16" s="9">
        <v>55281</v>
      </c>
      <c r="BV16" s="9">
        <v>55500</v>
      </c>
      <c r="BW16" s="9">
        <v>56241</v>
      </c>
      <c r="BX16" s="9">
        <v>56396</v>
      </c>
      <c r="BY16" s="9">
        <v>56861</v>
      </c>
      <c r="BZ16" s="9">
        <v>57062</v>
      </c>
      <c r="CA16" s="9">
        <v>58138</v>
      </c>
      <c r="CB16" s="9">
        <v>58332</v>
      </c>
      <c r="CC16" s="9">
        <v>58312</v>
      </c>
      <c r="CD16" s="9">
        <v>59257</v>
      </c>
      <c r="CE16" s="9">
        <v>59509</v>
      </c>
      <c r="CF16" s="9">
        <v>59211</v>
      </c>
      <c r="CG16" s="9">
        <v>59926</v>
      </c>
      <c r="CH16" s="9">
        <v>60312</v>
      </c>
      <c r="CI16" s="9">
        <v>60720</v>
      </c>
      <c r="CJ16" s="9">
        <v>61448</v>
      </c>
      <c r="CK16" s="9">
        <v>62208</v>
      </c>
      <c r="CL16" s="9">
        <v>61869</v>
      </c>
      <c r="CM16" s="9">
        <v>62420</v>
      </c>
      <c r="CN16" s="9">
        <v>63408</v>
      </c>
      <c r="CO16" s="9">
        <v>63225</v>
      </c>
      <c r="CP16" s="9">
        <v>63963</v>
      </c>
      <c r="CQ16" s="9">
        <v>64425</v>
      </c>
      <c r="CR16" s="9">
        <v>64811</v>
      </c>
      <c r="CS16" s="9">
        <v>65426</v>
      </c>
      <c r="CT16" s="9">
        <v>65534</v>
      </c>
      <c r="CU16" s="9">
        <v>65059</v>
      </c>
      <c r="CV16" s="9">
        <v>66833</v>
      </c>
      <c r="CW16" s="9">
        <v>66472</v>
      </c>
      <c r="CX16" s="9">
        <v>67197</v>
      </c>
      <c r="CY16" s="10">
        <v>67769</v>
      </c>
    </row>
    <row r="17" spans="1:103" x14ac:dyDescent="0.2">
      <c r="A17" s="26"/>
      <c r="B17" s="8" t="s">
        <v>117</v>
      </c>
      <c r="C17" s="13" t="s">
        <v>114</v>
      </c>
      <c r="D17" s="8">
        <v>32293</v>
      </c>
      <c r="E17" s="9">
        <v>31855</v>
      </c>
      <c r="F17" s="9">
        <v>32854</v>
      </c>
      <c r="G17" s="9">
        <v>33988</v>
      </c>
      <c r="H17" s="9">
        <v>33987</v>
      </c>
      <c r="I17" s="9">
        <v>34351</v>
      </c>
      <c r="J17" s="9">
        <v>34826</v>
      </c>
      <c r="K17" s="9">
        <v>35185</v>
      </c>
      <c r="L17" s="9">
        <v>35696</v>
      </c>
      <c r="M17" s="9">
        <v>36102</v>
      </c>
      <c r="N17" s="9">
        <v>37093</v>
      </c>
      <c r="O17" s="9">
        <v>37266</v>
      </c>
      <c r="P17" s="9">
        <v>37755</v>
      </c>
      <c r="Q17" s="9">
        <v>38221</v>
      </c>
      <c r="R17" s="9">
        <v>39205</v>
      </c>
      <c r="S17" s="9">
        <v>39428</v>
      </c>
      <c r="T17" s="9">
        <v>39841</v>
      </c>
      <c r="U17" s="9">
        <v>40894</v>
      </c>
      <c r="V17" s="9">
        <v>40813</v>
      </c>
      <c r="W17" s="9">
        <v>41295</v>
      </c>
      <c r="X17" s="9">
        <v>41658</v>
      </c>
      <c r="Y17" s="9">
        <v>42347</v>
      </c>
      <c r="Z17" s="9">
        <v>42625</v>
      </c>
      <c r="AA17" s="9">
        <v>42784</v>
      </c>
      <c r="AB17" s="9">
        <v>44287</v>
      </c>
      <c r="AC17" s="9">
        <v>44191</v>
      </c>
      <c r="AD17" s="9">
        <v>44661</v>
      </c>
      <c r="AE17" s="9">
        <v>44664</v>
      </c>
      <c r="AF17" s="9">
        <v>45415</v>
      </c>
      <c r="AG17" s="9">
        <v>46757</v>
      </c>
      <c r="AH17" s="9">
        <v>46623</v>
      </c>
      <c r="AI17" s="9">
        <v>46675</v>
      </c>
      <c r="AJ17" s="9">
        <v>47264</v>
      </c>
      <c r="AK17" s="9">
        <v>48037</v>
      </c>
      <c r="AL17" s="9">
        <v>47969</v>
      </c>
      <c r="AM17" s="9">
        <v>48713</v>
      </c>
      <c r="AN17" s="9">
        <v>49045</v>
      </c>
      <c r="AO17" s="9">
        <v>49305</v>
      </c>
      <c r="AP17" s="9">
        <v>49976</v>
      </c>
      <c r="AQ17" s="9">
        <v>49820</v>
      </c>
      <c r="AR17" s="9">
        <v>51114</v>
      </c>
      <c r="AS17" s="9">
        <v>50978</v>
      </c>
      <c r="AT17" s="9">
        <v>51048</v>
      </c>
      <c r="AU17" s="9">
        <v>52025</v>
      </c>
      <c r="AV17" s="9">
        <v>52368</v>
      </c>
      <c r="AW17" s="9">
        <v>52237</v>
      </c>
      <c r="AX17" s="9">
        <v>53292</v>
      </c>
      <c r="AY17" s="9">
        <v>53835</v>
      </c>
      <c r="AZ17" s="9">
        <v>54076</v>
      </c>
      <c r="BA17" s="9">
        <v>54150</v>
      </c>
      <c r="BB17" s="9">
        <v>54887</v>
      </c>
      <c r="BC17" s="9">
        <v>55531</v>
      </c>
      <c r="BD17" s="9">
        <v>55876</v>
      </c>
      <c r="BE17" s="9">
        <v>56152</v>
      </c>
      <c r="BF17" s="9">
        <v>56627</v>
      </c>
      <c r="BG17" s="9">
        <v>56727</v>
      </c>
      <c r="BH17" s="9">
        <v>57269</v>
      </c>
      <c r="BI17" s="9">
        <v>57693</v>
      </c>
      <c r="BJ17" s="9">
        <v>58233</v>
      </c>
      <c r="BK17" s="9">
        <v>58736</v>
      </c>
      <c r="BL17" s="9">
        <v>58691</v>
      </c>
      <c r="BM17" s="9">
        <v>59020</v>
      </c>
      <c r="BN17" s="9">
        <v>60043</v>
      </c>
      <c r="BO17" s="9">
        <v>60680</v>
      </c>
      <c r="BP17" s="9">
        <v>60864</v>
      </c>
      <c r="BQ17" s="9">
        <v>61243</v>
      </c>
      <c r="BR17" s="9">
        <v>61547</v>
      </c>
      <c r="BS17" s="9">
        <v>61926</v>
      </c>
      <c r="BT17" s="9">
        <v>62623</v>
      </c>
      <c r="BU17" s="9">
        <v>62377</v>
      </c>
      <c r="BV17" s="9">
        <v>63358</v>
      </c>
      <c r="BW17" s="9">
        <v>64070</v>
      </c>
      <c r="BX17" s="9">
        <v>63867</v>
      </c>
      <c r="BY17" s="9">
        <v>64438</v>
      </c>
      <c r="BZ17" s="9">
        <v>65034</v>
      </c>
      <c r="CA17" s="9">
        <v>65483</v>
      </c>
      <c r="CB17" s="9">
        <v>65112</v>
      </c>
      <c r="CC17" s="9">
        <v>65898</v>
      </c>
      <c r="CD17" s="9">
        <v>66505</v>
      </c>
      <c r="CE17" s="9">
        <v>66148</v>
      </c>
      <c r="CF17" s="9">
        <v>67355</v>
      </c>
      <c r="CG17" s="9">
        <v>67216</v>
      </c>
      <c r="CH17" s="9">
        <v>67970</v>
      </c>
      <c r="CI17" s="9">
        <v>67922</v>
      </c>
      <c r="CJ17" s="9">
        <v>68360</v>
      </c>
      <c r="CK17" s="9">
        <v>68952</v>
      </c>
      <c r="CL17" s="9">
        <v>69747</v>
      </c>
      <c r="CM17" s="9">
        <v>70167</v>
      </c>
      <c r="CN17" s="9">
        <v>70102</v>
      </c>
      <c r="CO17" s="9">
        <v>71427</v>
      </c>
      <c r="CP17" s="9">
        <v>70548</v>
      </c>
      <c r="CQ17" s="9">
        <v>71389</v>
      </c>
      <c r="CR17" s="9">
        <v>71497</v>
      </c>
      <c r="CS17" s="9">
        <v>72520</v>
      </c>
      <c r="CT17" s="9">
        <v>72951</v>
      </c>
      <c r="CU17" s="9">
        <v>72641</v>
      </c>
      <c r="CV17" s="9">
        <v>73526</v>
      </c>
      <c r="CW17" s="9">
        <v>74290</v>
      </c>
      <c r="CX17" s="9">
        <v>74667</v>
      </c>
      <c r="CY17" s="10">
        <v>75159</v>
      </c>
    </row>
    <row r="18" spans="1:103" x14ac:dyDescent="0.2">
      <c r="A18" s="25" t="s">
        <v>414</v>
      </c>
      <c r="B18" s="8" t="s">
        <v>118</v>
      </c>
      <c r="C18" s="13" t="s">
        <v>119</v>
      </c>
      <c r="D18" s="8">
        <v>28512</v>
      </c>
      <c r="E18" s="9">
        <v>29510</v>
      </c>
      <c r="F18" s="9">
        <v>28973</v>
      </c>
      <c r="G18" s="9">
        <v>30345</v>
      </c>
      <c r="H18" s="9">
        <v>30592</v>
      </c>
      <c r="I18" s="9">
        <v>30956</v>
      </c>
      <c r="J18" s="9">
        <v>31664</v>
      </c>
      <c r="K18" s="9">
        <v>32242</v>
      </c>
      <c r="L18" s="9">
        <v>32880</v>
      </c>
      <c r="M18" s="9">
        <v>33081</v>
      </c>
      <c r="N18" s="9">
        <v>33569</v>
      </c>
      <c r="O18" s="9">
        <v>34054</v>
      </c>
      <c r="P18" s="9">
        <v>34594</v>
      </c>
      <c r="Q18" s="9">
        <v>35404</v>
      </c>
      <c r="R18" s="9">
        <v>35229</v>
      </c>
      <c r="S18" s="9">
        <v>35460</v>
      </c>
      <c r="T18" s="9">
        <v>36364</v>
      </c>
      <c r="U18" s="9">
        <v>36877</v>
      </c>
      <c r="V18" s="9">
        <v>37297</v>
      </c>
      <c r="W18" s="9">
        <v>38057</v>
      </c>
      <c r="X18" s="9">
        <v>37981</v>
      </c>
      <c r="Y18" s="9">
        <v>38666</v>
      </c>
      <c r="Z18" s="9">
        <v>39196</v>
      </c>
      <c r="AA18" s="9">
        <v>39752</v>
      </c>
      <c r="AB18" s="9">
        <v>39757</v>
      </c>
      <c r="AC18" s="9">
        <v>40738</v>
      </c>
      <c r="AD18" s="9">
        <v>40981</v>
      </c>
      <c r="AE18" s="9">
        <v>41678</v>
      </c>
      <c r="AF18" s="9">
        <v>42436</v>
      </c>
      <c r="AG18" s="9">
        <v>42579</v>
      </c>
      <c r="AH18" s="9">
        <v>42862</v>
      </c>
      <c r="AI18" s="9">
        <v>43274</v>
      </c>
      <c r="AJ18" s="9">
        <v>43845</v>
      </c>
      <c r="AK18" s="9">
        <v>44512</v>
      </c>
      <c r="AL18" s="9">
        <v>44436</v>
      </c>
      <c r="AM18" s="9">
        <v>45179</v>
      </c>
      <c r="AN18" s="9">
        <v>45557</v>
      </c>
      <c r="AO18" s="9">
        <v>46005</v>
      </c>
      <c r="AP18" s="9">
        <v>45857</v>
      </c>
      <c r="AQ18" s="9">
        <v>46568</v>
      </c>
      <c r="AR18" s="9">
        <v>47088</v>
      </c>
      <c r="AS18" s="9">
        <v>48051</v>
      </c>
      <c r="AT18" s="9">
        <v>48620</v>
      </c>
      <c r="AU18" s="9">
        <v>49382</v>
      </c>
      <c r="AV18" s="9">
        <v>49300</v>
      </c>
      <c r="AW18" s="9">
        <v>49222</v>
      </c>
      <c r="AX18" s="9">
        <v>49995</v>
      </c>
      <c r="AY18" s="9">
        <v>50285</v>
      </c>
      <c r="AZ18" s="9">
        <v>50606</v>
      </c>
      <c r="BA18" s="9">
        <v>51461</v>
      </c>
      <c r="BB18" s="9">
        <v>52056</v>
      </c>
      <c r="BC18" s="9">
        <v>52023</v>
      </c>
      <c r="BD18" s="9">
        <v>53299</v>
      </c>
      <c r="BE18" s="9">
        <v>52792</v>
      </c>
      <c r="BF18" s="9">
        <v>54145</v>
      </c>
      <c r="BG18" s="9">
        <v>54146</v>
      </c>
      <c r="BH18" s="9">
        <v>54673</v>
      </c>
      <c r="BI18" s="9">
        <v>55193</v>
      </c>
      <c r="BJ18" s="9">
        <v>55850</v>
      </c>
      <c r="BK18" s="9">
        <v>55910</v>
      </c>
      <c r="BL18" s="9">
        <v>56370</v>
      </c>
      <c r="BM18" s="9">
        <v>56762</v>
      </c>
      <c r="BN18" s="9">
        <v>57999</v>
      </c>
      <c r="BO18" s="9">
        <v>58125</v>
      </c>
      <c r="BP18" s="9">
        <v>58856</v>
      </c>
      <c r="BQ18" s="9">
        <v>58664</v>
      </c>
      <c r="BR18" s="9">
        <v>59571</v>
      </c>
      <c r="BS18" s="9">
        <v>59685</v>
      </c>
      <c r="BT18" s="9">
        <v>59664</v>
      </c>
      <c r="BU18" s="9">
        <v>60378</v>
      </c>
      <c r="BV18" s="9">
        <v>60867</v>
      </c>
      <c r="BW18" s="9">
        <v>62345</v>
      </c>
      <c r="BX18" s="9">
        <v>62100</v>
      </c>
      <c r="BY18" s="9">
        <v>62443</v>
      </c>
      <c r="BZ18" s="9">
        <v>63099</v>
      </c>
      <c r="CA18" s="9">
        <v>63044</v>
      </c>
      <c r="CB18" s="9">
        <v>63689</v>
      </c>
      <c r="CC18" s="9">
        <v>63810</v>
      </c>
      <c r="CD18" s="9">
        <v>64462</v>
      </c>
      <c r="CE18" s="9">
        <v>65023</v>
      </c>
      <c r="CF18" s="9">
        <v>65213</v>
      </c>
      <c r="CG18" s="9">
        <v>66087</v>
      </c>
      <c r="CH18" s="9">
        <v>66049</v>
      </c>
      <c r="CI18" s="9">
        <v>67254</v>
      </c>
      <c r="CJ18" s="9">
        <v>67093</v>
      </c>
      <c r="CK18" s="9">
        <v>67883</v>
      </c>
      <c r="CL18" s="9">
        <v>68245</v>
      </c>
      <c r="CM18" s="9">
        <v>67963</v>
      </c>
      <c r="CN18" s="9">
        <v>69491</v>
      </c>
      <c r="CO18" s="9">
        <v>69117</v>
      </c>
      <c r="CP18" s="9">
        <v>70412</v>
      </c>
      <c r="CQ18" s="9">
        <v>70356</v>
      </c>
      <c r="CR18" s="9">
        <v>71285</v>
      </c>
      <c r="CS18" s="9">
        <v>71223</v>
      </c>
      <c r="CT18" s="9">
        <v>71848</v>
      </c>
      <c r="CU18" s="9">
        <v>72103</v>
      </c>
      <c r="CV18" s="9">
        <v>73211</v>
      </c>
      <c r="CW18" s="9">
        <v>73274</v>
      </c>
      <c r="CX18" s="9">
        <v>73455</v>
      </c>
      <c r="CY18" s="10">
        <v>74589</v>
      </c>
    </row>
    <row r="19" spans="1:103" x14ac:dyDescent="0.2">
      <c r="A19" s="26"/>
      <c r="B19" s="8" t="s">
        <v>120</v>
      </c>
      <c r="C19" s="13" t="s">
        <v>119</v>
      </c>
      <c r="D19" s="8">
        <v>33385</v>
      </c>
      <c r="E19" s="9">
        <v>34401</v>
      </c>
      <c r="F19" s="9">
        <v>35386</v>
      </c>
      <c r="G19" s="9">
        <v>35684</v>
      </c>
      <c r="H19" s="9">
        <v>36338</v>
      </c>
      <c r="I19" s="9">
        <v>36613</v>
      </c>
      <c r="J19" s="9">
        <v>37168</v>
      </c>
      <c r="K19" s="9">
        <v>38242</v>
      </c>
      <c r="L19" s="9">
        <v>38478</v>
      </c>
      <c r="M19" s="9">
        <v>38874</v>
      </c>
      <c r="N19" s="9">
        <v>39847</v>
      </c>
      <c r="O19" s="9">
        <v>40324</v>
      </c>
      <c r="P19" s="9">
        <v>40794</v>
      </c>
      <c r="Q19" s="9">
        <v>41388</v>
      </c>
      <c r="R19" s="9">
        <v>42110</v>
      </c>
      <c r="S19" s="9">
        <v>42709</v>
      </c>
      <c r="T19" s="9">
        <v>43523</v>
      </c>
      <c r="U19" s="9">
        <v>44071</v>
      </c>
      <c r="V19" s="9">
        <v>44032</v>
      </c>
      <c r="W19" s="9">
        <v>45164</v>
      </c>
      <c r="X19" s="9">
        <v>45609</v>
      </c>
      <c r="Y19" s="9">
        <v>45201</v>
      </c>
      <c r="Z19" s="9">
        <v>45690</v>
      </c>
      <c r="AA19" s="9">
        <v>46306</v>
      </c>
      <c r="AB19" s="9">
        <v>47297</v>
      </c>
      <c r="AC19" s="9">
        <v>47257</v>
      </c>
      <c r="AD19" s="9">
        <v>47694</v>
      </c>
      <c r="AE19" s="9">
        <v>48353</v>
      </c>
      <c r="AF19" s="9">
        <v>48993</v>
      </c>
      <c r="AG19" s="9">
        <v>49851</v>
      </c>
      <c r="AH19" s="9">
        <v>50097</v>
      </c>
      <c r="AI19" s="9">
        <v>50435</v>
      </c>
      <c r="AJ19" s="9">
        <v>51427</v>
      </c>
      <c r="AK19" s="9">
        <v>51321</v>
      </c>
      <c r="AL19" s="9">
        <v>52319</v>
      </c>
      <c r="AM19" s="9">
        <v>52206</v>
      </c>
      <c r="AN19" s="9">
        <v>52794</v>
      </c>
      <c r="AO19" s="9">
        <v>53681</v>
      </c>
      <c r="AP19" s="9">
        <v>53960</v>
      </c>
      <c r="AQ19" s="9">
        <v>54495</v>
      </c>
      <c r="AR19" s="9">
        <v>54978</v>
      </c>
      <c r="AS19" s="9">
        <v>54751</v>
      </c>
      <c r="AT19" s="9">
        <v>56590</v>
      </c>
      <c r="AU19" s="9">
        <v>56447</v>
      </c>
      <c r="AV19" s="9">
        <v>56805</v>
      </c>
      <c r="AW19" s="9">
        <v>57083</v>
      </c>
      <c r="AX19" s="9">
        <v>57825</v>
      </c>
      <c r="AY19" s="9">
        <v>58539</v>
      </c>
      <c r="AZ19" s="9">
        <v>58692</v>
      </c>
      <c r="BA19" s="9">
        <v>59685</v>
      </c>
      <c r="BB19" s="9">
        <v>60104</v>
      </c>
      <c r="BC19" s="9">
        <v>60622</v>
      </c>
      <c r="BD19" s="9">
        <v>61350</v>
      </c>
      <c r="BE19" s="9">
        <v>61535</v>
      </c>
      <c r="BF19" s="9">
        <v>61804</v>
      </c>
      <c r="BG19" s="9">
        <v>62676</v>
      </c>
      <c r="BH19" s="9">
        <v>62913</v>
      </c>
      <c r="BI19" s="9">
        <v>63240</v>
      </c>
      <c r="BJ19" s="9">
        <v>63698</v>
      </c>
      <c r="BK19" s="9">
        <v>64191</v>
      </c>
      <c r="BL19" s="9">
        <v>65416</v>
      </c>
      <c r="BM19" s="9">
        <v>65710</v>
      </c>
      <c r="BN19" s="9">
        <v>65432</v>
      </c>
      <c r="BO19" s="9">
        <v>66550</v>
      </c>
      <c r="BP19" s="9">
        <v>67103</v>
      </c>
      <c r="BQ19" s="9">
        <v>66803</v>
      </c>
      <c r="BR19" s="9">
        <v>67405</v>
      </c>
      <c r="BS19" s="9">
        <v>68031</v>
      </c>
      <c r="BT19" s="9">
        <v>67981</v>
      </c>
      <c r="BU19" s="9">
        <v>68968</v>
      </c>
      <c r="BV19" s="9">
        <v>69277</v>
      </c>
      <c r="BW19" s="9">
        <v>69992</v>
      </c>
      <c r="BX19" s="9">
        <v>70472</v>
      </c>
      <c r="BY19" s="9">
        <v>71119</v>
      </c>
      <c r="BZ19" s="9">
        <v>71001</v>
      </c>
      <c r="CA19" s="9">
        <v>71821</v>
      </c>
      <c r="CB19" s="9">
        <v>71569</v>
      </c>
      <c r="CC19" s="9">
        <v>72638</v>
      </c>
      <c r="CD19" s="9">
        <v>72827</v>
      </c>
      <c r="CE19" s="9">
        <v>73060</v>
      </c>
      <c r="CF19" s="9">
        <v>74477</v>
      </c>
      <c r="CG19" s="9">
        <v>74326</v>
      </c>
      <c r="CH19" s="9">
        <v>74391</v>
      </c>
      <c r="CI19" s="9">
        <v>75375</v>
      </c>
      <c r="CJ19" s="9">
        <v>75876</v>
      </c>
      <c r="CK19" s="9">
        <v>75857</v>
      </c>
      <c r="CL19" s="9">
        <v>76181</v>
      </c>
      <c r="CM19" s="9">
        <v>77170</v>
      </c>
      <c r="CN19" s="9">
        <v>77941</v>
      </c>
      <c r="CO19" s="9">
        <v>78409</v>
      </c>
      <c r="CP19" s="9">
        <v>79117</v>
      </c>
      <c r="CQ19" s="9">
        <v>79321</v>
      </c>
      <c r="CR19" s="9">
        <v>79602</v>
      </c>
      <c r="CS19" s="9">
        <v>79567</v>
      </c>
      <c r="CT19" s="9">
        <v>80533</v>
      </c>
      <c r="CU19" s="9">
        <v>81329</v>
      </c>
      <c r="CV19" s="9">
        <v>81396</v>
      </c>
      <c r="CW19" s="9">
        <v>81290</v>
      </c>
      <c r="CX19" s="9">
        <v>82712</v>
      </c>
      <c r="CY19" s="10">
        <v>82841</v>
      </c>
    </row>
    <row r="20" spans="1:103" x14ac:dyDescent="0.2">
      <c r="A20" s="26"/>
      <c r="B20" s="8" t="s">
        <v>121</v>
      </c>
      <c r="C20" s="13" t="s">
        <v>119</v>
      </c>
      <c r="D20" s="8">
        <v>26735</v>
      </c>
      <c r="E20" s="9">
        <v>27031</v>
      </c>
      <c r="F20" s="9">
        <v>27779</v>
      </c>
      <c r="G20" s="9">
        <v>27748</v>
      </c>
      <c r="H20" s="9">
        <v>27828</v>
      </c>
      <c r="I20" s="9">
        <v>28710</v>
      </c>
      <c r="J20" s="9">
        <v>28863</v>
      </c>
      <c r="K20" s="9">
        <v>29070</v>
      </c>
      <c r="L20" s="9">
        <v>29884</v>
      </c>
      <c r="M20" s="9">
        <v>30337</v>
      </c>
      <c r="N20" s="9">
        <v>30155</v>
      </c>
      <c r="O20" s="9">
        <v>31040</v>
      </c>
      <c r="P20" s="9">
        <v>31404</v>
      </c>
      <c r="Q20" s="9">
        <v>32183</v>
      </c>
      <c r="R20" s="9">
        <v>32642</v>
      </c>
      <c r="S20" s="9">
        <v>32859</v>
      </c>
      <c r="T20" s="9">
        <v>33256</v>
      </c>
      <c r="U20" s="9">
        <v>33767</v>
      </c>
      <c r="V20" s="9">
        <v>33715</v>
      </c>
      <c r="W20" s="9">
        <v>34395</v>
      </c>
      <c r="X20" s="9">
        <v>34532</v>
      </c>
      <c r="Y20" s="9">
        <v>34971</v>
      </c>
      <c r="Z20" s="9">
        <v>35565</v>
      </c>
      <c r="AA20" s="9">
        <v>35666</v>
      </c>
      <c r="AB20" s="9">
        <v>36554</v>
      </c>
      <c r="AC20" s="9">
        <v>36877</v>
      </c>
      <c r="AD20" s="9">
        <v>37139</v>
      </c>
      <c r="AE20" s="9">
        <v>37485</v>
      </c>
      <c r="AF20" s="9">
        <v>38074</v>
      </c>
      <c r="AG20" s="9">
        <v>38129</v>
      </c>
      <c r="AH20" s="9">
        <v>38706</v>
      </c>
      <c r="AI20" s="9">
        <v>38956</v>
      </c>
      <c r="AJ20" s="9">
        <v>39513</v>
      </c>
      <c r="AK20" s="9">
        <v>40001</v>
      </c>
      <c r="AL20" s="9">
        <v>40275</v>
      </c>
      <c r="AM20" s="9">
        <v>40734</v>
      </c>
      <c r="AN20" s="9">
        <v>40701</v>
      </c>
      <c r="AO20" s="9">
        <v>41351</v>
      </c>
      <c r="AP20" s="9">
        <v>42668</v>
      </c>
      <c r="AQ20" s="9">
        <v>42191</v>
      </c>
      <c r="AR20" s="9">
        <v>42637</v>
      </c>
      <c r="AS20" s="9">
        <v>42922</v>
      </c>
      <c r="AT20" s="9">
        <v>42882</v>
      </c>
      <c r="AU20" s="9">
        <v>43545</v>
      </c>
      <c r="AV20" s="9">
        <v>44076</v>
      </c>
      <c r="AW20" s="9">
        <v>44815</v>
      </c>
      <c r="AX20" s="9">
        <v>45464</v>
      </c>
      <c r="AY20" s="9">
        <v>45743</v>
      </c>
      <c r="AZ20" s="9">
        <v>46032</v>
      </c>
      <c r="BA20" s="9">
        <v>46340</v>
      </c>
      <c r="BB20" s="9">
        <v>46254</v>
      </c>
      <c r="BC20" s="9">
        <v>46866</v>
      </c>
      <c r="BD20" s="9">
        <v>46838</v>
      </c>
      <c r="BE20" s="9">
        <v>47502</v>
      </c>
      <c r="BF20" s="9">
        <v>47814</v>
      </c>
      <c r="BG20" s="9">
        <v>48100</v>
      </c>
      <c r="BH20" s="9">
        <v>48873</v>
      </c>
      <c r="BI20" s="9">
        <v>48929</v>
      </c>
      <c r="BJ20" s="9">
        <v>49490</v>
      </c>
      <c r="BK20" s="9">
        <v>49439</v>
      </c>
      <c r="BL20" s="9">
        <v>50357</v>
      </c>
      <c r="BM20" s="9">
        <v>50538</v>
      </c>
      <c r="BN20" s="9">
        <v>51008</v>
      </c>
      <c r="BO20" s="9">
        <v>51373</v>
      </c>
      <c r="BP20" s="9">
        <v>52057</v>
      </c>
      <c r="BQ20" s="9">
        <v>52111</v>
      </c>
      <c r="BR20" s="9">
        <v>52377</v>
      </c>
      <c r="BS20" s="9">
        <v>52810</v>
      </c>
      <c r="BT20" s="9">
        <v>53035</v>
      </c>
      <c r="BU20" s="9">
        <v>53485</v>
      </c>
      <c r="BV20" s="9">
        <v>54201</v>
      </c>
      <c r="BW20" s="9">
        <v>54324</v>
      </c>
      <c r="BX20" s="9">
        <v>54608</v>
      </c>
      <c r="BY20" s="9">
        <v>55059</v>
      </c>
      <c r="BZ20" s="9">
        <v>55488</v>
      </c>
      <c r="CA20" s="9">
        <v>55948</v>
      </c>
      <c r="CB20" s="9">
        <v>56947</v>
      </c>
      <c r="CC20" s="9">
        <v>56930</v>
      </c>
      <c r="CD20" s="9">
        <v>57636</v>
      </c>
      <c r="CE20" s="9">
        <v>57150</v>
      </c>
      <c r="CF20" s="9">
        <v>57776</v>
      </c>
      <c r="CG20" s="9">
        <v>58725</v>
      </c>
      <c r="CH20" s="9">
        <v>58539</v>
      </c>
      <c r="CI20" s="9">
        <v>58914</v>
      </c>
      <c r="CJ20" s="9">
        <v>58620</v>
      </c>
      <c r="CK20" s="9">
        <v>60115</v>
      </c>
      <c r="CL20" s="9">
        <v>60143</v>
      </c>
      <c r="CM20" s="9">
        <v>60391</v>
      </c>
      <c r="CN20" s="9">
        <v>60581</v>
      </c>
      <c r="CO20" s="9">
        <v>61422</v>
      </c>
      <c r="CP20" s="9">
        <v>61760</v>
      </c>
      <c r="CQ20" s="9">
        <v>62430</v>
      </c>
      <c r="CR20" s="9">
        <v>62993</v>
      </c>
      <c r="CS20" s="9">
        <v>62927</v>
      </c>
      <c r="CT20" s="9">
        <v>63913</v>
      </c>
      <c r="CU20" s="9">
        <v>63575</v>
      </c>
      <c r="CV20" s="9">
        <v>63871</v>
      </c>
      <c r="CW20" s="9">
        <v>64839</v>
      </c>
      <c r="CX20" s="9">
        <v>65155</v>
      </c>
      <c r="CY20" s="10">
        <v>65852</v>
      </c>
    </row>
    <row r="21" spans="1:103" x14ac:dyDescent="0.2">
      <c r="A21" s="26"/>
      <c r="B21" s="8" t="s">
        <v>122</v>
      </c>
      <c r="C21" s="13" t="s">
        <v>119</v>
      </c>
      <c r="D21" s="8">
        <v>21857</v>
      </c>
      <c r="E21" s="9">
        <v>22369</v>
      </c>
      <c r="F21" s="9">
        <v>23270</v>
      </c>
      <c r="G21" s="9">
        <v>24059</v>
      </c>
      <c r="H21" s="9">
        <v>23746</v>
      </c>
      <c r="I21" s="9">
        <v>24573</v>
      </c>
      <c r="J21" s="9">
        <v>25229</v>
      </c>
      <c r="K21" s="9">
        <v>25231</v>
      </c>
      <c r="L21" s="9">
        <v>26152</v>
      </c>
      <c r="M21" s="9">
        <v>26736</v>
      </c>
      <c r="N21" s="9">
        <v>26585</v>
      </c>
      <c r="O21" s="9">
        <v>27478</v>
      </c>
      <c r="P21" s="9">
        <v>27600</v>
      </c>
      <c r="Q21" s="9">
        <v>28432</v>
      </c>
      <c r="R21" s="9">
        <v>29073</v>
      </c>
      <c r="S21" s="9">
        <v>29181</v>
      </c>
      <c r="T21" s="9">
        <v>29842</v>
      </c>
      <c r="U21" s="9">
        <v>30447</v>
      </c>
      <c r="V21" s="9">
        <v>30699</v>
      </c>
      <c r="W21" s="9">
        <v>31108</v>
      </c>
      <c r="X21" s="9">
        <v>31688</v>
      </c>
      <c r="Y21" s="9">
        <v>32135</v>
      </c>
      <c r="Z21" s="9">
        <v>32693</v>
      </c>
      <c r="AA21" s="9">
        <v>32979</v>
      </c>
      <c r="AB21" s="9">
        <v>33715</v>
      </c>
      <c r="AC21" s="9">
        <v>35040</v>
      </c>
      <c r="AD21" s="9">
        <v>35401</v>
      </c>
      <c r="AE21" s="9">
        <v>35730</v>
      </c>
      <c r="AF21" s="9">
        <v>36528</v>
      </c>
      <c r="AG21" s="9">
        <v>36770</v>
      </c>
      <c r="AH21" s="9">
        <v>37025</v>
      </c>
      <c r="AI21" s="9">
        <v>37373</v>
      </c>
      <c r="AJ21" s="9">
        <v>37916</v>
      </c>
      <c r="AK21" s="9">
        <v>38444</v>
      </c>
      <c r="AL21" s="9">
        <v>38563</v>
      </c>
      <c r="AM21" s="9">
        <v>39163</v>
      </c>
      <c r="AN21" s="9">
        <v>39878</v>
      </c>
      <c r="AO21" s="9">
        <v>40781</v>
      </c>
      <c r="AP21" s="9">
        <v>40725</v>
      </c>
      <c r="AQ21" s="9">
        <v>41306</v>
      </c>
      <c r="AR21" s="9">
        <v>41763</v>
      </c>
      <c r="AS21" s="9">
        <v>42346</v>
      </c>
      <c r="AT21" s="9">
        <v>42495</v>
      </c>
      <c r="AU21" s="9">
        <v>43159</v>
      </c>
      <c r="AV21" s="9">
        <v>44038</v>
      </c>
      <c r="AW21" s="9">
        <v>44226</v>
      </c>
      <c r="AX21" s="9">
        <v>44537</v>
      </c>
      <c r="AY21" s="9">
        <v>44628</v>
      </c>
      <c r="AZ21" s="9">
        <v>45695</v>
      </c>
      <c r="BA21" s="9">
        <v>46285</v>
      </c>
      <c r="BB21" s="9">
        <v>46142</v>
      </c>
      <c r="BC21" s="9">
        <v>46601</v>
      </c>
      <c r="BD21" s="9">
        <v>47354</v>
      </c>
      <c r="BE21" s="9">
        <v>47027</v>
      </c>
      <c r="BF21" s="9">
        <v>48722</v>
      </c>
      <c r="BG21" s="9">
        <v>48657</v>
      </c>
      <c r="BH21" s="9">
        <v>48962</v>
      </c>
      <c r="BI21" s="9">
        <v>49951</v>
      </c>
      <c r="BJ21" s="9">
        <v>50097</v>
      </c>
      <c r="BK21" s="9">
        <v>50712</v>
      </c>
      <c r="BL21" s="9">
        <v>51385</v>
      </c>
      <c r="BM21" s="9">
        <v>51714</v>
      </c>
      <c r="BN21" s="9">
        <v>51963</v>
      </c>
      <c r="BO21" s="9">
        <v>52643</v>
      </c>
      <c r="BP21" s="9">
        <v>52838</v>
      </c>
      <c r="BQ21" s="9">
        <v>53117</v>
      </c>
      <c r="BR21" s="9">
        <v>53943</v>
      </c>
      <c r="BS21" s="9">
        <v>54385</v>
      </c>
      <c r="BT21" s="9">
        <v>54814</v>
      </c>
      <c r="BU21" s="9">
        <v>55360</v>
      </c>
      <c r="BV21" s="9">
        <v>56042</v>
      </c>
      <c r="BW21" s="9">
        <v>56097</v>
      </c>
      <c r="BX21" s="9">
        <v>56294</v>
      </c>
      <c r="BY21" s="9">
        <v>56859</v>
      </c>
      <c r="BZ21" s="9">
        <v>57182</v>
      </c>
      <c r="CA21" s="9">
        <v>57473</v>
      </c>
      <c r="CB21" s="9">
        <v>58322</v>
      </c>
      <c r="CC21" s="9">
        <v>58927</v>
      </c>
      <c r="CD21" s="9">
        <v>58967</v>
      </c>
      <c r="CE21" s="9">
        <v>60036</v>
      </c>
      <c r="CF21" s="9">
        <v>59981</v>
      </c>
      <c r="CG21" s="9">
        <v>60579</v>
      </c>
      <c r="CH21" s="9">
        <v>60607</v>
      </c>
      <c r="CI21" s="9">
        <v>61126</v>
      </c>
      <c r="CJ21" s="9">
        <v>61196</v>
      </c>
      <c r="CK21" s="9">
        <v>62213</v>
      </c>
      <c r="CL21" s="9">
        <v>62935</v>
      </c>
      <c r="CM21" s="9">
        <v>62891</v>
      </c>
      <c r="CN21" s="9">
        <v>62859</v>
      </c>
      <c r="CO21" s="9">
        <v>64129</v>
      </c>
      <c r="CP21" s="9">
        <v>64180</v>
      </c>
      <c r="CQ21" s="9">
        <v>64968</v>
      </c>
      <c r="CR21" s="9">
        <v>66011</v>
      </c>
      <c r="CS21" s="9">
        <v>66121</v>
      </c>
      <c r="CT21" s="9">
        <v>66189</v>
      </c>
      <c r="CU21" s="9">
        <v>66528</v>
      </c>
      <c r="CV21" s="9">
        <v>66580</v>
      </c>
      <c r="CW21" s="9">
        <v>67725</v>
      </c>
      <c r="CX21" s="9">
        <v>67953</v>
      </c>
      <c r="CY21" s="10">
        <v>68864</v>
      </c>
    </row>
    <row r="22" spans="1:103" x14ac:dyDescent="0.2">
      <c r="A22" s="25" t="s">
        <v>415</v>
      </c>
      <c r="B22" s="8" t="s">
        <v>123</v>
      </c>
      <c r="C22" s="13" t="s">
        <v>124</v>
      </c>
      <c r="D22" s="8">
        <v>26890</v>
      </c>
      <c r="E22" s="9">
        <v>27567</v>
      </c>
      <c r="F22" s="9">
        <v>28548</v>
      </c>
      <c r="G22" s="9">
        <v>28976</v>
      </c>
      <c r="H22" s="9">
        <v>29239</v>
      </c>
      <c r="I22" s="9">
        <v>29741</v>
      </c>
      <c r="J22" s="9">
        <v>30466</v>
      </c>
      <c r="K22" s="9">
        <v>30994</v>
      </c>
      <c r="L22" s="9">
        <v>31556</v>
      </c>
      <c r="M22" s="9">
        <v>31829</v>
      </c>
      <c r="N22" s="9">
        <v>32811</v>
      </c>
      <c r="O22" s="9">
        <v>33233</v>
      </c>
      <c r="P22" s="9">
        <v>34058</v>
      </c>
      <c r="Q22" s="9">
        <v>34562</v>
      </c>
      <c r="R22" s="9">
        <v>34956</v>
      </c>
      <c r="S22" s="9">
        <v>35616</v>
      </c>
      <c r="T22" s="9">
        <v>35851</v>
      </c>
      <c r="U22" s="9">
        <v>36440</v>
      </c>
      <c r="V22" s="9">
        <v>37196</v>
      </c>
      <c r="W22" s="9">
        <v>37494</v>
      </c>
      <c r="X22" s="9">
        <v>37815</v>
      </c>
      <c r="Y22" s="9">
        <v>38628</v>
      </c>
      <c r="Z22" s="9">
        <v>39038</v>
      </c>
      <c r="AA22" s="9">
        <v>39289</v>
      </c>
      <c r="AB22" s="9">
        <v>39900</v>
      </c>
      <c r="AC22" s="9">
        <v>40857</v>
      </c>
      <c r="AD22" s="9">
        <v>41403</v>
      </c>
      <c r="AE22" s="9">
        <v>41699</v>
      </c>
      <c r="AF22" s="9">
        <v>42014</v>
      </c>
      <c r="AG22" s="9">
        <v>42757</v>
      </c>
      <c r="AH22" s="9">
        <v>43494</v>
      </c>
      <c r="AI22" s="9">
        <v>43805</v>
      </c>
      <c r="AJ22" s="9">
        <v>44068</v>
      </c>
      <c r="AK22" s="9">
        <v>44433</v>
      </c>
      <c r="AL22" s="9">
        <v>45382</v>
      </c>
      <c r="AM22" s="9">
        <v>45777</v>
      </c>
      <c r="AN22" s="9">
        <v>46356</v>
      </c>
      <c r="AO22" s="9">
        <v>46382</v>
      </c>
      <c r="AP22" s="9">
        <v>46793</v>
      </c>
      <c r="AQ22" s="9">
        <v>47864</v>
      </c>
      <c r="AR22" s="9">
        <v>48231</v>
      </c>
      <c r="AS22" s="9">
        <v>48729</v>
      </c>
      <c r="AT22" s="9">
        <v>49416</v>
      </c>
      <c r="AU22" s="9">
        <v>49745</v>
      </c>
      <c r="AV22" s="9">
        <v>50318</v>
      </c>
      <c r="AW22" s="9">
        <v>50543</v>
      </c>
      <c r="AX22" s="9">
        <v>51296</v>
      </c>
      <c r="AY22" s="9">
        <v>51338</v>
      </c>
      <c r="AZ22" s="9">
        <v>51620</v>
      </c>
      <c r="BA22" s="9">
        <v>52672</v>
      </c>
      <c r="BB22" s="9">
        <v>53710</v>
      </c>
      <c r="BC22" s="9">
        <v>53888</v>
      </c>
      <c r="BD22" s="9">
        <v>54364</v>
      </c>
      <c r="BE22" s="9">
        <v>55133</v>
      </c>
      <c r="BF22" s="9">
        <v>55488</v>
      </c>
      <c r="BG22" s="9">
        <v>55373</v>
      </c>
      <c r="BH22" s="9">
        <v>56172</v>
      </c>
      <c r="BI22" s="9">
        <v>56921</v>
      </c>
      <c r="BJ22" s="9">
        <v>57507</v>
      </c>
      <c r="BK22" s="9">
        <v>58297</v>
      </c>
      <c r="BL22" s="9">
        <v>58289</v>
      </c>
      <c r="BM22" s="9">
        <v>58364</v>
      </c>
      <c r="BN22" s="9">
        <v>59147</v>
      </c>
      <c r="BO22" s="9">
        <v>59459</v>
      </c>
      <c r="BP22" s="9">
        <v>60774</v>
      </c>
      <c r="BQ22" s="9">
        <v>61034</v>
      </c>
      <c r="BR22" s="9">
        <v>61663</v>
      </c>
      <c r="BS22" s="9">
        <v>62538</v>
      </c>
      <c r="BT22" s="9">
        <v>61869</v>
      </c>
      <c r="BU22" s="9">
        <v>63332</v>
      </c>
      <c r="BV22" s="9">
        <v>64132</v>
      </c>
      <c r="BW22" s="9">
        <v>64361</v>
      </c>
      <c r="BX22" s="9">
        <v>64508</v>
      </c>
      <c r="BY22" s="9">
        <v>65279</v>
      </c>
      <c r="BZ22" s="9">
        <v>65230</v>
      </c>
      <c r="CA22" s="9">
        <v>66041</v>
      </c>
      <c r="CB22" s="9">
        <v>66613</v>
      </c>
      <c r="CC22" s="9">
        <v>66432</v>
      </c>
      <c r="CD22" s="9">
        <v>67071</v>
      </c>
      <c r="CE22" s="9">
        <v>68287</v>
      </c>
      <c r="CF22" s="9">
        <v>68873</v>
      </c>
      <c r="CG22" s="9">
        <v>69268</v>
      </c>
      <c r="CH22" s="9">
        <v>70098</v>
      </c>
      <c r="CI22" s="9">
        <v>70282</v>
      </c>
      <c r="CJ22" s="9">
        <v>70715</v>
      </c>
      <c r="CK22" s="9">
        <v>70693</v>
      </c>
      <c r="CL22" s="9">
        <v>72050</v>
      </c>
      <c r="CM22" s="9">
        <v>71812</v>
      </c>
      <c r="CN22" s="9">
        <v>73575</v>
      </c>
      <c r="CO22" s="9">
        <v>73333</v>
      </c>
      <c r="CP22" s="9">
        <v>73206</v>
      </c>
      <c r="CQ22" s="9">
        <v>74214</v>
      </c>
      <c r="CR22" s="9">
        <v>75647</v>
      </c>
      <c r="CS22" s="9">
        <v>75456</v>
      </c>
      <c r="CT22" s="9">
        <v>76057</v>
      </c>
      <c r="CU22" s="9">
        <v>76833</v>
      </c>
      <c r="CV22" s="9">
        <v>77380</v>
      </c>
      <c r="CW22" s="9">
        <v>78048</v>
      </c>
      <c r="CX22" s="9">
        <v>77959</v>
      </c>
      <c r="CY22" s="10">
        <v>78643</v>
      </c>
    </row>
    <row r="23" spans="1:103" x14ac:dyDescent="0.2">
      <c r="A23" s="26"/>
      <c r="B23" s="8" t="s">
        <v>125</v>
      </c>
      <c r="C23" s="13" t="s">
        <v>124</v>
      </c>
      <c r="D23" s="8">
        <v>30890</v>
      </c>
      <c r="E23" s="9">
        <v>31946</v>
      </c>
      <c r="F23" s="9">
        <v>32808</v>
      </c>
      <c r="G23" s="9">
        <v>33206</v>
      </c>
      <c r="H23" s="9">
        <v>33719</v>
      </c>
      <c r="I23" s="9">
        <v>34017</v>
      </c>
      <c r="J23" s="9">
        <v>34661</v>
      </c>
      <c r="K23" s="9">
        <v>35234</v>
      </c>
      <c r="L23" s="9">
        <v>35688</v>
      </c>
      <c r="M23" s="9">
        <v>36964</v>
      </c>
      <c r="N23" s="9">
        <v>37626</v>
      </c>
      <c r="O23" s="9">
        <v>37700</v>
      </c>
      <c r="P23" s="9">
        <v>38484</v>
      </c>
      <c r="Q23" s="9">
        <v>39396</v>
      </c>
      <c r="R23" s="9">
        <v>40062</v>
      </c>
      <c r="S23" s="9">
        <v>40086</v>
      </c>
      <c r="T23" s="9">
        <v>40764</v>
      </c>
      <c r="U23" s="9">
        <v>41479</v>
      </c>
      <c r="V23" s="9">
        <v>41666</v>
      </c>
      <c r="W23" s="9">
        <v>42431</v>
      </c>
      <c r="X23" s="9">
        <v>42742</v>
      </c>
      <c r="Y23" s="9">
        <v>43595</v>
      </c>
      <c r="Z23" s="9">
        <v>43919</v>
      </c>
      <c r="AA23" s="9">
        <v>44471</v>
      </c>
      <c r="AB23" s="9">
        <v>45072</v>
      </c>
      <c r="AC23" s="9">
        <v>45643</v>
      </c>
      <c r="AD23" s="9">
        <v>46390</v>
      </c>
      <c r="AE23" s="9">
        <v>47190</v>
      </c>
      <c r="AF23" s="9">
        <v>47591</v>
      </c>
      <c r="AG23" s="9">
        <v>48327</v>
      </c>
      <c r="AH23" s="9">
        <v>48849</v>
      </c>
      <c r="AI23" s="9">
        <v>49619</v>
      </c>
      <c r="AJ23" s="9">
        <v>50057</v>
      </c>
      <c r="AK23" s="9">
        <v>50413</v>
      </c>
      <c r="AL23" s="9">
        <v>50651</v>
      </c>
      <c r="AM23" s="9">
        <v>51652</v>
      </c>
      <c r="AN23" s="9">
        <v>52021</v>
      </c>
      <c r="AO23" s="9">
        <v>52076</v>
      </c>
      <c r="AP23" s="9">
        <v>53163</v>
      </c>
      <c r="AQ23" s="9">
        <v>54180</v>
      </c>
      <c r="AR23" s="9">
        <v>54406</v>
      </c>
      <c r="AS23" s="9">
        <v>55120</v>
      </c>
      <c r="AT23" s="9">
        <v>55174</v>
      </c>
      <c r="AU23" s="9">
        <v>55572</v>
      </c>
      <c r="AV23" s="9">
        <v>56485</v>
      </c>
      <c r="AW23" s="9">
        <v>56568</v>
      </c>
      <c r="AX23" s="9">
        <v>57095</v>
      </c>
      <c r="AY23" s="9">
        <v>57862</v>
      </c>
      <c r="AZ23" s="9">
        <v>58509</v>
      </c>
      <c r="BA23" s="9">
        <v>59234</v>
      </c>
      <c r="BB23" s="9">
        <v>59563</v>
      </c>
      <c r="BC23" s="9">
        <v>60714</v>
      </c>
      <c r="BD23" s="9">
        <v>61011</v>
      </c>
      <c r="BE23" s="9">
        <v>61214</v>
      </c>
      <c r="BF23" s="9">
        <v>61484</v>
      </c>
      <c r="BG23" s="9">
        <v>62120</v>
      </c>
      <c r="BH23" s="9">
        <v>62758</v>
      </c>
      <c r="BI23" s="9">
        <v>64454</v>
      </c>
      <c r="BJ23" s="9">
        <v>64189</v>
      </c>
      <c r="BK23" s="9">
        <v>64913</v>
      </c>
      <c r="BL23" s="9">
        <v>64871</v>
      </c>
      <c r="BM23" s="9">
        <v>65628</v>
      </c>
      <c r="BN23" s="9">
        <v>66739</v>
      </c>
      <c r="BO23" s="9">
        <v>66163</v>
      </c>
      <c r="BP23" s="9">
        <v>66786</v>
      </c>
      <c r="BQ23" s="9">
        <v>68014</v>
      </c>
      <c r="BR23" s="9">
        <v>68092</v>
      </c>
      <c r="BS23" s="9">
        <v>69365</v>
      </c>
      <c r="BT23" s="9">
        <v>69766</v>
      </c>
      <c r="BU23" s="9">
        <v>69630</v>
      </c>
      <c r="BV23" s="9">
        <v>70210</v>
      </c>
      <c r="BW23" s="9">
        <v>71152</v>
      </c>
      <c r="BX23" s="9">
        <v>71238</v>
      </c>
      <c r="BY23" s="9">
        <v>71690</v>
      </c>
      <c r="BZ23" s="9">
        <v>73136</v>
      </c>
      <c r="CA23" s="9">
        <v>72992</v>
      </c>
      <c r="CB23" s="9">
        <v>73410</v>
      </c>
      <c r="CC23" s="9">
        <v>75273</v>
      </c>
      <c r="CD23" s="9">
        <v>74091</v>
      </c>
      <c r="CE23" s="9">
        <v>74836</v>
      </c>
      <c r="CF23" s="9">
        <v>76623</v>
      </c>
      <c r="CG23" s="9">
        <v>76837</v>
      </c>
      <c r="CH23" s="9">
        <v>76116</v>
      </c>
      <c r="CI23" s="9">
        <v>77092</v>
      </c>
      <c r="CJ23" s="9">
        <v>78161</v>
      </c>
      <c r="CK23" s="9">
        <v>78444</v>
      </c>
      <c r="CL23" s="9">
        <v>77885</v>
      </c>
      <c r="CM23" s="9">
        <v>79623</v>
      </c>
      <c r="CN23" s="9">
        <v>80043</v>
      </c>
      <c r="CO23" s="9">
        <v>80315</v>
      </c>
      <c r="CP23" s="9">
        <v>81199</v>
      </c>
      <c r="CQ23" s="9">
        <v>81022</v>
      </c>
      <c r="CR23" s="9">
        <v>82709</v>
      </c>
      <c r="CS23" s="9">
        <v>82064</v>
      </c>
      <c r="CT23" s="9">
        <v>83527</v>
      </c>
      <c r="CU23" s="9">
        <v>83597</v>
      </c>
      <c r="CV23" s="9">
        <v>84559</v>
      </c>
      <c r="CW23" s="9">
        <v>84582</v>
      </c>
      <c r="CX23" s="9">
        <v>85426</v>
      </c>
      <c r="CY23" s="10">
        <v>85476</v>
      </c>
    </row>
    <row r="24" spans="1:103" x14ac:dyDescent="0.2">
      <c r="A24" s="26"/>
      <c r="B24" s="8" t="s">
        <v>126</v>
      </c>
      <c r="C24" s="13" t="s">
        <v>124</v>
      </c>
      <c r="D24" s="8">
        <v>28396</v>
      </c>
      <c r="E24" s="9">
        <v>28967</v>
      </c>
      <c r="F24" s="9">
        <v>29320</v>
      </c>
      <c r="G24" s="9">
        <v>29955</v>
      </c>
      <c r="H24" s="9">
        <v>30598</v>
      </c>
      <c r="I24" s="9">
        <v>30500</v>
      </c>
      <c r="J24" s="9">
        <v>31331</v>
      </c>
      <c r="K24" s="9">
        <v>31842</v>
      </c>
      <c r="L24" s="9">
        <v>32431</v>
      </c>
      <c r="M24" s="9">
        <v>32908</v>
      </c>
      <c r="N24" s="9">
        <v>33515</v>
      </c>
      <c r="O24" s="9">
        <v>33979</v>
      </c>
      <c r="P24" s="9">
        <v>34416</v>
      </c>
      <c r="Q24" s="9">
        <v>35268</v>
      </c>
      <c r="R24" s="9">
        <v>35473</v>
      </c>
      <c r="S24" s="9">
        <v>35602</v>
      </c>
      <c r="T24" s="9">
        <v>36524</v>
      </c>
      <c r="U24" s="9">
        <v>36696</v>
      </c>
      <c r="V24" s="9">
        <v>37410</v>
      </c>
      <c r="W24" s="9">
        <v>38045</v>
      </c>
      <c r="X24" s="9">
        <v>38899</v>
      </c>
      <c r="Y24" s="9">
        <v>39508</v>
      </c>
      <c r="Z24" s="9">
        <v>39124</v>
      </c>
      <c r="AA24" s="9">
        <v>39650</v>
      </c>
      <c r="AB24" s="9">
        <v>40618</v>
      </c>
      <c r="AC24" s="9">
        <v>40658</v>
      </c>
      <c r="AD24" s="9">
        <v>41164</v>
      </c>
      <c r="AE24" s="9">
        <v>41780</v>
      </c>
      <c r="AF24" s="9">
        <v>41729</v>
      </c>
      <c r="AG24" s="9">
        <v>42863</v>
      </c>
      <c r="AH24" s="9">
        <v>43495</v>
      </c>
      <c r="AI24" s="9">
        <v>43258</v>
      </c>
      <c r="AJ24" s="9">
        <v>44294</v>
      </c>
      <c r="AK24" s="9">
        <v>45173</v>
      </c>
      <c r="AL24" s="9">
        <v>45300</v>
      </c>
      <c r="AM24" s="9">
        <v>45498</v>
      </c>
      <c r="AN24" s="9">
        <v>46339</v>
      </c>
      <c r="AO24" s="9">
        <v>46378</v>
      </c>
      <c r="AP24" s="9">
        <v>46840</v>
      </c>
      <c r="AQ24" s="9">
        <v>48382</v>
      </c>
      <c r="AR24" s="9">
        <v>48142</v>
      </c>
      <c r="AS24" s="9">
        <v>48675</v>
      </c>
      <c r="AT24" s="9">
        <v>49002</v>
      </c>
      <c r="AU24" s="9">
        <v>49345</v>
      </c>
      <c r="AV24" s="9">
        <v>50124</v>
      </c>
      <c r="AW24" s="9">
        <v>50516</v>
      </c>
      <c r="AX24" s="9">
        <v>50818</v>
      </c>
      <c r="AY24" s="9">
        <v>51183</v>
      </c>
      <c r="AZ24" s="9">
        <v>51939</v>
      </c>
      <c r="BA24" s="9">
        <v>52626</v>
      </c>
      <c r="BB24" s="9">
        <v>52550</v>
      </c>
      <c r="BC24" s="9">
        <v>53315</v>
      </c>
      <c r="BD24" s="9">
        <v>53944</v>
      </c>
      <c r="BE24" s="9">
        <v>53850</v>
      </c>
      <c r="BF24" s="9">
        <v>55219</v>
      </c>
      <c r="BG24" s="9">
        <v>55200</v>
      </c>
      <c r="BH24" s="9">
        <v>55709</v>
      </c>
      <c r="BI24" s="9">
        <v>55634</v>
      </c>
      <c r="BJ24" s="9">
        <v>56564</v>
      </c>
      <c r="BK24" s="9">
        <v>57274</v>
      </c>
      <c r="BL24" s="9">
        <v>57408</v>
      </c>
      <c r="BM24" s="9">
        <v>57999</v>
      </c>
      <c r="BN24" s="9">
        <v>58108</v>
      </c>
      <c r="BO24" s="9">
        <v>59308</v>
      </c>
      <c r="BP24" s="9">
        <v>59239</v>
      </c>
      <c r="BQ24" s="9">
        <v>60165</v>
      </c>
      <c r="BR24" s="9">
        <v>59664</v>
      </c>
      <c r="BS24" s="9">
        <v>60927</v>
      </c>
      <c r="BT24" s="9">
        <v>61283</v>
      </c>
      <c r="BU24" s="9">
        <v>61865</v>
      </c>
      <c r="BV24" s="9">
        <v>62072</v>
      </c>
      <c r="BW24" s="9">
        <v>63157</v>
      </c>
      <c r="BX24" s="9">
        <v>63425</v>
      </c>
      <c r="BY24" s="9">
        <v>63452</v>
      </c>
      <c r="BZ24" s="9">
        <v>64699</v>
      </c>
      <c r="CA24" s="9">
        <v>63843</v>
      </c>
      <c r="CB24" s="9">
        <v>65029</v>
      </c>
      <c r="CC24" s="9">
        <v>66104</v>
      </c>
      <c r="CD24" s="9">
        <v>65784</v>
      </c>
      <c r="CE24" s="9">
        <v>66466</v>
      </c>
      <c r="CF24" s="9">
        <v>67352</v>
      </c>
      <c r="CG24" s="9">
        <v>67526</v>
      </c>
      <c r="CH24" s="9">
        <v>68228</v>
      </c>
      <c r="CI24" s="9">
        <v>67885</v>
      </c>
      <c r="CJ24" s="9">
        <v>68230</v>
      </c>
      <c r="CK24" s="9">
        <v>69626</v>
      </c>
      <c r="CL24" s="9">
        <v>69305</v>
      </c>
      <c r="CM24" s="9">
        <v>70431</v>
      </c>
      <c r="CN24" s="9">
        <v>71085</v>
      </c>
      <c r="CO24" s="9">
        <v>71797</v>
      </c>
      <c r="CP24" s="9">
        <v>70842</v>
      </c>
      <c r="CQ24" s="9">
        <v>72218</v>
      </c>
      <c r="CR24" s="9">
        <v>72974</v>
      </c>
      <c r="CS24" s="9">
        <v>72959</v>
      </c>
      <c r="CT24" s="9">
        <v>73395</v>
      </c>
      <c r="CU24" s="9">
        <v>74110</v>
      </c>
      <c r="CV24" s="9">
        <v>74685</v>
      </c>
      <c r="CW24" s="9">
        <v>74675</v>
      </c>
      <c r="CX24" s="9">
        <v>75837</v>
      </c>
      <c r="CY24" s="10">
        <v>75987</v>
      </c>
    </row>
    <row r="25" spans="1:103" x14ac:dyDescent="0.2">
      <c r="A25" s="26"/>
      <c r="B25" s="8" t="s">
        <v>127</v>
      </c>
      <c r="C25" s="13" t="s">
        <v>124</v>
      </c>
      <c r="D25" s="8">
        <v>29567</v>
      </c>
      <c r="E25" s="9">
        <v>30019</v>
      </c>
      <c r="F25" s="9">
        <v>30719</v>
      </c>
      <c r="G25" s="9">
        <v>31325</v>
      </c>
      <c r="H25" s="9">
        <v>31406</v>
      </c>
      <c r="I25" s="9">
        <v>32473</v>
      </c>
      <c r="J25" s="9">
        <v>32759</v>
      </c>
      <c r="K25" s="9">
        <v>33571</v>
      </c>
      <c r="L25" s="9">
        <v>34391</v>
      </c>
      <c r="M25" s="9">
        <v>34705</v>
      </c>
      <c r="N25" s="9">
        <v>35305</v>
      </c>
      <c r="O25" s="9">
        <v>35704</v>
      </c>
      <c r="P25" s="9">
        <v>36368</v>
      </c>
      <c r="Q25" s="9">
        <v>37145</v>
      </c>
      <c r="R25" s="9">
        <v>37433</v>
      </c>
      <c r="S25" s="9">
        <v>38310</v>
      </c>
      <c r="T25" s="9">
        <v>38953</v>
      </c>
      <c r="U25" s="9">
        <v>38913</v>
      </c>
      <c r="V25" s="9">
        <v>39539</v>
      </c>
      <c r="W25" s="9">
        <v>40104</v>
      </c>
      <c r="X25" s="9">
        <v>40390</v>
      </c>
      <c r="Y25" s="9">
        <v>41364</v>
      </c>
      <c r="Z25" s="9">
        <v>41391</v>
      </c>
      <c r="AA25" s="9">
        <v>42244</v>
      </c>
      <c r="AB25" s="9">
        <v>42495</v>
      </c>
      <c r="AC25" s="9">
        <v>43241</v>
      </c>
      <c r="AD25" s="9">
        <v>43589</v>
      </c>
      <c r="AE25" s="9">
        <v>44457</v>
      </c>
      <c r="AF25" s="9">
        <v>45168</v>
      </c>
      <c r="AG25" s="9">
        <v>45387</v>
      </c>
      <c r="AH25" s="9">
        <v>45605</v>
      </c>
      <c r="AI25" s="9">
        <v>46453</v>
      </c>
      <c r="AJ25" s="9">
        <v>46436</v>
      </c>
      <c r="AK25" s="9">
        <v>47207</v>
      </c>
      <c r="AL25" s="9">
        <v>48223</v>
      </c>
      <c r="AM25" s="9">
        <v>48529</v>
      </c>
      <c r="AN25" s="9">
        <v>48877</v>
      </c>
      <c r="AO25" s="9">
        <v>49943</v>
      </c>
      <c r="AP25" s="9">
        <v>50174</v>
      </c>
      <c r="AQ25" s="9">
        <v>50852</v>
      </c>
      <c r="AR25" s="9">
        <v>51593</v>
      </c>
      <c r="AS25" s="9">
        <v>51235</v>
      </c>
      <c r="AT25" s="9">
        <v>52303</v>
      </c>
      <c r="AU25" s="9">
        <v>52643</v>
      </c>
      <c r="AV25" s="9">
        <v>53489</v>
      </c>
      <c r="AW25" s="9">
        <v>53594</v>
      </c>
      <c r="AX25" s="9">
        <v>54785</v>
      </c>
      <c r="AY25" s="9">
        <v>54799</v>
      </c>
      <c r="AZ25" s="9">
        <v>55700</v>
      </c>
      <c r="BA25" s="9">
        <v>55844</v>
      </c>
      <c r="BB25" s="9">
        <v>56571</v>
      </c>
      <c r="BC25" s="9">
        <v>56884</v>
      </c>
      <c r="BD25" s="9">
        <v>57283</v>
      </c>
      <c r="BE25" s="9">
        <v>58125</v>
      </c>
      <c r="BF25" s="9">
        <v>58454</v>
      </c>
      <c r="BG25" s="9">
        <v>58982</v>
      </c>
      <c r="BH25" s="9">
        <v>59654</v>
      </c>
      <c r="BI25" s="9">
        <v>60388</v>
      </c>
      <c r="BJ25" s="9">
        <v>60614</v>
      </c>
      <c r="BK25" s="9">
        <v>60723</v>
      </c>
      <c r="BL25" s="9">
        <v>61442</v>
      </c>
      <c r="BM25" s="9">
        <v>62097</v>
      </c>
      <c r="BN25" s="9">
        <v>62384</v>
      </c>
      <c r="BO25" s="9">
        <v>63045</v>
      </c>
      <c r="BP25" s="9">
        <v>63603</v>
      </c>
      <c r="BQ25" s="9">
        <v>64421</v>
      </c>
      <c r="BR25" s="9">
        <v>64252</v>
      </c>
      <c r="BS25" s="9">
        <v>65170</v>
      </c>
      <c r="BT25" s="9">
        <v>65185</v>
      </c>
      <c r="BU25" s="9">
        <v>66306</v>
      </c>
      <c r="BV25" s="9">
        <v>66734</v>
      </c>
      <c r="BW25" s="9">
        <v>67173</v>
      </c>
      <c r="BX25" s="9">
        <v>67977</v>
      </c>
      <c r="BY25" s="9">
        <v>68336</v>
      </c>
      <c r="BZ25" s="9">
        <v>69008</v>
      </c>
      <c r="CA25" s="9">
        <v>69492</v>
      </c>
      <c r="CB25" s="9">
        <v>70130</v>
      </c>
      <c r="CC25" s="9">
        <v>70329</v>
      </c>
      <c r="CD25" s="9">
        <v>70863</v>
      </c>
      <c r="CE25" s="9">
        <v>72115</v>
      </c>
      <c r="CF25" s="9">
        <v>72721</v>
      </c>
      <c r="CG25" s="9">
        <v>72480</v>
      </c>
      <c r="CH25" s="9">
        <v>73042</v>
      </c>
      <c r="CI25" s="9">
        <v>73909</v>
      </c>
      <c r="CJ25" s="9">
        <v>73818</v>
      </c>
      <c r="CK25" s="9">
        <v>74719</v>
      </c>
      <c r="CL25" s="9">
        <v>75109</v>
      </c>
      <c r="CM25" s="9">
        <v>75799</v>
      </c>
      <c r="CN25" s="9">
        <v>75456</v>
      </c>
      <c r="CO25" s="9">
        <v>76457</v>
      </c>
      <c r="CP25" s="9">
        <v>77973</v>
      </c>
      <c r="CQ25" s="9">
        <v>77410</v>
      </c>
      <c r="CR25" s="9">
        <v>77902</v>
      </c>
      <c r="CS25" s="9">
        <v>78795</v>
      </c>
      <c r="CT25" s="9">
        <v>79019</v>
      </c>
      <c r="CU25" s="9">
        <v>79128</v>
      </c>
      <c r="CV25" s="9">
        <v>80833</v>
      </c>
      <c r="CW25" s="9">
        <v>80758</v>
      </c>
      <c r="CX25" s="9">
        <v>80994</v>
      </c>
      <c r="CY25" s="10">
        <v>81952</v>
      </c>
    </row>
    <row r="26" spans="1:103" x14ac:dyDescent="0.2">
      <c r="A26" s="25" t="s">
        <v>416</v>
      </c>
      <c r="B26" s="8" t="s">
        <v>128</v>
      </c>
      <c r="C26" s="13" t="s">
        <v>129</v>
      </c>
      <c r="D26" s="8">
        <v>29158</v>
      </c>
      <c r="E26" s="9">
        <v>29272</v>
      </c>
      <c r="F26" s="9">
        <v>29520</v>
      </c>
      <c r="G26" s="9">
        <v>29986</v>
      </c>
      <c r="H26" s="9">
        <v>30622</v>
      </c>
      <c r="I26" s="9">
        <v>31222</v>
      </c>
      <c r="J26" s="9">
        <v>31482</v>
      </c>
      <c r="K26" s="9">
        <v>32378</v>
      </c>
      <c r="L26" s="9">
        <v>32860</v>
      </c>
      <c r="M26" s="9">
        <v>33030</v>
      </c>
      <c r="N26" s="9">
        <v>33550</v>
      </c>
      <c r="O26" s="9">
        <v>34294</v>
      </c>
      <c r="P26" s="9">
        <v>34113</v>
      </c>
      <c r="Q26" s="9">
        <v>35450</v>
      </c>
      <c r="R26" s="9">
        <v>35301</v>
      </c>
      <c r="S26" s="9">
        <v>36548</v>
      </c>
      <c r="T26" s="9">
        <v>36516</v>
      </c>
      <c r="U26" s="9">
        <v>36894</v>
      </c>
      <c r="V26" s="9">
        <v>37409</v>
      </c>
      <c r="W26" s="9">
        <v>38116</v>
      </c>
      <c r="X26" s="9">
        <v>38431</v>
      </c>
      <c r="Y26" s="9">
        <v>39104</v>
      </c>
      <c r="Z26" s="9">
        <v>38932</v>
      </c>
      <c r="AA26" s="9">
        <v>39801</v>
      </c>
      <c r="AB26" s="9">
        <v>40037</v>
      </c>
      <c r="AC26" s="9">
        <v>40798</v>
      </c>
      <c r="AD26" s="9">
        <v>41340</v>
      </c>
      <c r="AE26" s="9">
        <v>41264</v>
      </c>
      <c r="AF26" s="9">
        <v>42420</v>
      </c>
      <c r="AG26" s="9">
        <v>42652</v>
      </c>
      <c r="AH26" s="9">
        <v>42952</v>
      </c>
      <c r="AI26" s="9">
        <v>44161</v>
      </c>
      <c r="AJ26" s="9">
        <v>44225</v>
      </c>
      <c r="AK26" s="9">
        <v>44821</v>
      </c>
      <c r="AL26" s="9">
        <v>45053</v>
      </c>
      <c r="AM26" s="9">
        <v>45599</v>
      </c>
      <c r="AN26" s="9">
        <v>46620</v>
      </c>
      <c r="AO26" s="9">
        <v>46652</v>
      </c>
      <c r="AP26" s="9">
        <v>47464</v>
      </c>
      <c r="AQ26" s="9">
        <v>47284</v>
      </c>
      <c r="AR26" s="9">
        <v>47682</v>
      </c>
      <c r="AS26" s="9">
        <v>48146</v>
      </c>
      <c r="AT26" s="9">
        <v>49308</v>
      </c>
      <c r="AU26" s="9">
        <v>49771</v>
      </c>
      <c r="AV26" s="9">
        <v>49282</v>
      </c>
      <c r="AW26" s="9">
        <v>50062</v>
      </c>
      <c r="AX26" s="9">
        <v>50637</v>
      </c>
      <c r="AY26" s="9">
        <v>51339</v>
      </c>
      <c r="AZ26" s="9">
        <v>51802</v>
      </c>
      <c r="BA26" s="9">
        <v>52363</v>
      </c>
      <c r="BB26" s="9">
        <v>52365</v>
      </c>
      <c r="BC26" s="9">
        <v>52989</v>
      </c>
      <c r="BD26" s="9">
        <v>53857</v>
      </c>
      <c r="BE26" s="9">
        <v>53931</v>
      </c>
      <c r="BF26" s="9">
        <v>54800</v>
      </c>
      <c r="BG26" s="9">
        <v>54767</v>
      </c>
      <c r="BH26" s="9">
        <v>55706</v>
      </c>
      <c r="BI26" s="9">
        <v>55870</v>
      </c>
      <c r="BJ26" s="9">
        <v>56552</v>
      </c>
      <c r="BK26" s="9">
        <v>56604</v>
      </c>
      <c r="BL26" s="9">
        <v>57331</v>
      </c>
      <c r="BM26" s="9">
        <v>58136</v>
      </c>
      <c r="BN26" s="9">
        <v>58372</v>
      </c>
      <c r="BO26" s="9">
        <v>58549</v>
      </c>
      <c r="BP26" s="9">
        <v>58956</v>
      </c>
      <c r="BQ26" s="9">
        <v>59419</v>
      </c>
      <c r="BR26" s="9">
        <v>60028</v>
      </c>
      <c r="BS26" s="9">
        <v>60834</v>
      </c>
      <c r="BT26" s="9">
        <v>61141</v>
      </c>
      <c r="BU26" s="9">
        <v>61630</v>
      </c>
      <c r="BV26" s="9">
        <v>62152</v>
      </c>
      <c r="BW26" s="9">
        <v>62112</v>
      </c>
      <c r="BX26" s="9">
        <v>62706</v>
      </c>
      <c r="BY26" s="9">
        <v>62803</v>
      </c>
      <c r="BZ26" s="9">
        <v>63090</v>
      </c>
      <c r="CA26" s="9">
        <v>63994</v>
      </c>
      <c r="CB26" s="9">
        <v>64843</v>
      </c>
      <c r="CC26" s="9">
        <v>65179</v>
      </c>
      <c r="CD26" s="9">
        <v>65528</v>
      </c>
      <c r="CE26" s="9">
        <v>65959</v>
      </c>
      <c r="CF26" s="9">
        <v>65920</v>
      </c>
      <c r="CG26" s="9">
        <v>66617</v>
      </c>
      <c r="CH26" s="9">
        <v>66927</v>
      </c>
      <c r="CI26" s="9">
        <v>67106</v>
      </c>
      <c r="CJ26" s="9">
        <v>68418</v>
      </c>
      <c r="CK26" s="9">
        <v>68683</v>
      </c>
      <c r="CL26" s="9">
        <v>69060</v>
      </c>
      <c r="CM26" s="9">
        <v>69403</v>
      </c>
      <c r="CN26" s="9">
        <v>70065</v>
      </c>
      <c r="CO26" s="9">
        <v>70299</v>
      </c>
      <c r="CP26" s="9">
        <v>71124</v>
      </c>
      <c r="CQ26" s="9">
        <v>70997</v>
      </c>
      <c r="CR26" s="9">
        <v>72065</v>
      </c>
      <c r="CS26" s="9">
        <v>72874</v>
      </c>
      <c r="CT26" s="9">
        <v>72468</v>
      </c>
      <c r="CU26" s="9">
        <v>73274</v>
      </c>
      <c r="CV26" s="9">
        <v>73375</v>
      </c>
      <c r="CW26" s="9">
        <v>74072</v>
      </c>
      <c r="CX26" s="9">
        <v>74120</v>
      </c>
      <c r="CY26" s="10">
        <v>74489</v>
      </c>
    </row>
    <row r="27" spans="1:103" x14ac:dyDescent="0.2">
      <c r="A27" s="26"/>
      <c r="B27" s="8" t="s">
        <v>130</v>
      </c>
      <c r="C27" s="13" t="s">
        <v>129</v>
      </c>
      <c r="D27" s="8">
        <v>28781</v>
      </c>
      <c r="E27" s="9">
        <v>28599</v>
      </c>
      <c r="F27" s="9">
        <v>29482</v>
      </c>
      <c r="G27" s="9">
        <v>29765</v>
      </c>
      <c r="H27" s="9">
        <v>29852</v>
      </c>
      <c r="I27" s="9">
        <v>31168</v>
      </c>
      <c r="J27" s="9">
        <v>31630</v>
      </c>
      <c r="K27" s="9">
        <v>32248</v>
      </c>
      <c r="L27" s="9">
        <v>33173</v>
      </c>
      <c r="M27" s="9">
        <v>32892</v>
      </c>
      <c r="N27" s="9">
        <v>33563</v>
      </c>
      <c r="O27" s="9">
        <v>34446</v>
      </c>
      <c r="P27" s="9">
        <v>34848</v>
      </c>
      <c r="Q27" s="9">
        <v>35256</v>
      </c>
      <c r="R27" s="9">
        <v>35977</v>
      </c>
      <c r="S27" s="9">
        <v>36614</v>
      </c>
      <c r="T27" s="9">
        <v>37197</v>
      </c>
      <c r="U27" s="9">
        <v>37535</v>
      </c>
      <c r="V27" s="9">
        <v>37855</v>
      </c>
      <c r="W27" s="9">
        <v>39008</v>
      </c>
      <c r="X27" s="9">
        <v>38751</v>
      </c>
      <c r="Y27" s="9">
        <v>39860</v>
      </c>
      <c r="Z27" s="9">
        <v>40361</v>
      </c>
      <c r="AA27" s="9">
        <v>40793</v>
      </c>
      <c r="AB27" s="9">
        <v>41747</v>
      </c>
      <c r="AC27" s="9">
        <v>41785</v>
      </c>
      <c r="AD27" s="9">
        <v>42221</v>
      </c>
      <c r="AE27" s="9">
        <v>41944</v>
      </c>
      <c r="AF27" s="9">
        <v>43816</v>
      </c>
      <c r="AG27" s="9">
        <v>43741</v>
      </c>
      <c r="AH27" s="9">
        <v>44626</v>
      </c>
      <c r="AI27" s="9">
        <v>44794</v>
      </c>
      <c r="AJ27" s="9">
        <v>45571</v>
      </c>
      <c r="AK27" s="9">
        <v>45698</v>
      </c>
      <c r="AL27" s="9">
        <v>46633</v>
      </c>
      <c r="AM27" s="9">
        <v>47644</v>
      </c>
      <c r="AN27" s="9">
        <v>47055</v>
      </c>
      <c r="AO27" s="9">
        <v>48424</v>
      </c>
      <c r="AP27" s="9">
        <v>48500</v>
      </c>
      <c r="AQ27" s="9">
        <v>48684</v>
      </c>
      <c r="AR27" s="9">
        <v>50004</v>
      </c>
      <c r="AS27" s="9">
        <v>50240</v>
      </c>
      <c r="AT27" s="9">
        <v>50591</v>
      </c>
      <c r="AU27" s="9">
        <v>51257</v>
      </c>
      <c r="AV27" s="9">
        <v>51380</v>
      </c>
      <c r="AW27" s="9">
        <v>52263</v>
      </c>
      <c r="AX27" s="9">
        <v>52947</v>
      </c>
      <c r="AY27" s="9">
        <v>52796</v>
      </c>
      <c r="AZ27" s="9">
        <v>53035</v>
      </c>
      <c r="BA27" s="9">
        <v>53440</v>
      </c>
      <c r="BB27" s="9">
        <v>54487</v>
      </c>
      <c r="BC27" s="9">
        <v>55508</v>
      </c>
      <c r="BD27" s="9">
        <v>55573</v>
      </c>
      <c r="BE27" s="9">
        <v>55795</v>
      </c>
      <c r="BF27" s="9">
        <v>56475</v>
      </c>
      <c r="BG27" s="9">
        <v>56627</v>
      </c>
      <c r="BH27" s="9">
        <v>57904</v>
      </c>
      <c r="BI27" s="9">
        <v>57766</v>
      </c>
      <c r="BJ27" s="9">
        <v>58790</v>
      </c>
      <c r="BK27" s="9">
        <v>58632</v>
      </c>
      <c r="BL27" s="9">
        <v>59458</v>
      </c>
      <c r="BM27" s="9">
        <v>59987</v>
      </c>
      <c r="BN27" s="9">
        <v>60509</v>
      </c>
      <c r="BO27" s="9">
        <v>61435</v>
      </c>
      <c r="BP27" s="9">
        <v>60931</v>
      </c>
      <c r="BQ27" s="9">
        <v>61942</v>
      </c>
      <c r="BR27" s="9">
        <v>61959</v>
      </c>
      <c r="BS27" s="9">
        <v>63173</v>
      </c>
      <c r="BT27" s="9">
        <v>63366</v>
      </c>
      <c r="BU27" s="9">
        <v>64044</v>
      </c>
      <c r="BV27" s="9">
        <v>64482</v>
      </c>
      <c r="BW27" s="9">
        <v>64317</v>
      </c>
      <c r="BX27" s="9">
        <v>64978</v>
      </c>
      <c r="BY27" s="9">
        <v>66343</v>
      </c>
      <c r="BZ27" s="9">
        <v>66174</v>
      </c>
      <c r="CA27" s="9">
        <v>66776</v>
      </c>
      <c r="CB27" s="9">
        <v>67354</v>
      </c>
      <c r="CC27" s="9">
        <v>67182</v>
      </c>
      <c r="CD27" s="9">
        <v>68013</v>
      </c>
      <c r="CE27" s="9">
        <v>68734</v>
      </c>
      <c r="CF27" s="9">
        <v>68808</v>
      </c>
      <c r="CG27" s="9">
        <v>69911</v>
      </c>
      <c r="CH27" s="9">
        <v>69937</v>
      </c>
      <c r="CI27" s="9">
        <v>70009</v>
      </c>
      <c r="CJ27" s="9">
        <v>70236</v>
      </c>
      <c r="CK27" s="9">
        <v>71622</v>
      </c>
      <c r="CL27" s="9">
        <v>72333</v>
      </c>
      <c r="CM27" s="9">
        <v>72453</v>
      </c>
      <c r="CN27" s="9">
        <v>73546</v>
      </c>
      <c r="CO27" s="9">
        <v>73390</v>
      </c>
      <c r="CP27" s="9">
        <v>74048</v>
      </c>
      <c r="CQ27" s="9">
        <v>74547</v>
      </c>
      <c r="CR27" s="9">
        <v>74646</v>
      </c>
      <c r="CS27" s="9">
        <v>75009</v>
      </c>
      <c r="CT27" s="9">
        <v>75997</v>
      </c>
      <c r="CU27" s="9">
        <v>76487</v>
      </c>
      <c r="CV27" s="9">
        <v>77083</v>
      </c>
      <c r="CW27" s="9">
        <v>77339</v>
      </c>
      <c r="CX27" s="9">
        <v>78106</v>
      </c>
      <c r="CY27" s="10">
        <v>78488</v>
      </c>
    </row>
    <row r="28" spans="1:103" x14ac:dyDescent="0.2">
      <c r="A28" s="26"/>
      <c r="B28" s="8" t="s">
        <v>131</v>
      </c>
      <c r="C28" s="13" t="s">
        <v>129</v>
      </c>
      <c r="D28" s="8">
        <v>27895</v>
      </c>
      <c r="E28" s="9">
        <v>28083</v>
      </c>
      <c r="F28" s="9">
        <v>28599</v>
      </c>
      <c r="G28" s="9">
        <v>29164</v>
      </c>
      <c r="H28" s="9">
        <v>29538</v>
      </c>
      <c r="I28" s="9">
        <v>30527</v>
      </c>
      <c r="J28" s="9">
        <v>30890</v>
      </c>
      <c r="K28" s="9">
        <v>30783</v>
      </c>
      <c r="L28" s="9">
        <v>31442</v>
      </c>
      <c r="M28" s="9">
        <v>32212</v>
      </c>
      <c r="N28" s="9">
        <v>32767</v>
      </c>
      <c r="O28" s="9">
        <v>32976</v>
      </c>
      <c r="P28" s="9">
        <v>33255</v>
      </c>
      <c r="Q28" s="9">
        <v>34155</v>
      </c>
      <c r="R28" s="9">
        <v>34602</v>
      </c>
      <c r="S28" s="9">
        <v>35229</v>
      </c>
      <c r="T28" s="9">
        <v>35815</v>
      </c>
      <c r="U28" s="9">
        <v>36222</v>
      </c>
      <c r="V28" s="9">
        <v>36829</v>
      </c>
      <c r="W28" s="9">
        <v>37160</v>
      </c>
      <c r="X28" s="9">
        <v>36957</v>
      </c>
      <c r="Y28" s="9">
        <v>37986</v>
      </c>
      <c r="Z28" s="9">
        <v>38306</v>
      </c>
      <c r="AA28" s="9">
        <v>39331</v>
      </c>
      <c r="AB28" s="9">
        <v>39868</v>
      </c>
      <c r="AC28" s="9">
        <v>40136</v>
      </c>
      <c r="AD28" s="9">
        <v>40887</v>
      </c>
      <c r="AE28" s="9">
        <v>41488</v>
      </c>
      <c r="AF28" s="9">
        <v>41360</v>
      </c>
      <c r="AG28" s="9">
        <v>41868</v>
      </c>
      <c r="AH28" s="9">
        <v>42700</v>
      </c>
      <c r="AI28" s="9">
        <v>42645</v>
      </c>
      <c r="AJ28" s="9">
        <v>43315</v>
      </c>
      <c r="AK28" s="9">
        <v>43726</v>
      </c>
      <c r="AL28" s="9">
        <v>44481</v>
      </c>
      <c r="AM28" s="9">
        <v>44730</v>
      </c>
      <c r="AN28" s="9">
        <v>45241</v>
      </c>
      <c r="AO28" s="9">
        <v>45754</v>
      </c>
      <c r="AP28" s="9">
        <v>45816</v>
      </c>
      <c r="AQ28" s="9">
        <v>46583</v>
      </c>
      <c r="AR28" s="9">
        <v>47172</v>
      </c>
      <c r="AS28" s="9">
        <v>47525</v>
      </c>
      <c r="AT28" s="9">
        <v>47762</v>
      </c>
      <c r="AU28" s="9">
        <v>48336</v>
      </c>
      <c r="AV28" s="9">
        <v>48522</v>
      </c>
      <c r="AW28" s="9">
        <v>49271</v>
      </c>
      <c r="AX28" s="9">
        <v>49601</v>
      </c>
      <c r="AY28" s="9">
        <v>50324</v>
      </c>
      <c r="AZ28" s="9">
        <v>50219</v>
      </c>
      <c r="BA28" s="9">
        <v>51069</v>
      </c>
      <c r="BB28" s="9">
        <v>51541</v>
      </c>
      <c r="BC28" s="9">
        <v>52490</v>
      </c>
      <c r="BD28" s="9">
        <v>52555</v>
      </c>
      <c r="BE28" s="9">
        <v>52809</v>
      </c>
      <c r="BF28" s="9">
        <v>53537</v>
      </c>
      <c r="BG28" s="9">
        <v>54356</v>
      </c>
      <c r="BH28" s="9">
        <v>54502</v>
      </c>
      <c r="BI28" s="9">
        <v>55242</v>
      </c>
      <c r="BJ28" s="9">
        <v>55159</v>
      </c>
      <c r="BK28" s="9">
        <v>55700</v>
      </c>
      <c r="BL28" s="9">
        <v>55901</v>
      </c>
      <c r="BM28" s="9">
        <v>56180</v>
      </c>
      <c r="BN28" s="9">
        <v>57155</v>
      </c>
      <c r="BO28" s="9">
        <v>57146</v>
      </c>
      <c r="BP28" s="9">
        <v>57955</v>
      </c>
      <c r="BQ28" s="9">
        <v>58332</v>
      </c>
      <c r="BR28" s="9">
        <v>58572</v>
      </c>
      <c r="BS28" s="9">
        <v>58878</v>
      </c>
      <c r="BT28" s="9">
        <v>59967</v>
      </c>
      <c r="BU28" s="9">
        <v>59974</v>
      </c>
      <c r="BV28" s="9">
        <v>60647</v>
      </c>
      <c r="BW28" s="9">
        <v>61435</v>
      </c>
      <c r="BX28" s="9">
        <v>61561</v>
      </c>
      <c r="BY28" s="9">
        <v>61606</v>
      </c>
      <c r="BZ28" s="9">
        <v>62034</v>
      </c>
      <c r="CA28" s="9">
        <v>62682</v>
      </c>
      <c r="CB28" s="9">
        <v>62871</v>
      </c>
      <c r="CC28" s="9">
        <v>63321</v>
      </c>
      <c r="CD28" s="9">
        <v>63620</v>
      </c>
      <c r="CE28" s="9">
        <v>64444</v>
      </c>
      <c r="CF28" s="9">
        <v>64646</v>
      </c>
      <c r="CG28" s="9">
        <v>64715</v>
      </c>
      <c r="CH28" s="9">
        <v>64981</v>
      </c>
      <c r="CI28" s="9">
        <v>66371</v>
      </c>
      <c r="CJ28" s="9">
        <v>66693</v>
      </c>
      <c r="CK28" s="9">
        <v>66411</v>
      </c>
      <c r="CL28" s="9">
        <v>67755</v>
      </c>
      <c r="CM28" s="9">
        <v>68203</v>
      </c>
      <c r="CN28" s="9">
        <v>68502</v>
      </c>
      <c r="CO28" s="9">
        <v>68973</v>
      </c>
      <c r="CP28" s="9">
        <v>68884</v>
      </c>
      <c r="CQ28" s="9">
        <v>70482</v>
      </c>
      <c r="CR28" s="9">
        <v>70416</v>
      </c>
      <c r="CS28" s="9">
        <v>70589</v>
      </c>
      <c r="CT28" s="9">
        <v>70851</v>
      </c>
      <c r="CU28" s="9">
        <v>70876</v>
      </c>
      <c r="CV28" s="9">
        <v>72135</v>
      </c>
      <c r="CW28" s="9">
        <v>71739</v>
      </c>
      <c r="CX28" s="9">
        <v>72943</v>
      </c>
      <c r="CY28" s="10">
        <v>73097</v>
      </c>
    </row>
    <row r="29" spans="1:103" x14ac:dyDescent="0.2">
      <c r="A29" s="26"/>
      <c r="B29" s="8" t="s">
        <v>132</v>
      </c>
      <c r="C29" s="13" t="s">
        <v>129</v>
      </c>
      <c r="D29" s="8">
        <v>31228</v>
      </c>
      <c r="E29" s="9">
        <v>31749</v>
      </c>
      <c r="F29" s="9">
        <v>32372</v>
      </c>
      <c r="G29" s="9">
        <v>33132</v>
      </c>
      <c r="H29" s="9">
        <v>34030</v>
      </c>
      <c r="I29" s="9">
        <v>34781</v>
      </c>
      <c r="J29" s="9">
        <v>34943</v>
      </c>
      <c r="K29" s="9">
        <v>35889</v>
      </c>
      <c r="L29" s="9">
        <v>36119</v>
      </c>
      <c r="M29" s="9">
        <v>37032</v>
      </c>
      <c r="N29" s="9">
        <v>37399</v>
      </c>
      <c r="O29" s="9">
        <v>38320</v>
      </c>
      <c r="P29" s="9">
        <v>38614</v>
      </c>
      <c r="Q29" s="9">
        <v>39083</v>
      </c>
      <c r="R29" s="9">
        <v>39791</v>
      </c>
      <c r="S29" s="9">
        <v>40468</v>
      </c>
      <c r="T29" s="9">
        <v>40761</v>
      </c>
      <c r="U29" s="9">
        <v>41410</v>
      </c>
      <c r="V29" s="9">
        <v>41747</v>
      </c>
      <c r="W29" s="9">
        <v>42419</v>
      </c>
      <c r="X29" s="9">
        <v>42133</v>
      </c>
      <c r="Y29" s="9">
        <v>42413</v>
      </c>
      <c r="Z29" s="9">
        <v>42504</v>
      </c>
      <c r="AA29" s="9">
        <v>43541</v>
      </c>
      <c r="AB29" s="9">
        <v>43635</v>
      </c>
      <c r="AC29" s="9">
        <v>43964</v>
      </c>
      <c r="AD29" s="9">
        <v>44834</v>
      </c>
      <c r="AE29" s="9">
        <v>45607</v>
      </c>
      <c r="AF29" s="9">
        <v>46001</v>
      </c>
      <c r="AG29" s="9">
        <v>46237</v>
      </c>
      <c r="AH29" s="9">
        <v>47099</v>
      </c>
      <c r="AI29" s="9">
        <v>47885</v>
      </c>
      <c r="AJ29" s="9">
        <v>47534</v>
      </c>
      <c r="AK29" s="9">
        <v>48185</v>
      </c>
      <c r="AL29" s="9">
        <v>49173</v>
      </c>
      <c r="AM29" s="9">
        <v>49673</v>
      </c>
      <c r="AN29" s="9">
        <v>50223</v>
      </c>
      <c r="AO29" s="9">
        <v>50157</v>
      </c>
      <c r="AP29" s="9">
        <v>51139</v>
      </c>
      <c r="AQ29" s="9">
        <v>51360</v>
      </c>
      <c r="AR29" s="9">
        <v>51355</v>
      </c>
      <c r="AS29" s="9">
        <v>52293</v>
      </c>
      <c r="AT29" s="9">
        <v>52680</v>
      </c>
      <c r="AU29" s="9">
        <v>53672</v>
      </c>
      <c r="AV29" s="9">
        <v>53898</v>
      </c>
      <c r="AW29" s="9">
        <v>54193</v>
      </c>
      <c r="AX29" s="9">
        <v>54760</v>
      </c>
      <c r="AY29" s="9">
        <v>54805</v>
      </c>
      <c r="AZ29" s="9">
        <v>55412</v>
      </c>
      <c r="BA29" s="9">
        <v>56039</v>
      </c>
      <c r="BB29" s="9">
        <v>56527</v>
      </c>
      <c r="BC29" s="9">
        <v>56998</v>
      </c>
      <c r="BD29" s="9">
        <v>57556</v>
      </c>
      <c r="BE29" s="9">
        <v>58185</v>
      </c>
      <c r="BF29" s="9">
        <v>58435</v>
      </c>
      <c r="BG29" s="9">
        <v>58817</v>
      </c>
      <c r="BH29" s="9">
        <v>59367</v>
      </c>
      <c r="BI29" s="9">
        <v>60075</v>
      </c>
      <c r="BJ29" s="9">
        <v>60341</v>
      </c>
      <c r="BK29" s="9">
        <v>60628</v>
      </c>
      <c r="BL29" s="9">
        <v>61416</v>
      </c>
      <c r="BM29" s="9">
        <v>62294</v>
      </c>
      <c r="BN29" s="9">
        <v>62832</v>
      </c>
      <c r="BO29" s="9">
        <v>62294</v>
      </c>
      <c r="BP29" s="9">
        <v>63450</v>
      </c>
      <c r="BQ29" s="9">
        <v>62975</v>
      </c>
      <c r="BR29" s="9">
        <v>64054</v>
      </c>
      <c r="BS29" s="9">
        <v>64472</v>
      </c>
      <c r="BT29" s="9">
        <v>64954</v>
      </c>
      <c r="BU29" s="9">
        <v>65430</v>
      </c>
      <c r="BV29" s="9">
        <v>65533</v>
      </c>
      <c r="BW29" s="9">
        <v>66247</v>
      </c>
      <c r="BX29" s="9">
        <v>67263</v>
      </c>
      <c r="BY29" s="9">
        <v>66924</v>
      </c>
      <c r="BZ29" s="9">
        <v>67811</v>
      </c>
      <c r="CA29" s="9">
        <v>68328</v>
      </c>
      <c r="CB29" s="9">
        <v>68918</v>
      </c>
      <c r="CC29" s="9">
        <v>69086</v>
      </c>
      <c r="CD29" s="9">
        <v>69507</v>
      </c>
      <c r="CE29" s="9">
        <v>70148</v>
      </c>
      <c r="CF29" s="9">
        <v>70442</v>
      </c>
      <c r="CG29" s="9">
        <v>71676</v>
      </c>
      <c r="CH29" s="9">
        <v>70542</v>
      </c>
      <c r="CI29" s="9">
        <v>71672</v>
      </c>
      <c r="CJ29" s="9">
        <v>72232</v>
      </c>
      <c r="CK29" s="9">
        <v>72538</v>
      </c>
      <c r="CL29" s="9">
        <v>72794</v>
      </c>
      <c r="CM29" s="9">
        <v>73631</v>
      </c>
      <c r="CN29" s="9">
        <v>73857</v>
      </c>
      <c r="CO29" s="9">
        <v>74451</v>
      </c>
      <c r="CP29" s="9">
        <v>75310</v>
      </c>
      <c r="CQ29" s="9">
        <v>75443</v>
      </c>
      <c r="CR29" s="9">
        <v>75764</v>
      </c>
      <c r="CS29" s="9">
        <v>75504</v>
      </c>
      <c r="CT29" s="9">
        <v>77251</v>
      </c>
      <c r="CU29" s="9">
        <v>77592</v>
      </c>
      <c r="CV29" s="9">
        <v>77275</v>
      </c>
      <c r="CW29" s="9">
        <v>78423</v>
      </c>
      <c r="CX29" s="9">
        <v>79332</v>
      </c>
      <c r="CY29" s="10">
        <v>78448</v>
      </c>
    </row>
    <row r="30" spans="1:103" x14ac:dyDescent="0.2">
      <c r="A30" s="25" t="s">
        <v>417</v>
      </c>
      <c r="B30" s="8" t="s">
        <v>133</v>
      </c>
      <c r="C30" s="13" t="s">
        <v>134</v>
      </c>
      <c r="D30" s="8">
        <v>28037</v>
      </c>
      <c r="E30" s="9">
        <v>28874</v>
      </c>
      <c r="F30" s="9">
        <v>29343</v>
      </c>
      <c r="G30" s="9">
        <v>29532</v>
      </c>
      <c r="H30" s="9">
        <v>30004</v>
      </c>
      <c r="I30" s="9">
        <v>30505</v>
      </c>
      <c r="J30" s="9">
        <v>31543</v>
      </c>
      <c r="K30" s="9">
        <v>31775</v>
      </c>
      <c r="L30" s="9">
        <v>31921</v>
      </c>
      <c r="M30" s="9">
        <v>32484</v>
      </c>
      <c r="N30" s="9">
        <v>33484</v>
      </c>
      <c r="O30" s="9">
        <v>33492</v>
      </c>
      <c r="P30" s="9">
        <v>34648</v>
      </c>
      <c r="Q30" s="9">
        <v>35024</v>
      </c>
      <c r="R30" s="9">
        <v>35781</v>
      </c>
      <c r="S30" s="9">
        <v>35616</v>
      </c>
      <c r="T30" s="9">
        <v>36783</v>
      </c>
      <c r="U30" s="9">
        <v>37260</v>
      </c>
      <c r="V30" s="9">
        <v>37445</v>
      </c>
      <c r="W30" s="9">
        <v>37899</v>
      </c>
      <c r="X30" s="9">
        <v>38310</v>
      </c>
      <c r="Y30" s="9">
        <v>39340</v>
      </c>
      <c r="Z30" s="9">
        <v>40005</v>
      </c>
      <c r="AA30" s="9">
        <v>39397</v>
      </c>
      <c r="AB30" s="9">
        <v>41168</v>
      </c>
      <c r="AC30" s="9">
        <v>40793</v>
      </c>
      <c r="AD30" s="9">
        <v>41344</v>
      </c>
      <c r="AE30" s="9">
        <v>42455</v>
      </c>
      <c r="AF30" s="9">
        <v>42265</v>
      </c>
      <c r="AG30" s="9">
        <v>43376</v>
      </c>
      <c r="AH30" s="9">
        <v>43856</v>
      </c>
      <c r="AI30" s="9">
        <v>43964</v>
      </c>
      <c r="AJ30" s="9">
        <v>44898</v>
      </c>
      <c r="AK30" s="9">
        <v>45235</v>
      </c>
      <c r="AL30" s="9">
        <v>46118</v>
      </c>
      <c r="AM30" s="9">
        <v>45985</v>
      </c>
      <c r="AN30" s="9">
        <v>46699</v>
      </c>
      <c r="AO30" s="9">
        <v>47738</v>
      </c>
      <c r="AP30" s="9">
        <v>47619</v>
      </c>
      <c r="AQ30" s="9">
        <v>48379</v>
      </c>
      <c r="AR30" s="9">
        <v>48175</v>
      </c>
      <c r="AS30" s="9">
        <v>48881</v>
      </c>
      <c r="AT30" s="9">
        <v>50193</v>
      </c>
      <c r="AU30" s="9">
        <v>50248</v>
      </c>
      <c r="AV30" s="9">
        <v>50254</v>
      </c>
      <c r="AW30" s="9">
        <v>51003</v>
      </c>
      <c r="AX30" s="9">
        <v>51666</v>
      </c>
      <c r="AY30" s="9">
        <v>52617</v>
      </c>
      <c r="AZ30" s="9">
        <v>52253</v>
      </c>
      <c r="BA30" s="9">
        <v>53446</v>
      </c>
      <c r="BB30" s="9">
        <v>53492</v>
      </c>
      <c r="BC30" s="9">
        <v>53936</v>
      </c>
      <c r="BD30" s="9">
        <v>54245</v>
      </c>
      <c r="BE30" s="9">
        <v>55311</v>
      </c>
      <c r="BF30" s="9">
        <v>55783</v>
      </c>
      <c r="BG30" s="9">
        <v>56027</v>
      </c>
      <c r="BH30" s="9">
        <v>56858</v>
      </c>
      <c r="BI30" s="9">
        <v>57282</v>
      </c>
      <c r="BJ30" s="9">
        <v>57494</v>
      </c>
      <c r="BK30" s="9">
        <v>58539</v>
      </c>
      <c r="BL30" s="9">
        <v>58364</v>
      </c>
      <c r="BM30" s="9">
        <v>58908</v>
      </c>
      <c r="BN30" s="9">
        <v>58895</v>
      </c>
      <c r="BO30" s="9">
        <v>59887</v>
      </c>
      <c r="BP30" s="9">
        <v>60312</v>
      </c>
      <c r="BQ30" s="9">
        <v>61066</v>
      </c>
      <c r="BR30" s="9">
        <v>61807</v>
      </c>
      <c r="BS30" s="9">
        <v>61704</v>
      </c>
      <c r="BT30" s="9">
        <v>62445</v>
      </c>
      <c r="BU30" s="9">
        <v>63153</v>
      </c>
      <c r="BV30" s="9">
        <v>63685</v>
      </c>
      <c r="BW30" s="9">
        <v>64003</v>
      </c>
      <c r="BX30" s="9">
        <v>64989</v>
      </c>
      <c r="BY30" s="9">
        <v>63866</v>
      </c>
      <c r="BZ30" s="9">
        <v>65345</v>
      </c>
      <c r="CA30" s="9">
        <v>65850</v>
      </c>
      <c r="CB30" s="9">
        <v>65756</v>
      </c>
      <c r="CC30" s="9">
        <v>66884</v>
      </c>
      <c r="CD30" s="9">
        <v>67522</v>
      </c>
      <c r="CE30" s="9">
        <v>67468</v>
      </c>
      <c r="CF30" s="9">
        <v>67967</v>
      </c>
      <c r="CG30" s="9">
        <v>67877</v>
      </c>
      <c r="CH30" s="9">
        <v>69326</v>
      </c>
      <c r="CI30" s="9">
        <v>69549</v>
      </c>
      <c r="CJ30" s="9">
        <v>70164</v>
      </c>
      <c r="CK30" s="9">
        <v>70446</v>
      </c>
      <c r="CL30" s="9">
        <v>71289</v>
      </c>
      <c r="CM30" s="9">
        <v>72082</v>
      </c>
      <c r="CN30" s="9">
        <v>72275</v>
      </c>
      <c r="CO30" s="9">
        <v>72712</v>
      </c>
      <c r="CP30" s="9">
        <v>73139</v>
      </c>
      <c r="CQ30" s="9">
        <v>73449</v>
      </c>
      <c r="CR30" s="9">
        <v>73557</v>
      </c>
      <c r="CS30" s="9">
        <v>74613</v>
      </c>
      <c r="CT30" s="9">
        <v>75312</v>
      </c>
      <c r="CU30" s="9">
        <v>75717</v>
      </c>
      <c r="CV30" s="9">
        <v>76332</v>
      </c>
      <c r="CW30" s="9">
        <v>76622</v>
      </c>
      <c r="CX30" s="9">
        <v>77426</v>
      </c>
      <c r="CY30" s="10">
        <v>77863</v>
      </c>
    </row>
    <row r="31" spans="1:103" x14ac:dyDescent="0.2">
      <c r="A31" s="26"/>
      <c r="B31" s="8" t="s">
        <v>135</v>
      </c>
      <c r="C31" s="13" t="s">
        <v>134</v>
      </c>
      <c r="D31" s="8">
        <v>31444</v>
      </c>
      <c r="E31" s="9">
        <v>32244</v>
      </c>
      <c r="F31" s="9">
        <v>32630</v>
      </c>
      <c r="G31" s="9">
        <v>33944</v>
      </c>
      <c r="H31" s="9">
        <v>34325</v>
      </c>
      <c r="I31" s="9">
        <v>34671</v>
      </c>
      <c r="J31" s="9">
        <v>35082</v>
      </c>
      <c r="K31" s="9">
        <v>35849</v>
      </c>
      <c r="L31" s="9">
        <v>36425</v>
      </c>
      <c r="M31" s="9">
        <v>37512</v>
      </c>
      <c r="N31" s="9">
        <v>38459</v>
      </c>
      <c r="O31" s="9">
        <v>39008</v>
      </c>
      <c r="P31" s="9">
        <v>39500</v>
      </c>
      <c r="Q31" s="9">
        <v>40680</v>
      </c>
      <c r="R31" s="9">
        <v>40509</v>
      </c>
      <c r="S31" s="9">
        <v>41682</v>
      </c>
      <c r="T31" s="9">
        <v>42342</v>
      </c>
      <c r="U31" s="9">
        <v>42874</v>
      </c>
      <c r="V31" s="9">
        <v>43493</v>
      </c>
      <c r="W31" s="9">
        <v>43852</v>
      </c>
      <c r="X31" s="9">
        <v>44338</v>
      </c>
      <c r="Y31" s="9">
        <v>45103</v>
      </c>
      <c r="Z31" s="9">
        <v>45246</v>
      </c>
      <c r="AA31" s="9">
        <v>46573</v>
      </c>
      <c r="AB31" s="9">
        <v>47252</v>
      </c>
      <c r="AC31" s="9">
        <v>47440</v>
      </c>
      <c r="AD31" s="9">
        <v>47661</v>
      </c>
      <c r="AE31" s="9">
        <v>48350</v>
      </c>
      <c r="AF31" s="9">
        <v>48881</v>
      </c>
      <c r="AG31" s="9">
        <v>49710</v>
      </c>
      <c r="AH31" s="9">
        <v>50388</v>
      </c>
      <c r="AI31" s="9">
        <v>50516</v>
      </c>
      <c r="AJ31" s="9">
        <v>50991</v>
      </c>
      <c r="AK31" s="9">
        <v>51894</v>
      </c>
      <c r="AL31" s="9">
        <v>52619</v>
      </c>
      <c r="AM31" s="9">
        <v>53142</v>
      </c>
      <c r="AN31" s="9">
        <v>53972</v>
      </c>
      <c r="AO31" s="9">
        <v>54313</v>
      </c>
      <c r="AP31" s="9">
        <v>54079</v>
      </c>
      <c r="AQ31" s="9">
        <v>55304</v>
      </c>
      <c r="AR31" s="9">
        <v>55638</v>
      </c>
      <c r="AS31" s="9">
        <v>56063</v>
      </c>
      <c r="AT31" s="9">
        <v>56561</v>
      </c>
      <c r="AU31" s="9">
        <v>57396</v>
      </c>
      <c r="AV31" s="9">
        <v>57422</v>
      </c>
      <c r="AW31" s="9">
        <v>58643</v>
      </c>
      <c r="AX31" s="9">
        <v>59371</v>
      </c>
      <c r="AY31" s="9">
        <v>59823</v>
      </c>
      <c r="AZ31" s="9">
        <v>60304</v>
      </c>
      <c r="BA31" s="9">
        <v>60810</v>
      </c>
      <c r="BB31" s="9">
        <v>61488</v>
      </c>
      <c r="BC31" s="9">
        <v>61911</v>
      </c>
      <c r="BD31" s="9">
        <v>62168</v>
      </c>
      <c r="BE31" s="9">
        <v>62925</v>
      </c>
      <c r="BF31" s="9">
        <v>63126</v>
      </c>
      <c r="BG31" s="9">
        <v>63987</v>
      </c>
      <c r="BH31" s="9">
        <v>64412</v>
      </c>
      <c r="BI31" s="9">
        <v>65567</v>
      </c>
      <c r="BJ31" s="9">
        <v>65432</v>
      </c>
      <c r="BK31" s="9">
        <v>65989</v>
      </c>
      <c r="BL31" s="9">
        <v>66642</v>
      </c>
      <c r="BM31" s="9">
        <v>66936</v>
      </c>
      <c r="BN31" s="9">
        <v>67768</v>
      </c>
      <c r="BO31" s="9">
        <v>67486</v>
      </c>
      <c r="BP31" s="9">
        <v>68472</v>
      </c>
      <c r="BQ31" s="9">
        <v>68642</v>
      </c>
      <c r="BR31" s="9">
        <v>69311</v>
      </c>
      <c r="BS31" s="9">
        <v>70008</v>
      </c>
      <c r="BT31" s="9">
        <v>70605</v>
      </c>
      <c r="BU31" s="9">
        <v>71327</v>
      </c>
      <c r="BV31" s="9">
        <v>71185</v>
      </c>
      <c r="BW31" s="9">
        <v>71974</v>
      </c>
      <c r="BX31" s="9">
        <v>72224</v>
      </c>
      <c r="BY31" s="9">
        <v>72335</v>
      </c>
      <c r="BZ31" s="9">
        <v>73430</v>
      </c>
      <c r="CA31" s="9">
        <v>74207</v>
      </c>
      <c r="CB31" s="9">
        <v>74115</v>
      </c>
      <c r="CC31" s="9">
        <v>74910</v>
      </c>
      <c r="CD31" s="9">
        <v>75711</v>
      </c>
      <c r="CE31" s="9">
        <v>76326</v>
      </c>
      <c r="CF31" s="9">
        <v>75885</v>
      </c>
      <c r="CG31" s="9">
        <v>76939</v>
      </c>
      <c r="CH31" s="9">
        <v>77193</v>
      </c>
      <c r="CI31" s="9">
        <v>77776</v>
      </c>
      <c r="CJ31" s="9">
        <v>77966</v>
      </c>
      <c r="CK31" s="9">
        <v>79008</v>
      </c>
      <c r="CL31" s="9">
        <v>79698</v>
      </c>
      <c r="CM31" s="9">
        <v>80624</v>
      </c>
      <c r="CN31" s="9">
        <v>81184</v>
      </c>
      <c r="CO31" s="9">
        <v>81186</v>
      </c>
      <c r="CP31" s="9">
        <v>81365</v>
      </c>
      <c r="CQ31" s="9">
        <v>82549</v>
      </c>
      <c r="CR31" s="9">
        <v>82851</v>
      </c>
      <c r="CS31" s="9">
        <v>83176</v>
      </c>
      <c r="CT31" s="9">
        <v>83303</v>
      </c>
      <c r="CU31" s="9">
        <v>84187</v>
      </c>
      <c r="CV31" s="9">
        <v>84620</v>
      </c>
      <c r="CW31" s="9">
        <v>85565</v>
      </c>
      <c r="CX31" s="9">
        <v>85926</v>
      </c>
      <c r="CY31" s="10">
        <v>86200</v>
      </c>
    </row>
    <row r="32" spans="1:103" x14ac:dyDescent="0.2">
      <c r="A32" s="26"/>
      <c r="B32" s="8" t="s">
        <v>136</v>
      </c>
      <c r="C32" s="13" t="s">
        <v>134</v>
      </c>
      <c r="D32" s="8">
        <v>26479</v>
      </c>
      <c r="E32" s="9">
        <v>27276</v>
      </c>
      <c r="F32" s="9">
        <v>27727</v>
      </c>
      <c r="G32" s="9">
        <v>28347</v>
      </c>
      <c r="H32" s="9">
        <v>28341</v>
      </c>
      <c r="I32" s="9">
        <v>29229</v>
      </c>
      <c r="J32" s="9">
        <v>29408</v>
      </c>
      <c r="K32" s="9">
        <v>29906</v>
      </c>
      <c r="L32" s="9">
        <v>30519</v>
      </c>
      <c r="M32" s="9">
        <v>30729</v>
      </c>
      <c r="N32" s="9">
        <v>31181</v>
      </c>
      <c r="O32" s="9">
        <v>31932</v>
      </c>
      <c r="P32" s="9">
        <v>32392</v>
      </c>
      <c r="Q32" s="9">
        <v>33038</v>
      </c>
      <c r="R32" s="9">
        <v>33447</v>
      </c>
      <c r="S32" s="9">
        <v>33872</v>
      </c>
      <c r="T32" s="9">
        <v>34455</v>
      </c>
      <c r="U32" s="9">
        <v>34605</v>
      </c>
      <c r="V32" s="9">
        <v>34961</v>
      </c>
      <c r="W32" s="9">
        <v>35679</v>
      </c>
      <c r="X32" s="9">
        <v>36094</v>
      </c>
      <c r="Y32" s="9">
        <v>36617</v>
      </c>
      <c r="Z32" s="9">
        <v>37221</v>
      </c>
      <c r="AA32" s="9">
        <v>37358</v>
      </c>
      <c r="AB32" s="9">
        <v>37714</v>
      </c>
      <c r="AC32" s="9">
        <v>38463</v>
      </c>
      <c r="AD32" s="9">
        <v>38835</v>
      </c>
      <c r="AE32" s="9">
        <v>39100</v>
      </c>
      <c r="AF32" s="9">
        <v>39573</v>
      </c>
      <c r="AG32" s="9">
        <v>40001</v>
      </c>
      <c r="AH32" s="9">
        <v>40088</v>
      </c>
      <c r="AI32" s="9">
        <v>40786</v>
      </c>
      <c r="AJ32" s="9">
        <v>41611</v>
      </c>
      <c r="AK32" s="9">
        <v>41499</v>
      </c>
      <c r="AL32" s="9">
        <v>42400</v>
      </c>
      <c r="AM32" s="9">
        <v>42962</v>
      </c>
      <c r="AN32" s="9">
        <v>43566</v>
      </c>
      <c r="AO32" s="9">
        <v>43553</v>
      </c>
      <c r="AP32" s="9">
        <v>44031</v>
      </c>
      <c r="AQ32" s="9">
        <v>44629</v>
      </c>
      <c r="AR32" s="9">
        <v>45140</v>
      </c>
      <c r="AS32" s="9">
        <v>45196</v>
      </c>
      <c r="AT32" s="9">
        <v>45891</v>
      </c>
      <c r="AU32" s="9">
        <v>45912</v>
      </c>
      <c r="AV32" s="9">
        <v>46181</v>
      </c>
      <c r="AW32" s="9">
        <v>47247</v>
      </c>
      <c r="AX32" s="9">
        <v>47671</v>
      </c>
      <c r="AY32" s="9">
        <v>47796</v>
      </c>
      <c r="AZ32" s="9">
        <v>48532</v>
      </c>
      <c r="BA32" s="9">
        <v>49433</v>
      </c>
      <c r="BB32" s="9">
        <v>49825</v>
      </c>
      <c r="BC32" s="9">
        <v>49691</v>
      </c>
      <c r="BD32" s="9">
        <v>49737</v>
      </c>
      <c r="BE32" s="9">
        <v>50704</v>
      </c>
      <c r="BF32" s="9">
        <v>50456</v>
      </c>
      <c r="BG32" s="9">
        <v>51319</v>
      </c>
      <c r="BH32" s="9">
        <v>52044</v>
      </c>
      <c r="BI32" s="9">
        <v>51861</v>
      </c>
      <c r="BJ32" s="9">
        <v>52833</v>
      </c>
      <c r="BK32" s="9">
        <v>52947</v>
      </c>
      <c r="BL32" s="9">
        <v>53590</v>
      </c>
      <c r="BM32" s="9">
        <v>53585</v>
      </c>
      <c r="BN32" s="9">
        <v>54659</v>
      </c>
      <c r="BO32" s="9">
        <v>54586</v>
      </c>
      <c r="BP32" s="9">
        <v>54926</v>
      </c>
      <c r="BQ32" s="9">
        <v>55603</v>
      </c>
      <c r="BR32" s="9">
        <v>56070</v>
      </c>
      <c r="BS32" s="9">
        <v>56528</v>
      </c>
      <c r="BT32" s="9">
        <v>57581</v>
      </c>
      <c r="BU32" s="9">
        <v>57310</v>
      </c>
      <c r="BV32" s="9">
        <v>57486</v>
      </c>
      <c r="BW32" s="9">
        <v>57560</v>
      </c>
      <c r="BX32" s="9">
        <v>58967</v>
      </c>
      <c r="BY32" s="9">
        <v>59267</v>
      </c>
      <c r="BZ32" s="9">
        <v>59734</v>
      </c>
      <c r="CA32" s="9">
        <v>59838</v>
      </c>
      <c r="CB32" s="9">
        <v>60255</v>
      </c>
      <c r="CC32" s="9">
        <v>60845</v>
      </c>
      <c r="CD32" s="9">
        <v>61074</v>
      </c>
      <c r="CE32" s="9">
        <v>61536</v>
      </c>
      <c r="CF32" s="9">
        <v>61883</v>
      </c>
      <c r="CG32" s="9">
        <v>62080</v>
      </c>
      <c r="CH32" s="9">
        <v>63082</v>
      </c>
      <c r="CI32" s="9">
        <v>63074</v>
      </c>
      <c r="CJ32" s="9">
        <v>63689</v>
      </c>
      <c r="CK32" s="9">
        <v>64523</v>
      </c>
      <c r="CL32" s="9">
        <v>64777</v>
      </c>
      <c r="CM32" s="9">
        <v>64966</v>
      </c>
      <c r="CN32" s="9">
        <v>65486</v>
      </c>
      <c r="CO32" s="9">
        <v>65271</v>
      </c>
      <c r="CP32" s="9">
        <v>66603</v>
      </c>
      <c r="CQ32" s="9">
        <v>67658</v>
      </c>
      <c r="CR32" s="9">
        <v>67664</v>
      </c>
      <c r="CS32" s="9">
        <v>67747</v>
      </c>
      <c r="CT32" s="9">
        <v>68358</v>
      </c>
      <c r="CU32" s="9">
        <v>69042</v>
      </c>
      <c r="CV32" s="9">
        <v>68418</v>
      </c>
      <c r="CW32" s="9">
        <v>69134</v>
      </c>
      <c r="CX32" s="9">
        <v>69942</v>
      </c>
      <c r="CY32" s="10">
        <v>70387</v>
      </c>
    </row>
    <row r="33" spans="1:103" x14ac:dyDescent="0.2">
      <c r="A33" s="26"/>
      <c r="B33" s="8" t="s">
        <v>137</v>
      </c>
      <c r="C33" s="13" t="s">
        <v>134</v>
      </c>
      <c r="D33" s="8">
        <v>32009</v>
      </c>
      <c r="E33" s="9">
        <v>32443</v>
      </c>
      <c r="F33" s="9">
        <v>33223</v>
      </c>
      <c r="G33" s="9">
        <v>33811</v>
      </c>
      <c r="H33" s="9">
        <v>34655</v>
      </c>
      <c r="I33" s="9">
        <v>34639</v>
      </c>
      <c r="J33" s="9">
        <v>35758</v>
      </c>
      <c r="K33" s="9">
        <v>35877</v>
      </c>
      <c r="L33" s="9">
        <v>36743</v>
      </c>
      <c r="M33" s="9">
        <v>37185</v>
      </c>
      <c r="N33" s="9">
        <v>38273</v>
      </c>
      <c r="O33" s="9">
        <v>38669</v>
      </c>
      <c r="P33" s="9">
        <v>38773</v>
      </c>
      <c r="Q33" s="9">
        <v>39381</v>
      </c>
      <c r="R33" s="9">
        <v>40215</v>
      </c>
      <c r="S33" s="9">
        <v>40893</v>
      </c>
      <c r="T33" s="9">
        <v>41525</v>
      </c>
      <c r="U33" s="9">
        <v>41647</v>
      </c>
      <c r="V33" s="9">
        <v>42407</v>
      </c>
      <c r="W33" s="9">
        <v>42961</v>
      </c>
      <c r="X33" s="9">
        <v>43344</v>
      </c>
      <c r="Y33" s="9">
        <v>43724</v>
      </c>
      <c r="Z33" s="9">
        <v>44311</v>
      </c>
      <c r="AA33" s="9">
        <v>45016</v>
      </c>
      <c r="AB33" s="9">
        <v>45642</v>
      </c>
      <c r="AC33" s="9">
        <v>46339</v>
      </c>
      <c r="AD33" s="9">
        <v>46528</v>
      </c>
      <c r="AE33" s="9">
        <v>47076</v>
      </c>
      <c r="AF33" s="9">
        <v>47232</v>
      </c>
      <c r="AG33" s="9">
        <v>48503</v>
      </c>
      <c r="AH33" s="9">
        <v>48821</v>
      </c>
      <c r="AI33" s="9">
        <v>49221</v>
      </c>
      <c r="AJ33" s="9">
        <v>49285</v>
      </c>
      <c r="AK33" s="9">
        <v>49968</v>
      </c>
      <c r="AL33" s="9">
        <v>50735</v>
      </c>
      <c r="AM33" s="9">
        <v>51325</v>
      </c>
      <c r="AN33" s="9">
        <v>51316</v>
      </c>
      <c r="AO33" s="9">
        <v>52016</v>
      </c>
      <c r="AP33" s="9">
        <v>52126</v>
      </c>
      <c r="AQ33" s="9">
        <v>52762</v>
      </c>
      <c r="AR33" s="9">
        <v>53081</v>
      </c>
      <c r="AS33" s="9">
        <v>54149</v>
      </c>
      <c r="AT33" s="9">
        <v>53864</v>
      </c>
      <c r="AU33" s="9">
        <v>54878</v>
      </c>
      <c r="AV33" s="9">
        <v>55218</v>
      </c>
      <c r="AW33" s="9">
        <v>55465</v>
      </c>
      <c r="AX33" s="9">
        <v>55924</v>
      </c>
      <c r="AY33" s="9">
        <v>56696</v>
      </c>
      <c r="AZ33" s="9">
        <v>57412</v>
      </c>
      <c r="BA33" s="9">
        <v>57364</v>
      </c>
      <c r="BB33" s="9">
        <v>57752</v>
      </c>
      <c r="BC33" s="9">
        <v>58007</v>
      </c>
      <c r="BD33" s="9">
        <v>58676</v>
      </c>
      <c r="BE33" s="9">
        <v>59039</v>
      </c>
      <c r="BF33" s="9">
        <v>59763</v>
      </c>
      <c r="BG33" s="9">
        <v>59705</v>
      </c>
      <c r="BH33" s="9">
        <v>60295</v>
      </c>
      <c r="BI33" s="9">
        <v>61051</v>
      </c>
      <c r="BJ33" s="9">
        <v>61204</v>
      </c>
      <c r="BK33" s="9">
        <v>61169</v>
      </c>
      <c r="BL33" s="9">
        <v>61878</v>
      </c>
      <c r="BM33" s="9">
        <v>62096</v>
      </c>
      <c r="BN33" s="9">
        <v>62985</v>
      </c>
      <c r="BO33" s="9">
        <v>62362</v>
      </c>
      <c r="BP33" s="9">
        <v>63354</v>
      </c>
      <c r="BQ33" s="9">
        <v>63838</v>
      </c>
      <c r="BR33" s="9">
        <v>64158</v>
      </c>
      <c r="BS33" s="9">
        <v>64665</v>
      </c>
      <c r="BT33" s="9">
        <v>65127</v>
      </c>
      <c r="BU33" s="9">
        <v>65293</v>
      </c>
      <c r="BV33" s="9">
        <v>65808</v>
      </c>
      <c r="BW33" s="9">
        <v>66288</v>
      </c>
      <c r="BX33" s="9">
        <v>66494</v>
      </c>
      <c r="BY33" s="9">
        <v>67039</v>
      </c>
      <c r="BZ33" s="9">
        <v>68277</v>
      </c>
      <c r="CA33" s="9">
        <v>67899</v>
      </c>
      <c r="CB33" s="9">
        <v>68454</v>
      </c>
      <c r="CC33" s="9">
        <v>68728</v>
      </c>
      <c r="CD33" s="9">
        <v>68833</v>
      </c>
      <c r="CE33" s="9">
        <v>68918</v>
      </c>
      <c r="CF33" s="9">
        <v>69276</v>
      </c>
      <c r="CG33" s="9">
        <v>70396</v>
      </c>
      <c r="CH33" s="9">
        <v>70534</v>
      </c>
      <c r="CI33" s="9">
        <v>71085</v>
      </c>
      <c r="CJ33" s="9">
        <v>71278</v>
      </c>
      <c r="CK33" s="9">
        <v>71384</v>
      </c>
      <c r="CL33" s="9">
        <v>72148</v>
      </c>
      <c r="CM33" s="9">
        <v>72799</v>
      </c>
      <c r="CN33" s="9">
        <v>73233</v>
      </c>
      <c r="CO33" s="9">
        <v>73373</v>
      </c>
      <c r="CP33" s="9">
        <v>73521</v>
      </c>
      <c r="CQ33" s="9">
        <v>74142</v>
      </c>
      <c r="CR33" s="9">
        <v>74836</v>
      </c>
      <c r="CS33" s="9">
        <v>75254</v>
      </c>
      <c r="CT33" s="9">
        <v>74782</v>
      </c>
      <c r="CU33" s="9">
        <v>75048</v>
      </c>
      <c r="CV33" s="9">
        <v>76400</v>
      </c>
      <c r="CW33" s="9">
        <v>75908</v>
      </c>
      <c r="CX33" s="9">
        <v>76951</v>
      </c>
      <c r="CY33" s="10">
        <v>76694</v>
      </c>
    </row>
    <row r="34" spans="1:103" x14ac:dyDescent="0.2">
      <c r="A34" s="25" t="s">
        <v>418</v>
      </c>
      <c r="B34" s="8" t="s">
        <v>138</v>
      </c>
      <c r="C34" s="13" t="s">
        <v>139</v>
      </c>
      <c r="D34" s="8">
        <v>28217</v>
      </c>
      <c r="E34" s="9">
        <v>29230</v>
      </c>
      <c r="F34" s="9">
        <v>29795</v>
      </c>
      <c r="G34" s="9">
        <v>30466</v>
      </c>
      <c r="H34" s="9">
        <v>31098</v>
      </c>
      <c r="I34" s="9">
        <v>31879</v>
      </c>
      <c r="J34" s="9">
        <v>32328</v>
      </c>
      <c r="K34" s="9">
        <v>33069</v>
      </c>
      <c r="L34" s="9">
        <v>33662</v>
      </c>
      <c r="M34" s="9">
        <v>34149</v>
      </c>
      <c r="N34" s="9">
        <v>35124</v>
      </c>
      <c r="O34" s="9">
        <v>35694</v>
      </c>
      <c r="P34" s="9">
        <v>36250</v>
      </c>
      <c r="Q34" s="9">
        <v>36794</v>
      </c>
      <c r="R34" s="9">
        <v>37722</v>
      </c>
      <c r="S34" s="9">
        <v>38455</v>
      </c>
      <c r="T34" s="9">
        <v>38770</v>
      </c>
      <c r="U34" s="9">
        <v>39803</v>
      </c>
      <c r="V34" s="9">
        <v>40450</v>
      </c>
      <c r="W34" s="9">
        <v>41034</v>
      </c>
      <c r="X34" s="9">
        <v>41808</v>
      </c>
      <c r="Y34" s="9">
        <v>42334</v>
      </c>
      <c r="Z34" s="9">
        <v>42702</v>
      </c>
      <c r="AA34" s="9">
        <v>43686</v>
      </c>
      <c r="AB34" s="9">
        <v>44018</v>
      </c>
      <c r="AC34" s="9">
        <v>44189</v>
      </c>
      <c r="AD34" s="9">
        <v>45147</v>
      </c>
      <c r="AE34" s="9">
        <v>46212</v>
      </c>
      <c r="AF34" s="9">
        <v>46820</v>
      </c>
      <c r="AG34" s="9">
        <v>46875</v>
      </c>
      <c r="AH34" s="9">
        <v>48474</v>
      </c>
      <c r="AI34" s="9">
        <v>48800</v>
      </c>
      <c r="AJ34" s="9">
        <v>49493</v>
      </c>
      <c r="AK34" s="9">
        <v>49779</v>
      </c>
      <c r="AL34" s="9">
        <v>50621</v>
      </c>
      <c r="AM34" s="9">
        <v>50838</v>
      </c>
      <c r="AN34" s="9">
        <v>51105</v>
      </c>
      <c r="AO34" s="9">
        <v>52296</v>
      </c>
      <c r="AP34" s="9">
        <v>52297</v>
      </c>
      <c r="AQ34" s="9">
        <v>53452</v>
      </c>
      <c r="AR34" s="9">
        <v>53987</v>
      </c>
      <c r="AS34" s="9">
        <v>54383</v>
      </c>
      <c r="AT34" s="9">
        <v>55480</v>
      </c>
      <c r="AU34" s="9">
        <v>55958</v>
      </c>
      <c r="AV34" s="9">
        <v>56626</v>
      </c>
      <c r="AW34" s="9">
        <v>56611</v>
      </c>
      <c r="AX34" s="9">
        <v>57183</v>
      </c>
      <c r="AY34" s="9">
        <v>58312</v>
      </c>
      <c r="AZ34" s="9">
        <v>58344</v>
      </c>
      <c r="BA34" s="9">
        <v>59492</v>
      </c>
      <c r="BB34" s="9">
        <v>60103</v>
      </c>
      <c r="BC34" s="9">
        <v>60997</v>
      </c>
      <c r="BD34" s="9">
        <v>61388</v>
      </c>
      <c r="BE34" s="9">
        <v>61976</v>
      </c>
      <c r="BF34" s="9">
        <v>62413</v>
      </c>
      <c r="BG34" s="9">
        <v>63030</v>
      </c>
      <c r="BH34" s="9">
        <v>63611</v>
      </c>
      <c r="BI34" s="9">
        <v>64434</v>
      </c>
      <c r="BJ34" s="9">
        <v>65849</v>
      </c>
      <c r="BK34" s="9">
        <v>65234</v>
      </c>
      <c r="BL34" s="9">
        <v>66059</v>
      </c>
      <c r="BM34" s="9">
        <v>66220</v>
      </c>
      <c r="BN34" s="9">
        <v>67509</v>
      </c>
      <c r="BO34" s="9">
        <v>68752</v>
      </c>
      <c r="BP34" s="9">
        <v>68552</v>
      </c>
      <c r="BQ34" s="9">
        <v>69419</v>
      </c>
      <c r="BR34" s="9">
        <v>69905</v>
      </c>
      <c r="BS34" s="9">
        <v>70277</v>
      </c>
      <c r="BT34" s="9">
        <v>70416</v>
      </c>
      <c r="BU34" s="9">
        <v>71004</v>
      </c>
      <c r="BV34" s="9">
        <v>72127</v>
      </c>
      <c r="BW34" s="9">
        <v>73116</v>
      </c>
      <c r="BX34" s="9">
        <v>72737</v>
      </c>
      <c r="BY34" s="9">
        <v>73196</v>
      </c>
      <c r="BZ34" s="9">
        <v>73745</v>
      </c>
      <c r="CA34" s="9">
        <v>75623</v>
      </c>
      <c r="CB34" s="9">
        <v>75417</v>
      </c>
      <c r="CC34" s="9">
        <v>76047</v>
      </c>
      <c r="CD34" s="9">
        <v>76825</v>
      </c>
      <c r="CE34" s="9">
        <v>77365</v>
      </c>
      <c r="CF34" s="9">
        <v>78444</v>
      </c>
      <c r="CG34" s="9">
        <v>78884</v>
      </c>
      <c r="CH34" s="9">
        <v>79501</v>
      </c>
      <c r="CI34" s="9">
        <v>79441</v>
      </c>
      <c r="CJ34" s="9">
        <v>80403</v>
      </c>
      <c r="CK34" s="9">
        <v>80886</v>
      </c>
      <c r="CL34" s="9">
        <v>82029</v>
      </c>
      <c r="CM34" s="9">
        <v>81839</v>
      </c>
      <c r="CN34" s="9">
        <v>83316</v>
      </c>
      <c r="CO34" s="9">
        <v>83392</v>
      </c>
      <c r="CP34" s="9">
        <v>84058</v>
      </c>
      <c r="CQ34" s="9">
        <v>85102</v>
      </c>
      <c r="CR34" s="9">
        <v>84903</v>
      </c>
      <c r="CS34" s="9">
        <v>85625</v>
      </c>
      <c r="CT34" s="9">
        <v>86558</v>
      </c>
      <c r="CU34" s="9">
        <v>87913</v>
      </c>
      <c r="CV34" s="9">
        <v>87582</v>
      </c>
      <c r="CW34" s="9">
        <v>87602</v>
      </c>
      <c r="CX34" s="9">
        <v>88354</v>
      </c>
      <c r="CY34" s="10">
        <v>89349</v>
      </c>
    </row>
    <row r="35" spans="1:103" x14ac:dyDescent="0.2">
      <c r="A35" s="26"/>
      <c r="B35" s="8" t="s">
        <v>140</v>
      </c>
      <c r="C35" s="13" t="s">
        <v>139</v>
      </c>
      <c r="D35" s="8">
        <v>29101</v>
      </c>
      <c r="E35" s="9">
        <v>29580</v>
      </c>
      <c r="F35" s="9">
        <v>29963</v>
      </c>
      <c r="G35" s="9">
        <v>30913</v>
      </c>
      <c r="H35" s="9">
        <v>31347</v>
      </c>
      <c r="I35" s="9">
        <v>31823</v>
      </c>
      <c r="J35" s="9">
        <v>32751</v>
      </c>
      <c r="K35" s="9">
        <v>33793</v>
      </c>
      <c r="L35" s="9">
        <v>33947</v>
      </c>
      <c r="M35" s="9">
        <v>34775</v>
      </c>
      <c r="N35" s="9">
        <v>35282</v>
      </c>
      <c r="O35" s="9">
        <v>36129</v>
      </c>
      <c r="P35" s="9">
        <v>36866</v>
      </c>
      <c r="Q35" s="9">
        <v>37260</v>
      </c>
      <c r="R35" s="9">
        <v>37908</v>
      </c>
      <c r="S35" s="9">
        <v>38206</v>
      </c>
      <c r="T35" s="9">
        <v>39248</v>
      </c>
      <c r="U35" s="9">
        <v>39975</v>
      </c>
      <c r="V35" s="9">
        <v>40436</v>
      </c>
      <c r="W35" s="9">
        <v>41579</v>
      </c>
      <c r="X35" s="9">
        <v>41713</v>
      </c>
      <c r="Y35" s="9">
        <v>42161</v>
      </c>
      <c r="Z35" s="9">
        <v>43389</v>
      </c>
      <c r="AA35" s="9">
        <v>43752</v>
      </c>
      <c r="AB35" s="9">
        <v>44142</v>
      </c>
      <c r="AC35" s="9">
        <v>44603</v>
      </c>
      <c r="AD35" s="9">
        <v>45551</v>
      </c>
      <c r="AE35" s="9">
        <v>46435</v>
      </c>
      <c r="AF35" s="9">
        <v>46638</v>
      </c>
      <c r="AG35" s="9">
        <v>47435</v>
      </c>
      <c r="AH35" s="9">
        <v>48079</v>
      </c>
      <c r="AI35" s="9">
        <v>48825</v>
      </c>
      <c r="AJ35" s="9">
        <v>49159</v>
      </c>
      <c r="AK35" s="9">
        <v>49569</v>
      </c>
      <c r="AL35" s="9">
        <v>50756</v>
      </c>
      <c r="AM35" s="9">
        <v>51557</v>
      </c>
      <c r="AN35" s="9">
        <v>51894</v>
      </c>
      <c r="AO35" s="9">
        <v>52419</v>
      </c>
      <c r="AP35" s="9">
        <v>53003</v>
      </c>
      <c r="AQ35" s="9">
        <v>53687</v>
      </c>
      <c r="AR35" s="9">
        <v>54076</v>
      </c>
      <c r="AS35" s="9">
        <v>54852</v>
      </c>
      <c r="AT35" s="9">
        <v>55557</v>
      </c>
      <c r="AU35" s="9">
        <v>55862</v>
      </c>
      <c r="AV35" s="9">
        <v>56406</v>
      </c>
      <c r="AW35" s="9">
        <v>56188</v>
      </c>
      <c r="AX35" s="9">
        <v>58057</v>
      </c>
      <c r="AY35" s="9">
        <v>58226</v>
      </c>
      <c r="AZ35" s="9">
        <v>58778</v>
      </c>
      <c r="BA35" s="9">
        <v>59466</v>
      </c>
      <c r="BB35" s="9">
        <v>59492</v>
      </c>
      <c r="BC35" s="9">
        <v>60703</v>
      </c>
      <c r="BD35" s="9">
        <v>61205</v>
      </c>
      <c r="BE35" s="9">
        <v>61547</v>
      </c>
      <c r="BF35" s="9">
        <v>62927</v>
      </c>
      <c r="BG35" s="9">
        <v>62498</v>
      </c>
      <c r="BH35" s="9">
        <v>64034</v>
      </c>
      <c r="BI35" s="9">
        <v>64399</v>
      </c>
      <c r="BJ35" s="9">
        <v>64485</v>
      </c>
      <c r="BK35" s="9">
        <v>65292</v>
      </c>
      <c r="BL35" s="9">
        <v>65511</v>
      </c>
      <c r="BM35" s="9">
        <v>65962</v>
      </c>
      <c r="BN35" s="9">
        <v>67452</v>
      </c>
      <c r="BO35" s="9">
        <v>66618</v>
      </c>
      <c r="BP35" s="9">
        <v>68015</v>
      </c>
      <c r="BQ35" s="9">
        <v>68906</v>
      </c>
      <c r="BR35" s="9">
        <v>69166</v>
      </c>
      <c r="BS35" s="9">
        <v>69896</v>
      </c>
      <c r="BT35" s="9">
        <v>69170</v>
      </c>
      <c r="BU35" s="9">
        <v>71474</v>
      </c>
      <c r="BV35" s="9">
        <v>71624</v>
      </c>
      <c r="BW35" s="9">
        <v>71450</v>
      </c>
      <c r="BX35" s="9">
        <v>72393</v>
      </c>
      <c r="BY35" s="9">
        <v>73284</v>
      </c>
      <c r="BZ35" s="9">
        <v>73212</v>
      </c>
      <c r="CA35" s="9">
        <v>74552</v>
      </c>
      <c r="CB35" s="9">
        <v>74963</v>
      </c>
      <c r="CC35" s="9">
        <v>75381</v>
      </c>
      <c r="CD35" s="9">
        <v>76263</v>
      </c>
      <c r="CE35" s="9">
        <v>76299</v>
      </c>
      <c r="CF35" s="9">
        <v>77695</v>
      </c>
      <c r="CG35" s="9">
        <v>77902</v>
      </c>
      <c r="CH35" s="9">
        <v>77618</v>
      </c>
      <c r="CI35" s="9">
        <v>79303</v>
      </c>
      <c r="CJ35" s="9">
        <v>80408</v>
      </c>
      <c r="CK35" s="9">
        <v>80215</v>
      </c>
      <c r="CL35" s="9">
        <v>81164</v>
      </c>
      <c r="CM35" s="9">
        <v>80840</v>
      </c>
      <c r="CN35" s="9">
        <v>82209</v>
      </c>
      <c r="CO35" s="9">
        <v>82595</v>
      </c>
      <c r="CP35" s="9">
        <v>83072</v>
      </c>
      <c r="CQ35" s="9">
        <v>83797</v>
      </c>
      <c r="CR35" s="9">
        <v>83273</v>
      </c>
      <c r="CS35" s="9">
        <v>84247</v>
      </c>
      <c r="CT35" s="9">
        <v>84887</v>
      </c>
      <c r="CU35" s="9">
        <v>86023</v>
      </c>
      <c r="CV35" s="9">
        <v>85332</v>
      </c>
      <c r="CW35" s="9">
        <v>86850</v>
      </c>
      <c r="CX35" s="9">
        <v>86951</v>
      </c>
      <c r="CY35" s="10">
        <v>87807</v>
      </c>
    </row>
    <row r="36" spans="1:103" x14ac:dyDescent="0.2">
      <c r="A36" s="26"/>
      <c r="B36" s="8" t="s">
        <v>141</v>
      </c>
      <c r="C36" s="13" t="s">
        <v>139</v>
      </c>
      <c r="D36" s="8">
        <v>28480</v>
      </c>
      <c r="E36" s="9">
        <v>29023</v>
      </c>
      <c r="F36" s="9">
        <v>29937</v>
      </c>
      <c r="G36" s="9">
        <v>30261</v>
      </c>
      <c r="H36" s="9">
        <v>31068</v>
      </c>
      <c r="I36" s="9">
        <v>32041</v>
      </c>
      <c r="J36" s="9">
        <v>32155</v>
      </c>
      <c r="K36" s="9">
        <v>32781</v>
      </c>
      <c r="L36" s="9">
        <v>33401</v>
      </c>
      <c r="M36" s="9">
        <v>34089</v>
      </c>
      <c r="N36" s="9">
        <v>34355</v>
      </c>
      <c r="O36" s="9">
        <v>35436</v>
      </c>
      <c r="P36" s="9">
        <v>36098</v>
      </c>
      <c r="Q36" s="9">
        <v>36618</v>
      </c>
      <c r="R36" s="9">
        <v>36957</v>
      </c>
      <c r="S36" s="9">
        <v>38159</v>
      </c>
      <c r="T36" s="9">
        <v>38636</v>
      </c>
      <c r="U36" s="9">
        <v>38840</v>
      </c>
      <c r="V36" s="9">
        <v>39655</v>
      </c>
      <c r="W36" s="9">
        <v>39700</v>
      </c>
      <c r="X36" s="9">
        <v>40886</v>
      </c>
      <c r="Y36" s="9">
        <v>41176</v>
      </c>
      <c r="Z36" s="9">
        <v>41936</v>
      </c>
      <c r="AA36" s="9">
        <v>42323</v>
      </c>
      <c r="AB36" s="9">
        <v>43055</v>
      </c>
      <c r="AC36" s="9">
        <v>43739</v>
      </c>
      <c r="AD36" s="9">
        <v>44216</v>
      </c>
      <c r="AE36" s="9">
        <v>44838</v>
      </c>
      <c r="AF36" s="9">
        <v>45565</v>
      </c>
      <c r="AG36" s="9">
        <v>45825</v>
      </c>
      <c r="AH36" s="9">
        <v>46636</v>
      </c>
      <c r="AI36" s="9">
        <v>47362</v>
      </c>
      <c r="AJ36" s="9">
        <v>47522</v>
      </c>
      <c r="AK36" s="9">
        <v>47850</v>
      </c>
      <c r="AL36" s="9">
        <v>48939</v>
      </c>
      <c r="AM36" s="9">
        <v>49328</v>
      </c>
      <c r="AN36" s="9">
        <v>49825</v>
      </c>
      <c r="AO36" s="9">
        <v>50879</v>
      </c>
      <c r="AP36" s="9">
        <v>50804</v>
      </c>
      <c r="AQ36" s="9">
        <v>51933</v>
      </c>
      <c r="AR36" s="9">
        <v>52303</v>
      </c>
      <c r="AS36" s="9">
        <v>53268</v>
      </c>
      <c r="AT36" s="9">
        <v>52397</v>
      </c>
      <c r="AU36" s="9">
        <v>53902</v>
      </c>
      <c r="AV36" s="9">
        <v>53847</v>
      </c>
      <c r="AW36" s="9">
        <v>54831</v>
      </c>
      <c r="AX36" s="9">
        <v>55324</v>
      </c>
      <c r="AY36" s="9">
        <v>56142</v>
      </c>
      <c r="AZ36" s="9">
        <v>56833</v>
      </c>
      <c r="BA36" s="9">
        <v>57260</v>
      </c>
      <c r="BB36" s="9">
        <v>57809</v>
      </c>
      <c r="BC36" s="9">
        <v>58489</v>
      </c>
      <c r="BD36" s="9">
        <v>58573</v>
      </c>
      <c r="BE36" s="9">
        <v>60059</v>
      </c>
      <c r="BF36" s="9">
        <v>60592</v>
      </c>
      <c r="BG36" s="9">
        <v>60907</v>
      </c>
      <c r="BH36" s="9">
        <v>61704</v>
      </c>
      <c r="BI36" s="9">
        <v>62131</v>
      </c>
      <c r="BJ36" s="9">
        <v>62458</v>
      </c>
      <c r="BK36" s="9">
        <v>63251</v>
      </c>
      <c r="BL36" s="9">
        <v>63756</v>
      </c>
      <c r="BM36" s="9">
        <v>64606</v>
      </c>
      <c r="BN36" s="9">
        <v>64586</v>
      </c>
      <c r="BO36" s="9">
        <v>65155</v>
      </c>
      <c r="BP36" s="9">
        <v>65521</v>
      </c>
      <c r="BQ36" s="9">
        <v>65743</v>
      </c>
      <c r="BR36" s="9">
        <v>66896</v>
      </c>
      <c r="BS36" s="9">
        <v>67439</v>
      </c>
      <c r="BT36" s="9">
        <v>67981</v>
      </c>
      <c r="BU36" s="9">
        <v>68558</v>
      </c>
      <c r="BV36" s="9">
        <v>69476</v>
      </c>
      <c r="BW36" s="9">
        <v>69780</v>
      </c>
      <c r="BX36" s="9">
        <v>70103</v>
      </c>
      <c r="BY36" s="9">
        <v>70359</v>
      </c>
      <c r="BZ36" s="9">
        <v>70919</v>
      </c>
      <c r="CA36" s="9">
        <v>71821</v>
      </c>
      <c r="CB36" s="9">
        <v>71995</v>
      </c>
      <c r="CC36" s="9">
        <v>72380</v>
      </c>
      <c r="CD36" s="9">
        <v>73449</v>
      </c>
      <c r="CE36" s="9">
        <v>74409</v>
      </c>
      <c r="CF36" s="9">
        <v>74691</v>
      </c>
      <c r="CG36" s="9">
        <v>74927</v>
      </c>
      <c r="CH36" s="9">
        <v>74942</v>
      </c>
      <c r="CI36" s="9">
        <v>75793</v>
      </c>
      <c r="CJ36" s="9">
        <v>76916</v>
      </c>
      <c r="CK36" s="9">
        <v>77128</v>
      </c>
      <c r="CL36" s="9">
        <v>78064</v>
      </c>
      <c r="CM36" s="9">
        <v>78090</v>
      </c>
      <c r="CN36" s="9">
        <v>78327</v>
      </c>
      <c r="CO36" s="9">
        <v>79736</v>
      </c>
      <c r="CP36" s="9">
        <v>79855</v>
      </c>
      <c r="CQ36" s="9">
        <v>79832</v>
      </c>
      <c r="CR36" s="9">
        <v>81588</v>
      </c>
      <c r="CS36" s="9">
        <v>81653</v>
      </c>
      <c r="CT36" s="9">
        <v>82185</v>
      </c>
      <c r="CU36" s="9">
        <v>82586</v>
      </c>
      <c r="CV36" s="9">
        <v>83553</v>
      </c>
      <c r="CW36" s="9">
        <v>83405</v>
      </c>
      <c r="CX36" s="9">
        <v>83626</v>
      </c>
      <c r="CY36" s="10">
        <v>84954</v>
      </c>
    </row>
    <row r="37" spans="1:103" x14ac:dyDescent="0.2">
      <c r="A37" s="26"/>
      <c r="B37" s="8" t="s">
        <v>142</v>
      </c>
      <c r="C37" s="13" t="s">
        <v>139</v>
      </c>
      <c r="D37" s="8">
        <v>28107</v>
      </c>
      <c r="E37" s="9">
        <v>29154</v>
      </c>
      <c r="F37" s="9">
        <v>29873</v>
      </c>
      <c r="G37" s="9">
        <v>31592</v>
      </c>
      <c r="H37" s="9">
        <v>32227</v>
      </c>
      <c r="I37" s="9">
        <v>32095</v>
      </c>
      <c r="J37" s="9">
        <v>33287</v>
      </c>
      <c r="K37" s="9">
        <v>34455</v>
      </c>
      <c r="L37" s="9">
        <v>35179</v>
      </c>
      <c r="M37" s="9">
        <v>35061</v>
      </c>
      <c r="N37" s="9">
        <v>35888</v>
      </c>
      <c r="O37" s="9">
        <v>36765</v>
      </c>
      <c r="P37" s="9">
        <v>37345</v>
      </c>
      <c r="Q37" s="9">
        <v>38134</v>
      </c>
      <c r="R37" s="9">
        <v>38918</v>
      </c>
      <c r="S37" s="9">
        <v>39983</v>
      </c>
      <c r="T37" s="9">
        <v>40894</v>
      </c>
      <c r="U37" s="9">
        <v>41317</v>
      </c>
      <c r="V37" s="9">
        <v>41414</v>
      </c>
      <c r="W37" s="9">
        <v>42309</v>
      </c>
      <c r="X37" s="9">
        <v>43309</v>
      </c>
      <c r="Y37" s="9">
        <v>42696</v>
      </c>
      <c r="Z37" s="9">
        <v>44435</v>
      </c>
      <c r="AA37" s="9">
        <v>44729</v>
      </c>
      <c r="AB37" s="9">
        <v>45533</v>
      </c>
      <c r="AC37" s="9">
        <v>45800</v>
      </c>
      <c r="AD37" s="9">
        <v>45956</v>
      </c>
      <c r="AE37" s="9">
        <v>46800</v>
      </c>
      <c r="AF37" s="9">
        <v>47715</v>
      </c>
      <c r="AG37" s="9">
        <v>47788</v>
      </c>
      <c r="AH37" s="9">
        <v>48263</v>
      </c>
      <c r="AI37" s="9">
        <v>49557</v>
      </c>
      <c r="AJ37" s="9">
        <v>49594</v>
      </c>
      <c r="AK37" s="9">
        <v>50493</v>
      </c>
      <c r="AL37" s="9">
        <v>51952</v>
      </c>
      <c r="AM37" s="9">
        <v>51707</v>
      </c>
      <c r="AN37" s="9">
        <v>52823</v>
      </c>
      <c r="AO37" s="9">
        <v>53230</v>
      </c>
      <c r="AP37" s="9">
        <v>53569</v>
      </c>
      <c r="AQ37" s="9">
        <v>54587</v>
      </c>
      <c r="AR37" s="9">
        <v>55275</v>
      </c>
      <c r="AS37" s="9">
        <v>56368</v>
      </c>
      <c r="AT37" s="9">
        <v>56263</v>
      </c>
      <c r="AU37" s="9">
        <v>57190</v>
      </c>
      <c r="AV37" s="9">
        <v>57688</v>
      </c>
      <c r="AW37" s="9">
        <v>58171</v>
      </c>
      <c r="AX37" s="9">
        <v>59020</v>
      </c>
      <c r="AY37" s="9">
        <v>59920</v>
      </c>
      <c r="AZ37" s="9">
        <v>60630</v>
      </c>
      <c r="BA37" s="9">
        <v>61410</v>
      </c>
      <c r="BB37" s="9">
        <v>61520</v>
      </c>
      <c r="BC37" s="9">
        <v>62935</v>
      </c>
      <c r="BD37" s="9">
        <v>62696</v>
      </c>
      <c r="BE37" s="9">
        <v>63959</v>
      </c>
      <c r="BF37" s="9">
        <v>64762</v>
      </c>
      <c r="BG37" s="9">
        <v>64529</v>
      </c>
      <c r="BH37" s="9">
        <v>66659</v>
      </c>
      <c r="BI37" s="9">
        <v>66273</v>
      </c>
      <c r="BJ37" s="9">
        <v>66974</v>
      </c>
      <c r="BK37" s="9">
        <v>67719</v>
      </c>
      <c r="BL37" s="9">
        <v>67994</v>
      </c>
      <c r="BM37" s="9">
        <v>68712</v>
      </c>
      <c r="BN37" s="9">
        <v>68985</v>
      </c>
      <c r="BO37" s="9">
        <v>70440</v>
      </c>
      <c r="BP37" s="9">
        <v>70903</v>
      </c>
      <c r="BQ37" s="9">
        <v>71205</v>
      </c>
      <c r="BR37" s="9">
        <v>71982</v>
      </c>
      <c r="BS37" s="9">
        <v>73173</v>
      </c>
      <c r="BT37" s="9">
        <v>73659</v>
      </c>
      <c r="BU37" s="9">
        <v>73696</v>
      </c>
      <c r="BV37" s="9">
        <v>74831</v>
      </c>
      <c r="BW37" s="9">
        <v>75125</v>
      </c>
      <c r="BX37" s="9">
        <v>76231</v>
      </c>
      <c r="BY37" s="9">
        <v>76225</v>
      </c>
      <c r="BZ37" s="9">
        <v>77983</v>
      </c>
      <c r="CA37" s="9">
        <v>78512</v>
      </c>
      <c r="CB37" s="9">
        <v>79050</v>
      </c>
      <c r="CC37" s="9">
        <v>79511</v>
      </c>
      <c r="CD37" s="9">
        <v>80246</v>
      </c>
      <c r="CE37" s="9">
        <v>81020</v>
      </c>
      <c r="CF37" s="9">
        <v>81546</v>
      </c>
      <c r="CG37" s="9">
        <v>81653</v>
      </c>
      <c r="CH37" s="9">
        <v>81565</v>
      </c>
      <c r="CI37" s="9">
        <v>83046</v>
      </c>
      <c r="CJ37" s="9">
        <v>84092</v>
      </c>
      <c r="CK37" s="9">
        <v>84637</v>
      </c>
      <c r="CL37" s="9">
        <v>85357</v>
      </c>
      <c r="CM37" s="9">
        <v>86062</v>
      </c>
      <c r="CN37" s="9">
        <v>86556</v>
      </c>
      <c r="CO37" s="9">
        <v>87573</v>
      </c>
      <c r="CP37" s="9">
        <v>87993</v>
      </c>
      <c r="CQ37" s="9">
        <v>88908</v>
      </c>
      <c r="CR37" s="9">
        <v>89634</v>
      </c>
      <c r="CS37" s="9">
        <v>90225</v>
      </c>
      <c r="CT37" s="9">
        <v>89775</v>
      </c>
      <c r="CU37" s="9">
        <v>91022</v>
      </c>
      <c r="CV37" s="9">
        <v>91155</v>
      </c>
      <c r="CW37" s="9">
        <v>92535</v>
      </c>
      <c r="CX37" s="9">
        <v>93507</v>
      </c>
      <c r="CY37" s="10">
        <v>92338</v>
      </c>
    </row>
    <row r="38" spans="1:103" x14ac:dyDescent="0.2">
      <c r="A38" s="25" t="s">
        <v>419</v>
      </c>
      <c r="B38" s="8" t="s">
        <v>143</v>
      </c>
      <c r="C38" s="13" t="s">
        <v>144</v>
      </c>
      <c r="D38" s="8">
        <v>27131</v>
      </c>
      <c r="E38" s="9">
        <v>27740</v>
      </c>
      <c r="F38" s="9">
        <v>28215</v>
      </c>
      <c r="G38" s="9">
        <v>28635</v>
      </c>
      <c r="H38" s="9">
        <v>29608</v>
      </c>
      <c r="I38" s="9">
        <v>30305</v>
      </c>
      <c r="J38" s="9">
        <v>30864</v>
      </c>
      <c r="K38" s="9">
        <v>31648</v>
      </c>
      <c r="L38" s="9">
        <v>32266</v>
      </c>
      <c r="M38" s="9">
        <v>32982</v>
      </c>
      <c r="N38" s="9">
        <v>33205</v>
      </c>
      <c r="O38" s="9">
        <v>34254</v>
      </c>
      <c r="P38" s="9">
        <v>34800</v>
      </c>
      <c r="Q38" s="9">
        <v>35040</v>
      </c>
      <c r="R38" s="9">
        <v>35511</v>
      </c>
      <c r="S38" s="9">
        <v>36899</v>
      </c>
      <c r="T38" s="9">
        <v>36852</v>
      </c>
      <c r="U38" s="9">
        <v>37965</v>
      </c>
      <c r="V38" s="9">
        <v>38155</v>
      </c>
      <c r="W38" s="9">
        <v>39161</v>
      </c>
      <c r="X38" s="9">
        <v>39670</v>
      </c>
      <c r="Y38" s="9">
        <v>40563</v>
      </c>
      <c r="Z38" s="9">
        <v>40919</v>
      </c>
      <c r="AA38" s="9">
        <v>40844</v>
      </c>
      <c r="AB38" s="9">
        <v>41834</v>
      </c>
      <c r="AC38" s="9">
        <v>42194</v>
      </c>
      <c r="AD38" s="9">
        <v>43119</v>
      </c>
      <c r="AE38" s="9">
        <v>43588</v>
      </c>
      <c r="AF38" s="9">
        <v>44048</v>
      </c>
      <c r="AG38" s="9">
        <v>44686</v>
      </c>
      <c r="AH38" s="9">
        <v>45611</v>
      </c>
      <c r="AI38" s="9">
        <v>46070</v>
      </c>
      <c r="AJ38" s="9">
        <v>46261</v>
      </c>
      <c r="AK38" s="9">
        <v>46927</v>
      </c>
      <c r="AL38" s="9">
        <v>47595</v>
      </c>
      <c r="AM38" s="9">
        <v>48168</v>
      </c>
      <c r="AN38" s="9">
        <v>48369</v>
      </c>
      <c r="AO38" s="9">
        <v>49210</v>
      </c>
      <c r="AP38" s="9">
        <v>50005</v>
      </c>
      <c r="AQ38" s="9">
        <v>50082</v>
      </c>
      <c r="AR38" s="9">
        <v>50946</v>
      </c>
      <c r="AS38" s="9">
        <v>51472</v>
      </c>
      <c r="AT38" s="9">
        <v>51831</v>
      </c>
      <c r="AU38" s="9">
        <v>52685</v>
      </c>
      <c r="AV38" s="9">
        <v>53100</v>
      </c>
      <c r="AW38" s="9">
        <v>53568</v>
      </c>
      <c r="AX38" s="9">
        <v>53948</v>
      </c>
      <c r="AY38" s="9">
        <v>54538</v>
      </c>
      <c r="AZ38" s="9">
        <v>55544</v>
      </c>
      <c r="BA38" s="9">
        <v>55564</v>
      </c>
      <c r="BB38" s="9">
        <v>55864</v>
      </c>
      <c r="BC38" s="9">
        <v>56151</v>
      </c>
      <c r="BD38" s="9">
        <v>57150</v>
      </c>
      <c r="BE38" s="9">
        <v>57888</v>
      </c>
      <c r="BF38" s="9">
        <v>58500</v>
      </c>
      <c r="BG38" s="9">
        <v>58403</v>
      </c>
      <c r="BH38" s="9">
        <v>59786</v>
      </c>
      <c r="BI38" s="9">
        <v>60280</v>
      </c>
      <c r="BJ38" s="9">
        <v>60882</v>
      </c>
      <c r="BK38" s="9">
        <v>60632</v>
      </c>
      <c r="BL38" s="9">
        <v>62019</v>
      </c>
      <c r="BM38" s="9">
        <v>62465</v>
      </c>
      <c r="BN38" s="9">
        <v>63393</v>
      </c>
      <c r="BO38" s="9">
        <v>63203</v>
      </c>
      <c r="BP38" s="9">
        <v>63748</v>
      </c>
      <c r="BQ38" s="9">
        <v>64196</v>
      </c>
      <c r="BR38" s="9">
        <v>65051</v>
      </c>
      <c r="BS38" s="9">
        <v>65340</v>
      </c>
      <c r="BT38" s="9">
        <v>66445</v>
      </c>
      <c r="BU38" s="9">
        <v>67106</v>
      </c>
      <c r="BV38" s="9">
        <v>67573</v>
      </c>
      <c r="BW38" s="9">
        <v>67579</v>
      </c>
      <c r="BX38" s="9">
        <v>68291</v>
      </c>
      <c r="BY38" s="9">
        <v>68149</v>
      </c>
      <c r="BZ38" s="9">
        <v>69504</v>
      </c>
      <c r="CA38" s="9">
        <v>69391</v>
      </c>
      <c r="CB38" s="9">
        <v>70379</v>
      </c>
      <c r="CC38" s="9">
        <v>71238</v>
      </c>
      <c r="CD38" s="9">
        <v>71143</v>
      </c>
      <c r="CE38" s="9">
        <v>70879</v>
      </c>
      <c r="CF38" s="9">
        <v>72862</v>
      </c>
      <c r="CG38" s="9">
        <v>72865</v>
      </c>
      <c r="CH38" s="9">
        <v>73105</v>
      </c>
      <c r="CI38" s="9">
        <v>74377</v>
      </c>
      <c r="CJ38" s="9">
        <v>74403</v>
      </c>
      <c r="CK38" s="9">
        <v>74485</v>
      </c>
      <c r="CL38" s="9">
        <v>75131</v>
      </c>
      <c r="CM38" s="9">
        <v>76069</v>
      </c>
      <c r="CN38" s="9">
        <v>76501</v>
      </c>
      <c r="CO38" s="9">
        <v>76291</v>
      </c>
      <c r="CP38" s="9">
        <v>77534</v>
      </c>
      <c r="CQ38" s="9">
        <v>78859</v>
      </c>
      <c r="CR38" s="9">
        <v>78425</v>
      </c>
      <c r="CS38" s="9">
        <v>78595</v>
      </c>
      <c r="CT38" s="9">
        <v>79553</v>
      </c>
      <c r="CU38" s="9">
        <v>79785</v>
      </c>
      <c r="CV38" s="9">
        <v>80376</v>
      </c>
      <c r="CW38" s="9">
        <v>81188</v>
      </c>
      <c r="CX38" s="9">
        <v>81651</v>
      </c>
      <c r="CY38" s="10">
        <v>81849</v>
      </c>
    </row>
    <row r="39" spans="1:103" x14ac:dyDescent="0.2">
      <c r="A39" s="26"/>
      <c r="B39" s="8" t="s">
        <v>145</v>
      </c>
      <c r="C39" s="13" t="s">
        <v>144</v>
      </c>
      <c r="D39" s="8">
        <v>27534</v>
      </c>
      <c r="E39" s="9">
        <v>28292</v>
      </c>
      <c r="F39" s="9">
        <v>29301</v>
      </c>
      <c r="G39" s="9">
        <v>30210</v>
      </c>
      <c r="H39" s="9">
        <v>30493</v>
      </c>
      <c r="I39" s="9">
        <v>31693</v>
      </c>
      <c r="J39" s="9">
        <v>32862</v>
      </c>
      <c r="K39" s="9">
        <v>33638</v>
      </c>
      <c r="L39" s="9">
        <v>34400</v>
      </c>
      <c r="M39" s="9">
        <v>35178</v>
      </c>
      <c r="N39" s="9">
        <v>36040</v>
      </c>
      <c r="O39" s="9">
        <v>36918</v>
      </c>
      <c r="P39" s="9">
        <v>37493</v>
      </c>
      <c r="Q39" s="9">
        <v>38139</v>
      </c>
      <c r="R39" s="9">
        <v>38652</v>
      </c>
      <c r="S39" s="9">
        <v>39920</v>
      </c>
      <c r="T39" s="9">
        <v>40592</v>
      </c>
      <c r="U39" s="9">
        <v>41297</v>
      </c>
      <c r="V39" s="9">
        <v>41873</v>
      </c>
      <c r="W39" s="9">
        <v>43284</v>
      </c>
      <c r="X39" s="9">
        <v>43361</v>
      </c>
      <c r="Y39" s="9">
        <v>44265</v>
      </c>
      <c r="Z39" s="9">
        <v>44983</v>
      </c>
      <c r="AA39" s="9">
        <v>45915</v>
      </c>
      <c r="AB39" s="9">
        <v>46620</v>
      </c>
      <c r="AC39" s="9">
        <v>46921</v>
      </c>
      <c r="AD39" s="9">
        <v>48066</v>
      </c>
      <c r="AE39" s="9">
        <v>48585</v>
      </c>
      <c r="AF39" s="9">
        <v>49409</v>
      </c>
      <c r="AG39" s="9">
        <v>49774</v>
      </c>
      <c r="AH39" s="9">
        <v>50931</v>
      </c>
      <c r="AI39" s="9">
        <v>51876</v>
      </c>
      <c r="AJ39" s="9">
        <v>52115</v>
      </c>
      <c r="AK39" s="9">
        <v>52826</v>
      </c>
      <c r="AL39" s="9">
        <v>53832</v>
      </c>
      <c r="AM39" s="9">
        <v>54064</v>
      </c>
      <c r="AN39" s="9">
        <v>54879</v>
      </c>
      <c r="AO39" s="9">
        <v>55789</v>
      </c>
      <c r="AP39" s="9">
        <v>56064</v>
      </c>
      <c r="AQ39" s="9">
        <v>56879</v>
      </c>
      <c r="AR39" s="9">
        <v>58049</v>
      </c>
      <c r="AS39" s="9">
        <v>58212</v>
      </c>
      <c r="AT39" s="9">
        <v>58568</v>
      </c>
      <c r="AU39" s="9">
        <v>59271</v>
      </c>
      <c r="AV39" s="9">
        <v>59883</v>
      </c>
      <c r="AW39" s="9">
        <v>60812</v>
      </c>
      <c r="AX39" s="9">
        <v>62192</v>
      </c>
      <c r="AY39" s="9">
        <v>62461</v>
      </c>
      <c r="AZ39" s="9">
        <v>62888</v>
      </c>
      <c r="BA39" s="9">
        <v>63223</v>
      </c>
      <c r="BB39" s="9">
        <v>63757</v>
      </c>
      <c r="BC39" s="9">
        <v>64761</v>
      </c>
      <c r="BD39" s="9">
        <v>64787</v>
      </c>
      <c r="BE39" s="9">
        <v>66575</v>
      </c>
      <c r="BF39" s="9">
        <v>66293</v>
      </c>
      <c r="BG39" s="9">
        <v>67420</v>
      </c>
      <c r="BH39" s="9">
        <v>68237</v>
      </c>
      <c r="BI39" s="9">
        <v>68996</v>
      </c>
      <c r="BJ39" s="9">
        <v>69577</v>
      </c>
      <c r="BK39" s="9">
        <v>70031</v>
      </c>
      <c r="BL39" s="9">
        <v>70302</v>
      </c>
      <c r="BM39" s="9">
        <v>71281</v>
      </c>
      <c r="BN39" s="9">
        <v>71752</v>
      </c>
      <c r="BO39" s="9">
        <v>73268</v>
      </c>
      <c r="BP39" s="9">
        <v>73338</v>
      </c>
      <c r="BQ39" s="9">
        <v>73788</v>
      </c>
      <c r="BR39" s="9">
        <v>73857</v>
      </c>
      <c r="BS39" s="9">
        <v>74835</v>
      </c>
      <c r="BT39" s="9">
        <v>75558</v>
      </c>
      <c r="BU39" s="9">
        <v>76282</v>
      </c>
      <c r="BV39" s="9">
        <v>76384</v>
      </c>
      <c r="BW39" s="9">
        <v>77055</v>
      </c>
      <c r="BX39" s="9">
        <v>77422</v>
      </c>
      <c r="BY39" s="9">
        <v>78414</v>
      </c>
      <c r="BZ39" s="9">
        <v>78980</v>
      </c>
      <c r="CA39" s="9">
        <v>79799</v>
      </c>
      <c r="CB39" s="9">
        <v>80600</v>
      </c>
      <c r="CC39" s="9">
        <v>80476</v>
      </c>
      <c r="CD39" s="9">
        <v>81298</v>
      </c>
      <c r="CE39" s="9">
        <v>81848</v>
      </c>
      <c r="CF39" s="9">
        <v>81860</v>
      </c>
      <c r="CG39" s="9">
        <v>83319</v>
      </c>
      <c r="CH39" s="9">
        <v>83272</v>
      </c>
      <c r="CI39" s="9">
        <v>84896</v>
      </c>
      <c r="CJ39" s="9">
        <v>83728</v>
      </c>
      <c r="CK39" s="9">
        <v>85347</v>
      </c>
      <c r="CL39" s="9">
        <v>86197</v>
      </c>
      <c r="CM39" s="9">
        <v>86773</v>
      </c>
      <c r="CN39" s="9">
        <v>87320</v>
      </c>
      <c r="CO39" s="9">
        <v>87529</v>
      </c>
      <c r="CP39" s="9">
        <v>88289</v>
      </c>
      <c r="CQ39" s="9">
        <v>89167</v>
      </c>
      <c r="CR39" s="9">
        <v>89772</v>
      </c>
      <c r="CS39" s="9">
        <v>90753</v>
      </c>
      <c r="CT39" s="9">
        <v>90561</v>
      </c>
      <c r="CU39" s="9">
        <v>91240</v>
      </c>
      <c r="CV39" s="9">
        <v>91327</v>
      </c>
      <c r="CW39" s="9">
        <v>92823</v>
      </c>
      <c r="CX39" s="9">
        <v>92721</v>
      </c>
      <c r="CY39" s="10">
        <v>93772</v>
      </c>
    </row>
    <row r="40" spans="1:103" x14ac:dyDescent="0.2">
      <c r="A40" s="26"/>
      <c r="B40" s="8" t="s">
        <v>146</v>
      </c>
      <c r="C40" s="13" t="s">
        <v>144</v>
      </c>
      <c r="D40" s="8">
        <v>27319</v>
      </c>
      <c r="E40" s="9">
        <v>27849</v>
      </c>
      <c r="F40" s="9">
        <v>28417</v>
      </c>
      <c r="G40" s="9">
        <v>29644</v>
      </c>
      <c r="H40" s="9">
        <v>30226</v>
      </c>
      <c r="I40" s="9">
        <v>30691</v>
      </c>
      <c r="J40" s="9">
        <v>31298</v>
      </c>
      <c r="K40" s="9">
        <v>31934</v>
      </c>
      <c r="L40" s="9">
        <v>32883</v>
      </c>
      <c r="M40" s="9">
        <v>33366</v>
      </c>
      <c r="N40" s="9">
        <v>34779</v>
      </c>
      <c r="O40" s="9">
        <v>34950</v>
      </c>
      <c r="P40" s="9">
        <v>35492</v>
      </c>
      <c r="Q40" s="9">
        <v>35960</v>
      </c>
      <c r="R40" s="9">
        <v>36950</v>
      </c>
      <c r="S40" s="9">
        <v>37617</v>
      </c>
      <c r="T40" s="9">
        <v>38851</v>
      </c>
      <c r="U40" s="9">
        <v>39057</v>
      </c>
      <c r="V40" s="9">
        <v>40583</v>
      </c>
      <c r="W40" s="9">
        <v>39942</v>
      </c>
      <c r="X40" s="9">
        <v>40893</v>
      </c>
      <c r="Y40" s="9">
        <v>41607</v>
      </c>
      <c r="Z40" s="9">
        <v>42587</v>
      </c>
      <c r="AA40" s="9">
        <v>42794</v>
      </c>
      <c r="AB40" s="9">
        <v>43537</v>
      </c>
      <c r="AC40" s="9">
        <v>44158</v>
      </c>
      <c r="AD40" s="9">
        <v>44987</v>
      </c>
      <c r="AE40" s="9">
        <v>45356</v>
      </c>
      <c r="AF40" s="9">
        <v>46209</v>
      </c>
      <c r="AG40" s="9">
        <v>46567</v>
      </c>
      <c r="AH40" s="9">
        <v>47156</v>
      </c>
      <c r="AI40" s="9">
        <v>47828</v>
      </c>
      <c r="AJ40" s="9">
        <v>48367</v>
      </c>
      <c r="AK40" s="9">
        <v>49300</v>
      </c>
      <c r="AL40" s="9">
        <v>49680</v>
      </c>
      <c r="AM40" s="9">
        <v>50436</v>
      </c>
      <c r="AN40" s="9">
        <v>50627</v>
      </c>
      <c r="AO40" s="9">
        <v>51418</v>
      </c>
      <c r="AP40" s="9">
        <v>51522</v>
      </c>
      <c r="AQ40" s="9">
        <v>52816</v>
      </c>
      <c r="AR40" s="9">
        <v>53244</v>
      </c>
      <c r="AS40" s="9">
        <v>53325</v>
      </c>
      <c r="AT40" s="9">
        <v>54106</v>
      </c>
      <c r="AU40" s="9">
        <v>54760</v>
      </c>
      <c r="AV40" s="9">
        <v>55658</v>
      </c>
      <c r="AW40" s="9">
        <v>56353</v>
      </c>
      <c r="AX40" s="9">
        <v>56563</v>
      </c>
      <c r="AY40" s="9">
        <v>57348</v>
      </c>
      <c r="AZ40" s="9">
        <v>57913</v>
      </c>
      <c r="BA40" s="9">
        <v>57768</v>
      </c>
      <c r="BB40" s="9">
        <v>59417</v>
      </c>
      <c r="BC40" s="9">
        <v>58757</v>
      </c>
      <c r="BD40" s="9">
        <v>59789</v>
      </c>
      <c r="BE40" s="9">
        <v>60722</v>
      </c>
      <c r="BF40" s="9">
        <v>60459</v>
      </c>
      <c r="BG40" s="9">
        <v>61636</v>
      </c>
      <c r="BH40" s="9">
        <v>62160</v>
      </c>
      <c r="BI40" s="9">
        <v>63358</v>
      </c>
      <c r="BJ40" s="9">
        <v>62789</v>
      </c>
      <c r="BK40" s="9">
        <v>63651</v>
      </c>
      <c r="BL40" s="9">
        <v>64334</v>
      </c>
      <c r="BM40" s="9">
        <v>64399</v>
      </c>
      <c r="BN40" s="9">
        <v>65229</v>
      </c>
      <c r="BO40" s="9">
        <v>66339</v>
      </c>
      <c r="BP40" s="9">
        <v>66112</v>
      </c>
      <c r="BQ40" s="9">
        <v>66611</v>
      </c>
      <c r="BR40" s="9">
        <v>67877</v>
      </c>
      <c r="BS40" s="9">
        <v>67835</v>
      </c>
      <c r="BT40" s="9">
        <v>68803</v>
      </c>
      <c r="BU40" s="9">
        <v>68888</v>
      </c>
      <c r="BV40" s="9">
        <v>69813</v>
      </c>
      <c r="BW40" s="9">
        <v>70339</v>
      </c>
      <c r="BX40" s="9">
        <v>70843</v>
      </c>
      <c r="BY40" s="9">
        <v>71535</v>
      </c>
      <c r="BZ40" s="9">
        <v>72169</v>
      </c>
      <c r="CA40" s="9">
        <v>72834</v>
      </c>
      <c r="CB40" s="9">
        <v>72872</v>
      </c>
      <c r="CC40" s="9">
        <v>73018</v>
      </c>
      <c r="CD40" s="9">
        <v>73218</v>
      </c>
      <c r="CE40" s="9">
        <v>75120</v>
      </c>
      <c r="CF40" s="9">
        <v>75004</v>
      </c>
      <c r="CG40" s="9">
        <v>75947</v>
      </c>
      <c r="CH40" s="9">
        <v>76371</v>
      </c>
      <c r="CI40" s="9">
        <v>77133</v>
      </c>
      <c r="CJ40" s="9">
        <v>77010</v>
      </c>
      <c r="CK40" s="9">
        <v>77359</v>
      </c>
      <c r="CL40" s="9">
        <v>78627</v>
      </c>
      <c r="CM40" s="9">
        <v>79108</v>
      </c>
      <c r="CN40" s="9">
        <v>79620</v>
      </c>
      <c r="CO40" s="9">
        <v>79702</v>
      </c>
      <c r="CP40" s="9">
        <v>80127</v>
      </c>
      <c r="CQ40" s="9">
        <v>80938</v>
      </c>
      <c r="CR40" s="9">
        <v>80833</v>
      </c>
      <c r="CS40" s="9">
        <v>81533</v>
      </c>
      <c r="CT40" s="9">
        <v>82197</v>
      </c>
      <c r="CU40" s="9">
        <v>83005</v>
      </c>
      <c r="CV40" s="9">
        <v>83120</v>
      </c>
      <c r="CW40" s="9">
        <v>84011</v>
      </c>
      <c r="CX40" s="9">
        <v>84084</v>
      </c>
      <c r="CY40" s="10">
        <v>84166</v>
      </c>
    </row>
    <row r="41" spans="1:103" x14ac:dyDescent="0.2">
      <c r="A41" s="26"/>
      <c r="B41" s="8" t="s">
        <v>147</v>
      </c>
      <c r="C41" s="13" t="s">
        <v>144</v>
      </c>
      <c r="D41" s="8">
        <v>31830</v>
      </c>
      <c r="E41" s="9">
        <v>32191</v>
      </c>
      <c r="F41" s="9">
        <v>33308</v>
      </c>
      <c r="G41" s="9">
        <v>33797</v>
      </c>
      <c r="H41" s="9">
        <v>34609</v>
      </c>
      <c r="I41" s="9">
        <v>35249</v>
      </c>
      <c r="J41" s="9">
        <v>36181</v>
      </c>
      <c r="K41" s="9">
        <v>36933</v>
      </c>
      <c r="L41" s="9">
        <v>37876</v>
      </c>
      <c r="M41" s="9">
        <v>38162</v>
      </c>
      <c r="N41" s="9">
        <v>39306</v>
      </c>
      <c r="O41" s="9">
        <v>39598</v>
      </c>
      <c r="P41" s="9">
        <v>40551</v>
      </c>
      <c r="Q41" s="9">
        <v>41099</v>
      </c>
      <c r="R41" s="9">
        <v>41587</v>
      </c>
      <c r="S41" s="9">
        <v>42552</v>
      </c>
      <c r="T41" s="9">
        <v>43445</v>
      </c>
      <c r="U41" s="9">
        <v>44076</v>
      </c>
      <c r="V41" s="9">
        <v>44442</v>
      </c>
      <c r="W41" s="9">
        <v>44154</v>
      </c>
      <c r="X41" s="9">
        <v>44810</v>
      </c>
      <c r="Y41" s="9">
        <v>44949</v>
      </c>
      <c r="Z41" s="9">
        <v>46237</v>
      </c>
      <c r="AA41" s="9">
        <v>47228</v>
      </c>
      <c r="AB41" s="9">
        <v>47018</v>
      </c>
      <c r="AC41" s="9">
        <v>48000</v>
      </c>
      <c r="AD41" s="9">
        <v>48999</v>
      </c>
      <c r="AE41" s="9">
        <v>49069</v>
      </c>
      <c r="AF41" s="9">
        <v>49857</v>
      </c>
      <c r="AG41" s="9">
        <v>50590</v>
      </c>
      <c r="AH41" s="9">
        <v>51464</v>
      </c>
      <c r="AI41" s="9">
        <v>51676</v>
      </c>
      <c r="AJ41" s="9">
        <v>52064</v>
      </c>
      <c r="AK41" s="9">
        <v>53097</v>
      </c>
      <c r="AL41" s="9">
        <v>53275</v>
      </c>
      <c r="AM41" s="9">
        <v>54057</v>
      </c>
      <c r="AN41" s="9">
        <v>54659</v>
      </c>
      <c r="AO41" s="9">
        <v>55384</v>
      </c>
      <c r="AP41" s="9">
        <v>56133</v>
      </c>
      <c r="AQ41" s="9">
        <v>56712</v>
      </c>
      <c r="AR41" s="9">
        <v>57307</v>
      </c>
      <c r="AS41" s="9">
        <v>57100</v>
      </c>
      <c r="AT41" s="9">
        <v>58159</v>
      </c>
      <c r="AU41" s="9">
        <v>59274</v>
      </c>
      <c r="AV41" s="9">
        <v>58994</v>
      </c>
      <c r="AW41" s="9">
        <v>59555</v>
      </c>
      <c r="AX41" s="9">
        <v>59955</v>
      </c>
      <c r="AY41" s="9">
        <v>61548</v>
      </c>
      <c r="AZ41" s="9">
        <v>61321</v>
      </c>
      <c r="BA41" s="9">
        <v>62146</v>
      </c>
      <c r="BB41" s="9">
        <v>62269</v>
      </c>
      <c r="BC41" s="9">
        <v>63742</v>
      </c>
      <c r="BD41" s="9">
        <v>64221</v>
      </c>
      <c r="BE41" s="9">
        <v>64159</v>
      </c>
      <c r="BF41" s="9">
        <v>65468</v>
      </c>
      <c r="BG41" s="9">
        <v>65911</v>
      </c>
      <c r="BH41" s="9">
        <v>65952</v>
      </c>
      <c r="BI41" s="9">
        <v>66042</v>
      </c>
      <c r="BJ41" s="9">
        <v>66813</v>
      </c>
      <c r="BK41" s="9">
        <v>68013</v>
      </c>
      <c r="BL41" s="9">
        <v>68056</v>
      </c>
      <c r="BM41" s="9">
        <v>68887</v>
      </c>
      <c r="BN41" s="9">
        <v>69532</v>
      </c>
      <c r="BO41" s="9">
        <v>69635</v>
      </c>
      <c r="BP41" s="9">
        <v>69930</v>
      </c>
      <c r="BQ41" s="9">
        <v>71222</v>
      </c>
      <c r="BR41" s="9">
        <v>70993</v>
      </c>
      <c r="BS41" s="9">
        <v>71609</v>
      </c>
      <c r="BT41" s="9">
        <v>71949</v>
      </c>
      <c r="BU41" s="9">
        <v>73551</v>
      </c>
      <c r="BV41" s="9">
        <v>73271</v>
      </c>
      <c r="BW41" s="9">
        <v>73197</v>
      </c>
      <c r="BX41" s="9">
        <v>75290</v>
      </c>
      <c r="BY41" s="9">
        <v>74758</v>
      </c>
      <c r="BZ41" s="9">
        <v>75362</v>
      </c>
      <c r="CA41" s="9">
        <v>75958</v>
      </c>
      <c r="CB41" s="9">
        <v>76238</v>
      </c>
      <c r="CC41" s="9">
        <v>77314</v>
      </c>
      <c r="CD41" s="9">
        <v>77777</v>
      </c>
      <c r="CE41" s="9">
        <v>78579</v>
      </c>
      <c r="CF41" s="9">
        <v>78327</v>
      </c>
      <c r="CG41" s="9">
        <v>79563</v>
      </c>
      <c r="CH41" s="9">
        <v>79775</v>
      </c>
      <c r="CI41" s="9">
        <v>79873</v>
      </c>
      <c r="CJ41" s="9">
        <v>80085</v>
      </c>
      <c r="CK41" s="9">
        <v>80896</v>
      </c>
      <c r="CL41" s="9">
        <v>81683</v>
      </c>
      <c r="CM41" s="9">
        <v>82666</v>
      </c>
      <c r="CN41" s="9">
        <v>82730</v>
      </c>
      <c r="CO41" s="9">
        <v>82298</v>
      </c>
      <c r="CP41" s="9">
        <v>83523</v>
      </c>
      <c r="CQ41" s="9">
        <v>84036</v>
      </c>
      <c r="CR41" s="9">
        <v>84513</v>
      </c>
      <c r="CS41" s="9">
        <v>85064</v>
      </c>
      <c r="CT41" s="9">
        <v>86096</v>
      </c>
      <c r="CU41" s="9">
        <v>85131</v>
      </c>
      <c r="CV41" s="9">
        <v>86594</v>
      </c>
      <c r="CW41" s="9">
        <v>86897</v>
      </c>
      <c r="CX41" s="9">
        <v>88178</v>
      </c>
      <c r="CY41" s="10">
        <v>88721</v>
      </c>
    </row>
    <row r="42" spans="1:103" x14ac:dyDescent="0.2">
      <c r="A42" s="25" t="s">
        <v>420</v>
      </c>
      <c r="B42" s="8" t="s">
        <v>148</v>
      </c>
      <c r="C42" s="13" t="s">
        <v>149</v>
      </c>
      <c r="D42" s="8">
        <v>28529</v>
      </c>
      <c r="E42" s="9">
        <v>30130</v>
      </c>
      <c r="F42" s="9">
        <v>31168</v>
      </c>
      <c r="G42" s="9">
        <v>33096</v>
      </c>
      <c r="H42" s="9">
        <v>34061</v>
      </c>
      <c r="I42" s="9">
        <v>35351</v>
      </c>
      <c r="J42" s="9">
        <v>36323</v>
      </c>
      <c r="K42" s="9">
        <v>37451</v>
      </c>
      <c r="L42" s="9">
        <v>38532</v>
      </c>
      <c r="M42" s="9">
        <v>40078</v>
      </c>
      <c r="N42" s="9">
        <v>41397</v>
      </c>
      <c r="O42" s="9">
        <v>42601</v>
      </c>
      <c r="P42" s="9">
        <v>43144</v>
      </c>
      <c r="Q42" s="9">
        <v>44685</v>
      </c>
      <c r="R42" s="9">
        <v>46099</v>
      </c>
      <c r="S42" s="9">
        <v>47138</v>
      </c>
      <c r="T42" s="9">
        <v>48902</v>
      </c>
      <c r="U42" s="9">
        <v>47888</v>
      </c>
      <c r="V42" s="9">
        <v>50077</v>
      </c>
      <c r="W42" s="9">
        <v>51102</v>
      </c>
      <c r="X42" s="9">
        <v>51821</v>
      </c>
      <c r="Y42" s="9">
        <v>53327</v>
      </c>
      <c r="Z42" s="9">
        <v>54101</v>
      </c>
      <c r="AA42" s="9">
        <v>55184</v>
      </c>
      <c r="AB42" s="9">
        <v>56739</v>
      </c>
      <c r="AC42" s="9">
        <v>56745</v>
      </c>
      <c r="AD42" s="9">
        <v>58156</v>
      </c>
      <c r="AE42" s="9">
        <v>58868</v>
      </c>
      <c r="AF42" s="9">
        <v>59683</v>
      </c>
      <c r="AG42" s="9">
        <v>61558</v>
      </c>
      <c r="AH42" s="9">
        <v>61913</v>
      </c>
      <c r="AI42" s="9">
        <v>63407</v>
      </c>
      <c r="AJ42" s="9">
        <v>64523</v>
      </c>
      <c r="AK42" s="9">
        <v>65398</v>
      </c>
      <c r="AL42" s="9">
        <v>67191</v>
      </c>
      <c r="AM42" s="9">
        <v>66768</v>
      </c>
      <c r="AN42" s="9">
        <v>67655</v>
      </c>
      <c r="AO42" s="9">
        <v>68786</v>
      </c>
      <c r="AP42" s="9">
        <v>69020</v>
      </c>
      <c r="AQ42" s="9">
        <v>70699</v>
      </c>
      <c r="AR42" s="9">
        <v>71193</v>
      </c>
      <c r="AS42" s="9">
        <v>73074</v>
      </c>
      <c r="AT42" s="9">
        <v>73203</v>
      </c>
      <c r="AU42" s="9">
        <v>74522</v>
      </c>
      <c r="AV42" s="9">
        <v>75474</v>
      </c>
      <c r="AW42" s="9">
        <v>76083</v>
      </c>
      <c r="AX42" s="9">
        <v>76794</v>
      </c>
      <c r="AY42" s="9">
        <v>77948</v>
      </c>
      <c r="AZ42" s="9">
        <v>78001</v>
      </c>
      <c r="BA42" s="9">
        <v>79892</v>
      </c>
      <c r="BB42" s="9">
        <v>80766</v>
      </c>
      <c r="BC42" s="9">
        <v>82235</v>
      </c>
      <c r="BD42" s="9">
        <v>82863</v>
      </c>
      <c r="BE42" s="9">
        <v>83617</v>
      </c>
      <c r="BF42" s="9">
        <v>84589</v>
      </c>
      <c r="BG42" s="9">
        <v>84931</v>
      </c>
      <c r="BH42" s="9">
        <v>85985</v>
      </c>
      <c r="BI42" s="9">
        <v>87115</v>
      </c>
      <c r="BJ42" s="9">
        <v>87726</v>
      </c>
      <c r="BK42" s="9">
        <v>88966</v>
      </c>
      <c r="BL42" s="9">
        <v>88960</v>
      </c>
      <c r="BM42" s="9">
        <v>90427</v>
      </c>
      <c r="BN42" s="9">
        <v>91069</v>
      </c>
      <c r="BO42" s="9">
        <v>91451</v>
      </c>
      <c r="BP42" s="9">
        <v>92739</v>
      </c>
      <c r="BQ42" s="9">
        <v>92776</v>
      </c>
      <c r="BR42" s="9">
        <v>94133</v>
      </c>
      <c r="BS42" s="9">
        <v>95002</v>
      </c>
      <c r="BT42" s="9">
        <v>96139</v>
      </c>
      <c r="BU42" s="9">
        <v>95525</v>
      </c>
      <c r="BV42" s="9">
        <v>97471</v>
      </c>
      <c r="BW42" s="9">
        <v>98062</v>
      </c>
      <c r="BX42" s="9">
        <v>98555</v>
      </c>
      <c r="BY42" s="9">
        <v>99846</v>
      </c>
      <c r="BZ42" s="9">
        <v>100268</v>
      </c>
      <c r="CA42" s="9">
        <v>101066</v>
      </c>
      <c r="CB42" s="9">
        <v>101462</v>
      </c>
      <c r="CC42" s="9">
        <v>102058</v>
      </c>
      <c r="CD42" s="9">
        <v>103422</v>
      </c>
      <c r="CE42" s="9">
        <v>104756</v>
      </c>
      <c r="CF42" s="9">
        <v>105053</v>
      </c>
      <c r="CG42" s="9">
        <v>105321</v>
      </c>
      <c r="CH42" s="9">
        <v>105450</v>
      </c>
      <c r="CI42" s="9">
        <v>107637</v>
      </c>
      <c r="CJ42" s="9">
        <v>106844</v>
      </c>
      <c r="CK42" s="9">
        <v>108508</v>
      </c>
      <c r="CL42" s="9">
        <v>108812</v>
      </c>
      <c r="CM42" s="9">
        <v>110170</v>
      </c>
      <c r="CN42" s="9">
        <v>111204</v>
      </c>
      <c r="CO42" s="9">
        <v>111341</v>
      </c>
      <c r="CP42" s="9">
        <v>112858</v>
      </c>
      <c r="CQ42" s="9">
        <v>113409</v>
      </c>
      <c r="CR42" s="9">
        <v>114052</v>
      </c>
      <c r="CS42" s="9">
        <v>114528</v>
      </c>
      <c r="CT42" s="9">
        <v>115968</v>
      </c>
      <c r="CU42" s="9">
        <v>115728</v>
      </c>
      <c r="CV42" s="9">
        <v>116791</v>
      </c>
      <c r="CW42" s="9">
        <v>116484</v>
      </c>
      <c r="CX42" s="9">
        <v>118292</v>
      </c>
      <c r="CY42" s="10">
        <v>118493</v>
      </c>
    </row>
    <row r="43" spans="1:103" x14ac:dyDescent="0.2">
      <c r="A43" s="26"/>
      <c r="B43" s="8" t="s">
        <v>150</v>
      </c>
      <c r="C43" s="13" t="s">
        <v>149</v>
      </c>
      <c r="D43" s="8">
        <v>31424</v>
      </c>
      <c r="E43" s="9">
        <v>33177</v>
      </c>
      <c r="F43" s="9">
        <v>34747</v>
      </c>
      <c r="G43" s="9">
        <v>36644</v>
      </c>
      <c r="H43" s="9">
        <v>37607</v>
      </c>
      <c r="I43" s="9">
        <v>39708</v>
      </c>
      <c r="J43" s="9">
        <v>41360</v>
      </c>
      <c r="K43" s="9">
        <v>42968</v>
      </c>
      <c r="L43" s="9">
        <v>44092</v>
      </c>
      <c r="M43" s="9">
        <v>45889</v>
      </c>
      <c r="N43" s="9">
        <v>47307</v>
      </c>
      <c r="O43" s="9">
        <v>48856</v>
      </c>
      <c r="P43" s="9">
        <v>50226</v>
      </c>
      <c r="Q43" s="9">
        <v>51999</v>
      </c>
      <c r="R43" s="9">
        <v>53317</v>
      </c>
      <c r="S43" s="9">
        <v>54742</v>
      </c>
      <c r="T43" s="9">
        <v>55951</v>
      </c>
      <c r="U43" s="9">
        <v>57452</v>
      </c>
      <c r="V43" s="9">
        <v>59022</v>
      </c>
      <c r="W43" s="9">
        <v>60296</v>
      </c>
      <c r="X43" s="9">
        <v>61138</v>
      </c>
      <c r="Y43" s="9">
        <v>62662</v>
      </c>
      <c r="Z43" s="9">
        <v>63203</v>
      </c>
      <c r="AA43" s="9">
        <v>64584</v>
      </c>
      <c r="AB43" s="9">
        <v>66248</v>
      </c>
      <c r="AC43" s="9">
        <v>67681</v>
      </c>
      <c r="AD43" s="9">
        <v>67940</v>
      </c>
      <c r="AE43" s="9">
        <v>69123</v>
      </c>
      <c r="AF43" s="9">
        <v>70953</v>
      </c>
      <c r="AG43" s="9">
        <v>71505</v>
      </c>
      <c r="AH43" s="9">
        <v>72437</v>
      </c>
      <c r="AI43" s="9">
        <v>73614</v>
      </c>
      <c r="AJ43" s="9">
        <v>75068</v>
      </c>
      <c r="AK43" s="9">
        <v>76262</v>
      </c>
      <c r="AL43" s="9">
        <v>76886</v>
      </c>
      <c r="AM43" s="9">
        <v>78099</v>
      </c>
      <c r="AN43" s="9">
        <v>79134</v>
      </c>
      <c r="AO43" s="9">
        <v>79793</v>
      </c>
      <c r="AP43" s="9">
        <v>81711</v>
      </c>
      <c r="AQ43" s="9">
        <v>81919</v>
      </c>
      <c r="AR43" s="9">
        <v>83341</v>
      </c>
      <c r="AS43" s="9">
        <v>84142</v>
      </c>
      <c r="AT43" s="9">
        <v>85094</v>
      </c>
      <c r="AU43" s="9">
        <v>87147</v>
      </c>
      <c r="AV43" s="9">
        <v>88049</v>
      </c>
      <c r="AW43" s="9">
        <v>88615</v>
      </c>
      <c r="AX43" s="9">
        <v>89259</v>
      </c>
      <c r="AY43" s="9">
        <v>91392</v>
      </c>
      <c r="AZ43" s="9">
        <v>91971</v>
      </c>
      <c r="BA43" s="9">
        <v>92870</v>
      </c>
      <c r="BB43" s="9">
        <v>94322</v>
      </c>
      <c r="BC43" s="9">
        <v>94759</v>
      </c>
      <c r="BD43" s="9">
        <v>95243</v>
      </c>
      <c r="BE43" s="9">
        <v>95826</v>
      </c>
      <c r="BF43" s="9">
        <v>97002</v>
      </c>
      <c r="BG43" s="9">
        <v>98743</v>
      </c>
      <c r="BH43" s="9">
        <v>100462</v>
      </c>
      <c r="BI43" s="9">
        <v>100204</v>
      </c>
      <c r="BJ43" s="9">
        <v>101549</v>
      </c>
      <c r="BK43" s="9">
        <v>102801</v>
      </c>
      <c r="BL43" s="9">
        <v>103365</v>
      </c>
      <c r="BM43" s="9">
        <v>105483</v>
      </c>
      <c r="BN43" s="9">
        <v>105681</v>
      </c>
      <c r="BO43" s="9">
        <v>106893</v>
      </c>
      <c r="BP43" s="9">
        <v>107353</v>
      </c>
      <c r="BQ43" s="9">
        <v>107431</v>
      </c>
      <c r="BR43" s="9">
        <v>109086</v>
      </c>
      <c r="BS43" s="9">
        <v>110682</v>
      </c>
      <c r="BT43" s="9">
        <v>110851</v>
      </c>
      <c r="BU43" s="9">
        <v>111390</v>
      </c>
      <c r="BV43" s="9">
        <v>113228</v>
      </c>
      <c r="BW43" s="9">
        <v>113350</v>
      </c>
      <c r="BX43" s="9">
        <v>115673</v>
      </c>
      <c r="BY43" s="9">
        <v>116264</v>
      </c>
      <c r="BZ43" s="9">
        <v>116373</v>
      </c>
      <c r="CA43" s="9">
        <v>117867</v>
      </c>
      <c r="CB43" s="9">
        <v>117309</v>
      </c>
      <c r="CC43" s="9">
        <v>119897</v>
      </c>
      <c r="CD43" s="9">
        <v>119667</v>
      </c>
      <c r="CE43" s="9">
        <v>121654</v>
      </c>
      <c r="CF43" s="9">
        <v>122646</v>
      </c>
      <c r="CG43" s="9">
        <v>122101</v>
      </c>
      <c r="CH43" s="9">
        <v>124347</v>
      </c>
      <c r="CI43" s="9">
        <v>123731</v>
      </c>
      <c r="CJ43" s="9">
        <v>124597</v>
      </c>
      <c r="CK43" s="9">
        <v>126303</v>
      </c>
      <c r="CL43" s="9">
        <v>126974</v>
      </c>
      <c r="CM43" s="9">
        <v>127763</v>
      </c>
      <c r="CN43" s="9">
        <v>128856</v>
      </c>
      <c r="CO43" s="9">
        <v>129397</v>
      </c>
      <c r="CP43" s="9">
        <v>130850</v>
      </c>
      <c r="CQ43" s="9">
        <v>131693</v>
      </c>
      <c r="CR43" s="9">
        <v>131502</v>
      </c>
      <c r="CS43" s="9">
        <v>132619</v>
      </c>
      <c r="CT43" s="9">
        <v>132964</v>
      </c>
      <c r="CU43" s="9">
        <v>134919</v>
      </c>
      <c r="CV43" s="9">
        <v>135626</v>
      </c>
      <c r="CW43" s="9">
        <v>136606</v>
      </c>
      <c r="CX43" s="9">
        <v>136956</v>
      </c>
      <c r="CY43" s="10">
        <v>137783</v>
      </c>
    </row>
    <row r="44" spans="1:103" x14ac:dyDescent="0.2">
      <c r="A44" s="26"/>
      <c r="B44" s="8" t="s">
        <v>151</v>
      </c>
      <c r="C44" s="13" t="s">
        <v>149</v>
      </c>
      <c r="D44" s="8">
        <v>26905</v>
      </c>
      <c r="E44" s="9">
        <v>27986</v>
      </c>
      <c r="F44" s="9">
        <v>28771</v>
      </c>
      <c r="G44" s="9">
        <v>29772</v>
      </c>
      <c r="H44" s="9">
        <v>30892</v>
      </c>
      <c r="I44" s="9">
        <v>31709</v>
      </c>
      <c r="J44" s="9">
        <v>32558</v>
      </c>
      <c r="K44" s="9">
        <v>33620</v>
      </c>
      <c r="L44" s="9">
        <v>35169</v>
      </c>
      <c r="M44" s="9">
        <v>35177</v>
      </c>
      <c r="N44" s="9">
        <v>36716</v>
      </c>
      <c r="O44" s="9">
        <v>37358</v>
      </c>
      <c r="P44" s="9">
        <v>38483</v>
      </c>
      <c r="Q44" s="9">
        <v>39175</v>
      </c>
      <c r="R44" s="9">
        <v>39900</v>
      </c>
      <c r="S44" s="9">
        <v>40843</v>
      </c>
      <c r="T44" s="9">
        <v>42011</v>
      </c>
      <c r="U44" s="9">
        <v>42974</v>
      </c>
      <c r="V44" s="9">
        <v>43647</v>
      </c>
      <c r="W44" s="9">
        <v>44589</v>
      </c>
      <c r="X44" s="9">
        <v>45690</v>
      </c>
      <c r="Y44" s="9">
        <v>46326</v>
      </c>
      <c r="Z44" s="9">
        <v>47268</v>
      </c>
      <c r="AA44" s="9">
        <v>48142</v>
      </c>
      <c r="AB44" s="9">
        <v>48669</v>
      </c>
      <c r="AC44" s="9">
        <v>49292</v>
      </c>
      <c r="AD44" s="9">
        <v>50768</v>
      </c>
      <c r="AE44" s="9">
        <v>50988</v>
      </c>
      <c r="AF44" s="9">
        <v>51657</v>
      </c>
      <c r="AG44" s="9">
        <v>52198</v>
      </c>
      <c r="AH44" s="9">
        <v>53503</v>
      </c>
      <c r="AI44" s="9">
        <v>54135</v>
      </c>
      <c r="AJ44" s="9">
        <v>54994</v>
      </c>
      <c r="AK44" s="9">
        <v>55757</v>
      </c>
      <c r="AL44" s="9">
        <v>56622</v>
      </c>
      <c r="AM44" s="9">
        <v>57440</v>
      </c>
      <c r="AN44" s="9">
        <v>57774</v>
      </c>
      <c r="AO44" s="9">
        <v>58699</v>
      </c>
      <c r="AP44" s="9">
        <v>59751</v>
      </c>
      <c r="AQ44" s="9">
        <v>60467</v>
      </c>
      <c r="AR44" s="9">
        <v>61220</v>
      </c>
      <c r="AS44" s="9">
        <v>61935</v>
      </c>
      <c r="AT44" s="9">
        <v>62655</v>
      </c>
      <c r="AU44" s="9">
        <v>63419</v>
      </c>
      <c r="AV44" s="9">
        <v>64353</v>
      </c>
      <c r="AW44" s="9">
        <v>64777</v>
      </c>
      <c r="AX44" s="9">
        <v>66010</v>
      </c>
      <c r="AY44" s="9">
        <v>66485</v>
      </c>
      <c r="AZ44" s="9">
        <v>67173</v>
      </c>
      <c r="BA44" s="9">
        <v>67937</v>
      </c>
      <c r="BB44" s="9">
        <v>68613</v>
      </c>
      <c r="BC44" s="9">
        <v>69140</v>
      </c>
      <c r="BD44" s="9">
        <v>69208</v>
      </c>
      <c r="BE44" s="9">
        <v>70521</v>
      </c>
      <c r="BF44" s="9">
        <v>71188</v>
      </c>
      <c r="BG44" s="9">
        <v>71229</v>
      </c>
      <c r="BH44" s="9">
        <v>72090</v>
      </c>
      <c r="BI44" s="9">
        <v>73404</v>
      </c>
      <c r="BJ44" s="9">
        <v>74716</v>
      </c>
      <c r="BK44" s="9">
        <v>74796</v>
      </c>
      <c r="BL44" s="9">
        <v>75572</v>
      </c>
      <c r="BM44" s="9">
        <v>76355</v>
      </c>
      <c r="BN44" s="9">
        <v>76755</v>
      </c>
      <c r="BO44" s="9">
        <v>78052</v>
      </c>
      <c r="BP44" s="9">
        <v>78717</v>
      </c>
      <c r="BQ44" s="9">
        <v>78934</v>
      </c>
      <c r="BR44" s="9">
        <v>79996</v>
      </c>
      <c r="BS44" s="9">
        <v>80486</v>
      </c>
      <c r="BT44" s="9">
        <v>81296</v>
      </c>
      <c r="BU44" s="9">
        <v>81812</v>
      </c>
      <c r="BV44" s="9">
        <v>83625</v>
      </c>
      <c r="BW44" s="9">
        <v>83559</v>
      </c>
      <c r="BX44" s="9">
        <v>84333</v>
      </c>
      <c r="BY44" s="9">
        <v>84564</v>
      </c>
      <c r="BZ44" s="9">
        <v>85292</v>
      </c>
      <c r="CA44" s="9">
        <v>86006</v>
      </c>
      <c r="CB44" s="9">
        <v>86255</v>
      </c>
      <c r="CC44" s="9">
        <v>86523</v>
      </c>
      <c r="CD44" s="9">
        <v>88389</v>
      </c>
      <c r="CE44" s="9">
        <v>88350</v>
      </c>
      <c r="CF44" s="9">
        <v>89790</v>
      </c>
      <c r="CG44" s="9">
        <v>90017</v>
      </c>
      <c r="CH44" s="9">
        <v>90025</v>
      </c>
      <c r="CI44" s="9">
        <v>90623</v>
      </c>
      <c r="CJ44" s="9">
        <v>92216</v>
      </c>
      <c r="CK44" s="9">
        <v>93293</v>
      </c>
      <c r="CL44" s="9">
        <v>93162</v>
      </c>
      <c r="CM44" s="9">
        <v>94445</v>
      </c>
      <c r="CN44" s="9">
        <v>94454</v>
      </c>
      <c r="CO44" s="9">
        <v>94579</v>
      </c>
      <c r="CP44" s="9">
        <v>95675</v>
      </c>
      <c r="CQ44" s="9">
        <v>96252</v>
      </c>
      <c r="CR44" s="9">
        <v>97734</v>
      </c>
      <c r="CS44" s="9">
        <v>98240</v>
      </c>
      <c r="CT44" s="9">
        <v>98132</v>
      </c>
      <c r="CU44" s="9">
        <v>100160</v>
      </c>
      <c r="CV44" s="9">
        <v>100066</v>
      </c>
      <c r="CW44" s="9">
        <v>100975</v>
      </c>
      <c r="CX44" s="9">
        <v>100524</v>
      </c>
      <c r="CY44" s="10">
        <v>101933</v>
      </c>
    </row>
    <row r="45" spans="1:103" x14ac:dyDescent="0.2">
      <c r="A45" s="26"/>
      <c r="B45" s="8" t="s">
        <v>152</v>
      </c>
      <c r="C45" s="13" t="s">
        <v>149</v>
      </c>
      <c r="D45" s="8">
        <v>22653</v>
      </c>
      <c r="E45" s="9">
        <v>23772</v>
      </c>
      <c r="F45" s="9">
        <v>28088</v>
      </c>
      <c r="G45" s="9">
        <v>29527</v>
      </c>
      <c r="H45" s="9">
        <v>30367</v>
      </c>
      <c r="I45" s="9">
        <v>31680</v>
      </c>
      <c r="J45" s="9">
        <v>32307</v>
      </c>
      <c r="K45" s="9">
        <v>33514</v>
      </c>
      <c r="L45" s="9">
        <v>34435</v>
      </c>
      <c r="M45" s="9">
        <v>35606</v>
      </c>
      <c r="N45" s="9">
        <v>36654</v>
      </c>
      <c r="O45" s="9">
        <v>37576</v>
      </c>
      <c r="P45" s="9">
        <v>38203</v>
      </c>
      <c r="Q45" s="9">
        <v>39147</v>
      </c>
      <c r="R45" s="9">
        <v>40427</v>
      </c>
      <c r="S45" s="9">
        <v>41334</v>
      </c>
      <c r="T45" s="9">
        <v>41944</v>
      </c>
      <c r="U45" s="9">
        <v>42794</v>
      </c>
      <c r="V45" s="9">
        <v>44406</v>
      </c>
      <c r="W45" s="9">
        <v>44917</v>
      </c>
      <c r="X45" s="9">
        <v>46035</v>
      </c>
      <c r="Y45" s="9">
        <v>46268</v>
      </c>
      <c r="Z45" s="9">
        <v>47634</v>
      </c>
      <c r="AA45" s="9">
        <v>48538</v>
      </c>
      <c r="AB45" s="9">
        <v>49605</v>
      </c>
      <c r="AC45" s="9">
        <v>50130</v>
      </c>
      <c r="AD45" s="9">
        <v>51095</v>
      </c>
      <c r="AE45" s="9">
        <v>52576</v>
      </c>
      <c r="AF45" s="9">
        <v>53130</v>
      </c>
      <c r="AG45" s="9">
        <v>54001</v>
      </c>
      <c r="AH45" s="9">
        <v>54517</v>
      </c>
      <c r="AI45" s="9">
        <v>54925</v>
      </c>
      <c r="AJ45" s="9">
        <v>56913</v>
      </c>
      <c r="AK45" s="9">
        <v>56955</v>
      </c>
      <c r="AL45" s="9">
        <v>58043</v>
      </c>
      <c r="AM45" s="9">
        <v>58525</v>
      </c>
      <c r="AN45" s="9">
        <v>59561</v>
      </c>
      <c r="AO45" s="9">
        <v>60413</v>
      </c>
      <c r="AP45" s="9">
        <v>61155</v>
      </c>
      <c r="AQ45" s="9">
        <v>61631</v>
      </c>
      <c r="AR45" s="9">
        <v>62326</v>
      </c>
      <c r="AS45" s="9">
        <v>63513</v>
      </c>
      <c r="AT45" s="9">
        <v>64510</v>
      </c>
      <c r="AU45" s="9">
        <v>65269</v>
      </c>
      <c r="AV45" s="9">
        <v>66411</v>
      </c>
      <c r="AW45" s="9">
        <v>66766</v>
      </c>
      <c r="AX45" s="9">
        <v>67441</v>
      </c>
      <c r="AY45" s="9">
        <v>68279</v>
      </c>
      <c r="AZ45" s="9">
        <v>68770</v>
      </c>
      <c r="BA45" s="9">
        <v>69584</v>
      </c>
      <c r="BB45" s="9">
        <v>70528</v>
      </c>
      <c r="BC45" s="9">
        <v>71311</v>
      </c>
      <c r="BD45" s="9">
        <v>72423</v>
      </c>
      <c r="BE45" s="9">
        <v>72860</v>
      </c>
      <c r="BF45" s="9">
        <v>73525</v>
      </c>
      <c r="BG45" s="9">
        <v>74850</v>
      </c>
      <c r="BH45" s="9">
        <v>74962</v>
      </c>
      <c r="BI45" s="9">
        <v>75705</v>
      </c>
      <c r="BJ45" s="9">
        <v>76155</v>
      </c>
      <c r="BK45" s="9">
        <v>77709</v>
      </c>
      <c r="BL45" s="9">
        <v>78498</v>
      </c>
      <c r="BM45" s="9">
        <v>79301</v>
      </c>
      <c r="BN45" s="9">
        <v>79781</v>
      </c>
      <c r="BO45" s="9">
        <v>80509</v>
      </c>
      <c r="BP45" s="9">
        <v>81232</v>
      </c>
      <c r="BQ45" s="9">
        <v>82327</v>
      </c>
      <c r="BR45" s="9">
        <v>83060</v>
      </c>
      <c r="BS45" s="9">
        <v>83195</v>
      </c>
      <c r="BT45" s="9">
        <v>84247</v>
      </c>
      <c r="BU45" s="9">
        <v>85130</v>
      </c>
      <c r="BV45" s="9">
        <v>86145</v>
      </c>
      <c r="BW45" s="9">
        <v>85880</v>
      </c>
      <c r="BX45" s="9">
        <v>87283</v>
      </c>
      <c r="BY45" s="9">
        <v>87101</v>
      </c>
      <c r="BZ45" s="9">
        <v>88845</v>
      </c>
      <c r="CA45" s="9">
        <v>89530</v>
      </c>
      <c r="CB45" s="9">
        <v>90260</v>
      </c>
      <c r="CC45" s="9">
        <v>91053</v>
      </c>
      <c r="CD45" s="9">
        <v>90997</v>
      </c>
      <c r="CE45" s="9">
        <v>92206</v>
      </c>
      <c r="CF45" s="9">
        <v>92406</v>
      </c>
      <c r="CG45" s="9">
        <v>93840</v>
      </c>
      <c r="CH45" s="9">
        <v>93753</v>
      </c>
      <c r="CI45" s="9">
        <v>94506</v>
      </c>
      <c r="CJ45" s="9">
        <v>95697</v>
      </c>
      <c r="CK45" s="9">
        <v>96185</v>
      </c>
      <c r="CL45" s="9">
        <v>97143</v>
      </c>
      <c r="CM45" s="9">
        <v>97170</v>
      </c>
      <c r="CN45" s="9">
        <v>98778</v>
      </c>
      <c r="CO45" s="9">
        <v>98550</v>
      </c>
      <c r="CP45" s="9">
        <v>100044</v>
      </c>
      <c r="CQ45" s="9">
        <v>101187</v>
      </c>
      <c r="CR45" s="9">
        <v>101512</v>
      </c>
      <c r="CS45" s="9">
        <v>101829</v>
      </c>
      <c r="CT45" s="9">
        <v>102223</v>
      </c>
      <c r="CU45" s="9">
        <v>102708</v>
      </c>
      <c r="CV45" s="9">
        <v>103628</v>
      </c>
      <c r="CW45" s="9">
        <v>104314</v>
      </c>
      <c r="CX45" s="9">
        <v>105249</v>
      </c>
      <c r="CY45" s="10">
        <v>106836</v>
      </c>
    </row>
    <row r="46" spans="1:103" x14ac:dyDescent="0.2">
      <c r="A46" s="25" t="s">
        <v>421</v>
      </c>
      <c r="B46" s="8" t="s">
        <v>153</v>
      </c>
      <c r="C46" s="13" t="s">
        <v>154</v>
      </c>
      <c r="D46" s="8">
        <v>27445</v>
      </c>
      <c r="E46" s="9">
        <v>29835</v>
      </c>
      <c r="F46" s="9">
        <v>32107</v>
      </c>
      <c r="G46" s="9">
        <v>34011</v>
      </c>
      <c r="H46" s="9">
        <v>36101</v>
      </c>
      <c r="I46" s="9">
        <v>38283</v>
      </c>
      <c r="J46" s="9">
        <v>40243</v>
      </c>
      <c r="K46" s="9">
        <v>43223</v>
      </c>
      <c r="L46" s="9">
        <v>45022</v>
      </c>
      <c r="M46" s="9">
        <v>46904</v>
      </c>
      <c r="N46" s="9">
        <v>49237</v>
      </c>
      <c r="O46" s="9">
        <v>51226</v>
      </c>
      <c r="P46" s="9">
        <v>53382</v>
      </c>
      <c r="Q46" s="9">
        <v>54785</v>
      </c>
      <c r="R46" s="9">
        <v>56849</v>
      </c>
      <c r="S46" s="9">
        <v>59126</v>
      </c>
      <c r="T46" s="9">
        <v>61412</v>
      </c>
      <c r="U46" s="9">
        <v>63270</v>
      </c>
      <c r="V46" s="9">
        <v>64526</v>
      </c>
      <c r="W46" s="9">
        <v>66515</v>
      </c>
      <c r="X46" s="9">
        <v>68767</v>
      </c>
      <c r="Y46" s="9">
        <v>69846</v>
      </c>
      <c r="Z46" s="9">
        <v>71738</v>
      </c>
      <c r="AA46" s="9">
        <v>73485</v>
      </c>
      <c r="AB46" s="9">
        <v>75011</v>
      </c>
      <c r="AC46" s="9">
        <v>77797</v>
      </c>
      <c r="AD46" s="9">
        <v>79483</v>
      </c>
      <c r="AE46" s="9">
        <v>81106</v>
      </c>
      <c r="AF46" s="9">
        <v>81698</v>
      </c>
      <c r="AG46" s="9">
        <v>83694</v>
      </c>
      <c r="AH46" s="9">
        <v>85575</v>
      </c>
      <c r="AI46" s="9">
        <v>87655</v>
      </c>
      <c r="AJ46" s="9">
        <v>88758</v>
      </c>
      <c r="AK46" s="9">
        <v>90943</v>
      </c>
      <c r="AL46" s="9">
        <v>91820</v>
      </c>
      <c r="AM46" s="9">
        <v>94088</v>
      </c>
      <c r="AN46" s="9">
        <v>95117</v>
      </c>
      <c r="AO46" s="9">
        <v>97940</v>
      </c>
      <c r="AP46" s="9">
        <v>98597</v>
      </c>
      <c r="AQ46" s="9">
        <v>100775</v>
      </c>
      <c r="AR46" s="9">
        <v>102571</v>
      </c>
      <c r="AS46" s="9">
        <v>103292</v>
      </c>
      <c r="AT46" s="9">
        <v>104976</v>
      </c>
      <c r="AU46" s="9">
        <v>105796</v>
      </c>
      <c r="AV46" s="9">
        <v>107804</v>
      </c>
      <c r="AW46" s="9">
        <v>108851</v>
      </c>
      <c r="AX46" s="9">
        <v>111079</v>
      </c>
      <c r="AY46" s="9">
        <v>112963</v>
      </c>
      <c r="AZ46" s="9">
        <v>114094</v>
      </c>
      <c r="BA46" s="9">
        <v>114119</v>
      </c>
      <c r="BB46" s="9">
        <v>116058</v>
      </c>
      <c r="BC46" s="9">
        <v>117802</v>
      </c>
      <c r="BD46" s="9">
        <v>118666</v>
      </c>
      <c r="BE46" s="9">
        <v>120766</v>
      </c>
      <c r="BF46" s="9">
        <v>122133</v>
      </c>
      <c r="BG46" s="9">
        <v>122628</v>
      </c>
      <c r="BH46" s="9">
        <v>125874</v>
      </c>
      <c r="BI46" s="9">
        <v>126229</v>
      </c>
      <c r="BJ46" s="9">
        <v>127372</v>
      </c>
      <c r="BK46" s="9">
        <v>130188</v>
      </c>
      <c r="BL46" s="9">
        <v>129762</v>
      </c>
      <c r="BM46" s="9">
        <v>131176</v>
      </c>
      <c r="BN46" s="9">
        <v>133592</v>
      </c>
      <c r="BO46" s="9">
        <v>134668</v>
      </c>
      <c r="BP46" s="9">
        <v>135476</v>
      </c>
      <c r="BQ46" s="9">
        <v>137173</v>
      </c>
      <c r="BR46" s="9">
        <v>137656</v>
      </c>
      <c r="BS46" s="9">
        <v>139635</v>
      </c>
      <c r="BT46" s="9">
        <v>139638</v>
      </c>
      <c r="BU46" s="9">
        <v>142099</v>
      </c>
      <c r="BV46" s="9">
        <v>142807</v>
      </c>
      <c r="BW46" s="9">
        <v>144392</v>
      </c>
      <c r="BX46" s="9">
        <v>144341</v>
      </c>
      <c r="BY46" s="9">
        <v>146948</v>
      </c>
      <c r="BZ46" s="9">
        <v>147393</v>
      </c>
      <c r="CA46" s="9">
        <v>147809</v>
      </c>
      <c r="CB46" s="9">
        <v>149904</v>
      </c>
      <c r="CC46" s="9">
        <v>152057</v>
      </c>
      <c r="CD46" s="9">
        <v>151987</v>
      </c>
      <c r="CE46" s="9">
        <v>153518</v>
      </c>
      <c r="CF46" s="9">
        <v>153873</v>
      </c>
      <c r="CG46" s="9">
        <v>155259</v>
      </c>
      <c r="CH46" s="9">
        <v>157382</v>
      </c>
      <c r="CI46" s="9">
        <v>158117</v>
      </c>
      <c r="CJ46" s="9">
        <v>158274</v>
      </c>
      <c r="CK46" s="9">
        <v>159508</v>
      </c>
      <c r="CL46" s="9">
        <v>160202</v>
      </c>
      <c r="CM46" s="9">
        <v>162495</v>
      </c>
      <c r="CN46" s="9">
        <v>163489</v>
      </c>
      <c r="CO46" s="9">
        <v>165300</v>
      </c>
      <c r="CP46" s="9">
        <v>165654</v>
      </c>
      <c r="CQ46" s="9">
        <v>165700</v>
      </c>
      <c r="CR46" s="9">
        <v>167762</v>
      </c>
      <c r="CS46" s="9">
        <v>168379</v>
      </c>
      <c r="CT46" s="9">
        <v>169168</v>
      </c>
      <c r="CU46" s="9">
        <v>171921</v>
      </c>
      <c r="CV46" s="9">
        <v>171977</v>
      </c>
      <c r="CW46" s="9">
        <v>173009</v>
      </c>
      <c r="CX46" s="9">
        <v>173736</v>
      </c>
      <c r="CY46" s="10">
        <v>175054</v>
      </c>
    </row>
    <row r="47" spans="1:103" x14ac:dyDescent="0.2">
      <c r="A47" s="26"/>
      <c r="B47" s="8" t="s">
        <v>155</v>
      </c>
      <c r="C47" s="13" t="s">
        <v>154</v>
      </c>
      <c r="D47" s="8">
        <v>30633</v>
      </c>
      <c r="E47" s="9">
        <v>33150</v>
      </c>
      <c r="F47" s="9">
        <v>35467</v>
      </c>
      <c r="G47" s="9">
        <v>38612</v>
      </c>
      <c r="H47" s="9">
        <v>40914</v>
      </c>
      <c r="I47" s="9">
        <v>43694</v>
      </c>
      <c r="J47" s="9">
        <v>45554</v>
      </c>
      <c r="K47" s="9">
        <v>48256</v>
      </c>
      <c r="L47" s="9">
        <v>51031</v>
      </c>
      <c r="M47" s="9">
        <v>52542</v>
      </c>
      <c r="N47" s="9">
        <v>55418</v>
      </c>
      <c r="O47" s="9">
        <v>57775</v>
      </c>
      <c r="P47" s="9">
        <v>59865</v>
      </c>
      <c r="Q47" s="9">
        <v>62584</v>
      </c>
      <c r="R47" s="9">
        <v>64358</v>
      </c>
      <c r="S47" s="9">
        <v>66566</v>
      </c>
      <c r="T47" s="9">
        <v>69012</v>
      </c>
      <c r="U47" s="9">
        <v>71382</v>
      </c>
      <c r="V47" s="9">
        <v>73716</v>
      </c>
      <c r="W47" s="9">
        <v>75127</v>
      </c>
      <c r="X47" s="9">
        <v>77771</v>
      </c>
      <c r="Y47" s="9">
        <v>79668</v>
      </c>
      <c r="Z47" s="9">
        <v>81668</v>
      </c>
      <c r="AA47" s="9">
        <v>83047</v>
      </c>
      <c r="AB47" s="9">
        <v>86330</v>
      </c>
      <c r="AC47" s="9">
        <v>86233</v>
      </c>
      <c r="AD47" s="9">
        <v>89255</v>
      </c>
      <c r="AE47" s="9">
        <v>91025</v>
      </c>
      <c r="AF47" s="9">
        <v>93846</v>
      </c>
      <c r="AG47" s="9">
        <v>95551</v>
      </c>
      <c r="AH47" s="9">
        <v>96821</v>
      </c>
      <c r="AI47" s="9">
        <v>99235</v>
      </c>
      <c r="AJ47" s="9">
        <v>100773</v>
      </c>
      <c r="AK47" s="9">
        <v>101790</v>
      </c>
      <c r="AL47" s="9">
        <v>104621</v>
      </c>
      <c r="AM47" s="9">
        <v>106264</v>
      </c>
      <c r="AN47" s="9">
        <v>107813</v>
      </c>
      <c r="AO47" s="9">
        <v>109116</v>
      </c>
      <c r="AP47" s="9">
        <v>112202</v>
      </c>
      <c r="AQ47" s="9">
        <v>114220</v>
      </c>
      <c r="AR47" s="9">
        <v>114977</v>
      </c>
      <c r="AS47" s="9">
        <v>116844</v>
      </c>
      <c r="AT47" s="9">
        <v>118629</v>
      </c>
      <c r="AU47" s="9">
        <v>120056</v>
      </c>
      <c r="AV47" s="9">
        <v>122113</v>
      </c>
      <c r="AW47" s="9">
        <v>121841</v>
      </c>
      <c r="AX47" s="9">
        <v>125302</v>
      </c>
      <c r="AY47" s="9">
        <v>124653</v>
      </c>
      <c r="AZ47" s="9">
        <v>127847</v>
      </c>
      <c r="BA47" s="9">
        <v>129236</v>
      </c>
      <c r="BB47" s="9">
        <v>130502</v>
      </c>
      <c r="BC47" s="9">
        <v>132024</v>
      </c>
      <c r="BD47" s="9">
        <v>133254</v>
      </c>
      <c r="BE47" s="9">
        <v>134620</v>
      </c>
      <c r="BF47" s="9">
        <v>136294</v>
      </c>
      <c r="BG47" s="9">
        <v>137890</v>
      </c>
      <c r="BH47" s="9">
        <v>139258</v>
      </c>
      <c r="BI47" s="9">
        <v>139878</v>
      </c>
      <c r="BJ47" s="9">
        <v>142510</v>
      </c>
      <c r="BK47" s="9">
        <v>144079</v>
      </c>
      <c r="BL47" s="9">
        <v>143957</v>
      </c>
      <c r="BM47" s="9">
        <v>146848</v>
      </c>
      <c r="BN47" s="9">
        <v>147823</v>
      </c>
      <c r="BO47" s="9">
        <v>149831</v>
      </c>
      <c r="BP47" s="9">
        <v>151713</v>
      </c>
      <c r="BQ47" s="9">
        <v>152525</v>
      </c>
      <c r="BR47" s="9">
        <v>152171</v>
      </c>
      <c r="BS47" s="9">
        <v>154166</v>
      </c>
      <c r="BT47" s="9">
        <v>155631</v>
      </c>
      <c r="BU47" s="9">
        <v>157342</v>
      </c>
      <c r="BV47" s="9">
        <v>159590</v>
      </c>
      <c r="BW47" s="9">
        <v>159875</v>
      </c>
      <c r="BX47" s="9">
        <v>162496</v>
      </c>
      <c r="BY47" s="9">
        <v>163426</v>
      </c>
      <c r="BZ47" s="9">
        <v>162440</v>
      </c>
      <c r="CA47" s="9">
        <v>164157</v>
      </c>
      <c r="CB47" s="9">
        <v>166119</v>
      </c>
      <c r="CC47" s="9">
        <v>166559</v>
      </c>
      <c r="CD47" s="9">
        <v>169451</v>
      </c>
      <c r="CE47" s="9">
        <v>168544</v>
      </c>
      <c r="CF47" s="9">
        <v>171792</v>
      </c>
      <c r="CG47" s="9">
        <v>172965</v>
      </c>
      <c r="CH47" s="9">
        <v>173597</v>
      </c>
      <c r="CI47" s="9">
        <v>174325</v>
      </c>
      <c r="CJ47" s="9">
        <v>174622</v>
      </c>
      <c r="CK47" s="9">
        <v>176831</v>
      </c>
      <c r="CL47" s="9">
        <v>177720</v>
      </c>
      <c r="CM47" s="9">
        <v>179561</v>
      </c>
      <c r="CN47" s="9">
        <v>180524</v>
      </c>
      <c r="CO47" s="9">
        <v>181170</v>
      </c>
      <c r="CP47" s="9">
        <v>182627</v>
      </c>
      <c r="CQ47" s="9">
        <v>184892</v>
      </c>
      <c r="CR47" s="9">
        <v>184877</v>
      </c>
      <c r="CS47" s="9">
        <v>186388</v>
      </c>
      <c r="CT47" s="9">
        <v>186610</v>
      </c>
      <c r="CU47" s="9">
        <v>186193</v>
      </c>
      <c r="CV47" s="9">
        <v>189031</v>
      </c>
      <c r="CW47" s="9">
        <v>190444</v>
      </c>
      <c r="CX47" s="9">
        <v>191885</v>
      </c>
      <c r="CY47" s="10">
        <v>190737</v>
      </c>
    </row>
    <row r="48" spans="1:103" x14ac:dyDescent="0.2">
      <c r="A48" s="26"/>
      <c r="B48" s="8" t="s">
        <v>156</v>
      </c>
      <c r="C48" s="13" t="s">
        <v>154</v>
      </c>
      <c r="D48" s="8">
        <v>28773</v>
      </c>
      <c r="E48" s="9">
        <v>30776</v>
      </c>
      <c r="F48" s="9">
        <v>32662</v>
      </c>
      <c r="G48" s="9">
        <v>35203</v>
      </c>
      <c r="H48" s="9">
        <v>37431</v>
      </c>
      <c r="I48" s="9">
        <v>39375</v>
      </c>
      <c r="J48" s="9">
        <v>41365</v>
      </c>
      <c r="K48" s="9">
        <v>43749</v>
      </c>
      <c r="L48" s="9">
        <v>45866</v>
      </c>
      <c r="M48" s="9">
        <v>48129</v>
      </c>
      <c r="N48" s="9">
        <v>49602</v>
      </c>
      <c r="O48" s="9">
        <v>51578</v>
      </c>
      <c r="P48" s="9">
        <v>53674</v>
      </c>
      <c r="Q48" s="9">
        <v>55220</v>
      </c>
      <c r="R48" s="9">
        <v>56580</v>
      </c>
      <c r="S48" s="9">
        <v>58487</v>
      </c>
      <c r="T48" s="9">
        <v>60316</v>
      </c>
      <c r="U48" s="9">
        <v>62724</v>
      </c>
      <c r="V48" s="9">
        <v>63736</v>
      </c>
      <c r="W48" s="9">
        <v>66814</v>
      </c>
      <c r="X48" s="9">
        <v>68069</v>
      </c>
      <c r="Y48" s="9">
        <v>69998</v>
      </c>
      <c r="Z48" s="9">
        <v>71229</v>
      </c>
      <c r="AA48" s="9">
        <v>73765</v>
      </c>
      <c r="AB48" s="9">
        <v>74788</v>
      </c>
      <c r="AC48" s="9">
        <v>76098</v>
      </c>
      <c r="AD48" s="9">
        <v>77993</v>
      </c>
      <c r="AE48" s="9">
        <v>79103</v>
      </c>
      <c r="AF48" s="9">
        <v>81261</v>
      </c>
      <c r="AG48" s="9">
        <v>83213</v>
      </c>
      <c r="AH48" s="9">
        <v>85071</v>
      </c>
      <c r="AI48" s="9">
        <v>86653</v>
      </c>
      <c r="AJ48" s="9">
        <v>87707</v>
      </c>
      <c r="AK48" s="9">
        <v>89188</v>
      </c>
      <c r="AL48" s="9">
        <v>90773</v>
      </c>
      <c r="AM48" s="9">
        <v>92498</v>
      </c>
      <c r="AN48" s="9">
        <v>94559</v>
      </c>
      <c r="AO48" s="9">
        <v>95333</v>
      </c>
      <c r="AP48" s="9">
        <v>97748</v>
      </c>
      <c r="AQ48" s="9">
        <v>98869</v>
      </c>
      <c r="AR48" s="9">
        <v>99722</v>
      </c>
      <c r="AS48" s="9">
        <v>101658</v>
      </c>
      <c r="AT48" s="9">
        <v>102278</v>
      </c>
      <c r="AU48" s="9">
        <v>104918</v>
      </c>
      <c r="AV48" s="9">
        <v>105596</v>
      </c>
      <c r="AW48" s="9">
        <v>107600</v>
      </c>
      <c r="AX48" s="9">
        <v>108958</v>
      </c>
      <c r="AY48" s="9">
        <v>110361</v>
      </c>
      <c r="AZ48" s="9">
        <v>112306</v>
      </c>
      <c r="BA48" s="9">
        <v>113894</v>
      </c>
      <c r="BB48" s="9">
        <v>114482</v>
      </c>
      <c r="BC48" s="9">
        <v>115819</v>
      </c>
      <c r="BD48" s="9">
        <v>116606</v>
      </c>
      <c r="BE48" s="9">
        <v>119229</v>
      </c>
      <c r="BF48" s="9">
        <v>119897</v>
      </c>
      <c r="BG48" s="9">
        <v>121601</v>
      </c>
      <c r="BH48" s="9">
        <v>122154</v>
      </c>
      <c r="BI48" s="9">
        <v>123780</v>
      </c>
      <c r="BJ48" s="9">
        <v>124539</v>
      </c>
      <c r="BK48" s="9">
        <v>125986</v>
      </c>
      <c r="BL48" s="9">
        <v>127826</v>
      </c>
      <c r="BM48" s="9">
        <v>129424</v>
      </c>
      <c r="BN48" s="9">
        <v>129914</v>
      </c>
      <c r="BO48" s="9">
        <v>130840</v>
      </c>
      <c r="BP48" s="9">
        <v>133655</v>
      </c>
      <c r="BQ48" s="9">
        <v>133977</v>
      </c>
      <c r="BR48" s="9">
        <v>134872</v>
      </c>
      <c r="BS48" s="9">
        <v>135707</v>
      </c>
      <c r="BT48" s="9">
        <v>136961</v>
      </c>
      <c r="BU48" s="9">
        <v>137973</v>
      </c>
      <c r="BV48" s="9">
        <v>139603</v>
      </c>
      <c r="BW48" s="9">
        <v>139927</v>
      </c>
      <c r="BX48" s="9">
        <v>141720</v>
      </c>
      <c r="BY48" s="9">
        <v>142482</v>
      </c>
      <c r="BZ48" s="9">
        <v>143717</v>
      </c>
      <c r="CA48" s="9">
        <v>145515</v>
      </c>
      <c r="CB48" s="9">
        <v>145789</v>
      </c>
      <c r="CC48" s="9">
        <v>147484</v>
      </c>
      <c r="CD48" s="9">
        <v>149112</v>
      </c>
      <c r="CE48" s="9">
        <v>149490</v>
      </c>
      <c r="CF48" s="9">
        <v>150589</v>
      </c>
      <c r="CG48" s="9">
        <v>152253</v>
      </c>
      <c r="CH48" s="9">
        <v>151773</v>
      </c>
      <c r="CI48" s="9">
        <v>152485</v>
      </c>
      <c r="CJ48" s="9">
        <v>154937</v>
      </c>
      <c r="CK48" s="9">
        <v>155151</v>
      </c>
      <c r="CL48" s="9">
        <v>155128</v>
      </c>
      <c r="CM48" s="9">
        <v>158418</v>
      </c>
      <c r="CN48" s="9">
        <v>159540</v>
      </c>
      <c r="CO48" s="9">
        <v>159952</v>
      </c>
      <c r="CP48" s="9">
        <v>159539</v>
      </c>
      <c r="CQ48" s="9">
        <v>161722</v>
      </c>
      <c r="CR48" s="9">
        <v>162482</v>
      </c>
      <c r="CS48" s="9">
        <v>163695</v>
      </c>
      <c r="CT48" s="9">
        <v>164580</v>
      </c>
      <c r="CU48" s="9">
        <v>165817</v>
      </c>
      <c r="CV48" s="9">
        <v>167412</v>
      </c>
      <c r="CW48" s="9">
        <v>168310</v>
      </c>
      <c r="CX48" s="9">
        <v>168126</v>
      </c>
      <c r="CY48" s="10">
        <v>169107</v>
      </c>
    </row>
    <row r="49" spans="1:103" x14ac:dyDescent="0.2">
      <c r="A49" s="26"/>
      <c r="B49" s="8" t="s">
        <v>157</v>
      </c>
      <c r="C49" s="13" t="s">
        <v>154</v>
      </c>
      <c r="D49" s="8">
        <v>29510</v>
      </c>
      <c r="E49" s="9">
        <v>32090</v>
      </c>
      <c r="F49" s="9">
        <v>34203</v>
      </c>
      <c r="G49" s="9">
        <v>36745</v>
      </c>
      <c r="H49" s="9">
        <v>38290</v>
      </c>
      <c r="I49" s="9">
        <v>40756</v>
      </c>
      <c r="J49" s="9">
        <v>43465</v>
      </c>
      <c r="K49" s="9">
        <v>45349</v>
      </c>
      <c r="L49" s="9">
        <v>47384</v>
      </c>
      <c r="M49" s="9">
        <v>49936</v>
      </c>
      <c r="N49" s="9">
        <v>52184</v>
      </c>
      <c r="O49" s="9">
        <v>54419</v>
      </c>
      <c r="P49" s="9">
        <v>56290</v>
      </c>
      <c r="Q49" s="9">
        <v>58251</v>
      </c>
      <c r="R49" s="9">
        <v>60681</v>
      </c>
      <c r="S49" s="9">
        <v>63069</v>
      </c>
      <c r="T49" s="9">
        <v>65062</v>
      </c>
      <c r="U49" s="9">
        <v>66202</v>
      </c>
      <c r="V49" s="9">
        <v>68952</v>
      </c>
      <c r="W49" s="9">
        <v>70109</v>
      </c>
      <c r="X49" s="9">
        <v>72541</v>
      </c>
      <c r="Y49" s="9">
        <v>74712</v>
      </c>
      <c r="Z49" s="9">
        <v>76613</v>
      </c>
      <c r="AA49" s="9">
        <v>77944</v>
      </c>
      <c r="AB49" s="9">
        <v>79937</v>
      </c>
      <c r="AC49" s="9">
        <v>81830</v>
      </c>
      <c r="AD49" s="9">
        <v>84042</v>
      </c>
      <c r="AE49" s="9">
        <v>86070</v>
      </c>
      <c r="AF49" s="9">
        <v>87445</v>
      </c>
      <c r="AG49" s="9">
        <v>89328</v>
      </c>
      <c r="AH49" s="9">
        <v>90893</v>
      </c>
      <c r="AI49" s="9">
        <v>92477</v>
      </c>
      <c r="AJ49" s="9">
        <v>93851</v>
      </c>
      <c r="AK49" s="9">
        <v>95450</v>
      </c>
      <c r="AL49" s="9">
        <v>97812</v>
      </c>
      <c r="AM49" s="9">
        <v>99177</v>
      </c>
      <c r="AN49" s="9">
        <v>100775</v>
      </c>
      <c r="AO49" s="9">
        <v>102679</v>
      </c>
      <c r="AP49" s="9">
        <v>103867</v>
      </c>
      <c r="AQ49" s="9">
        <v>105900</v>
      </c>
      <c r="AR49" s="9">
        <v>108188</v>
      </c>
      <c r="AS49" s="9">
        <v>109100</v>
      </c>
      <c r="AT49" s="9">
        <v>110057</v>
      </c>
      <c r="AU49" s="9">
        <v>111888</v>
      </c>
      <c r="AV49" s="9">
        <v>113406</v>
      </c>
      <c r="AW49" s="9">
        <v>114666</v>
      </c>
      <c r="AX49" s="9">
        <v>116337</v>
      </c>
      <c r="AY49" s="9">
        <v>118496</v>
      </c>
      <c r="AZ49" s="9">
        <v>118899</v>
      </c>
      <c r="BA49" s="9">
        <v>121190</v>
      </c>
      <c r="BB49" s="9">
        <v>122016</v>
      </c>
      <c r="BC49" s="9">
        <v>123514</v>
      </c>
      <c r="BD49" s="9">
        <v>125310</v>
      </c>
      <c r="BE49" s="9">
        <v>126458</v>
      </c>
      <c r="BF49" s="9">
        <v>127180</v>
      </c>
      <c r="BG49" s="9">
        <v>129583</v>
      </c>
      <c r="BH49" s="9">
        <v>130428</v>
      </c>
      <c r="BI49" s="9">
        <v>131775</v>
      </c>
      <c r="BJ49" s="9">
        <v>132447</v>
      </c>
      <c r="BK49" s="9">
        <v>134353</v>
      </c>
      <c r="BL49" s="9">
        <v>135912</v>
      </c>
      <c r="BM49" s="9">
        <v>136089</v>
      </c>
      <c r="BN49" s="9">
        <v>139558</v>
      </c>
      <c r="BO49" s="9">
        <v>140373</v>
      </c>
      <c r="BP49" s="9">
        <v>140872</v>
      </c>
      <c r="BQ49" s="9">
        <v>142741</v>
      </c>
      <c r="BR49" s="9">
        <v>145303</v>
      </c>
      <c r="BS49" s="9">
        <v>144437</v>
      </c>
      <c r="BT49" s="9">
        <v>145988</v>
      </c>
      <c r="BU49" s="9">
        <v>148036</v>
      </c>
      <c r="BV49" s="9">
        <v>147886</v>
      </c>
      <c r="BW49" s="9">
        <v>148922</v>
      </c>
      <c r="BX49" s="9">
        <v>151318</v>
      </c>
      <c r="BY49" s="9">
        <v>153804</v>
      </c>
      <c r="BZ49" s="9">
        <v>152737</v>
      </c>
      <c r="CA49" s="9">
        <v>154714</v>
      </c>
      <c r="CB49" s="9">
        <v>156226</v>
      </c>
      <c r="CC49" s="9">
        <v>156577</v>
      </c>
      <c r="CD49" s="9">
        <v>157742</v>
      </c>
      <c r="CE49" s="9">
        <v>159841</v>
      </c>
      <c r="CF49" s="9">
        <v>160481</v>
      </c>
      <c r="CG49" s="9">
        <v>161330</v>
      </c>
      <c r="CH49" s="9">
        <v>162648</v>
      </c>
      <c r="CI49" s="9">
        <v>164185</v>
      </c>
      <c r="CJ49" s="9">
        <v>165806</v>
      </c>
      <c r="CK49" s="9">
        <v>164584</v>
      </c>
      <c r="CL49" s="9">
        <v>167393</v>
      </c>
      <c r="CM49" s="9">
        <v>168552</v>
      </c>
      <c r="CN49" s="9">
        <v>168446</v>
      </c>
      <c r="CO49" s="9">
        <v>170330</v>
      </c>
      <c r="CP49" s="9">
        <v>170675</v>
      </c>
      <c r="CQ49" s="9">
        <v>172233</v>
      </c>
      <c r="CR49" s="9">
        <v>175423</v>
      </c>
      <c r="CS49" s="9">
        <v>175657</v>
      </c>
      <c r="CT49" s="9">
        <v>176690</v>
      </c>
      <c r="CU49" s="9">
        <v>178070</v>
      </c>
      <c r="CV49" s="9">
        <v>176744</v>
      </c>
      <c r="CW49" s="9">
        <v>179727</v>
      </c>
      <c r="CX49" s="9">
        <v>178744</v>
      </c>
      <c r="CY49" s="10">
        <v>182327</v>
      </c>
    </row>
    <row r="50" spans="1:103" x14ac:dyDescent="0.2">
      <c r="A50" s="25" t="s">
        <v>422</v>
      </c>
      <c r="B50" s="8" t="s">
        <v>158</v>
      </c>
      <c r="C50" s="13" t="s">
        <v>159</v>
      </c>
      <c r="D50" s="8">
        <v>26808</v>
      </c>
      <c r="E50" s="9">
        <v>27317</v>
      </c>
      <c r="F50" s="9">
        <v>27933</v>
      </c>
      <c r="G50" s="9">
        <v>28018</v>
      </c>
      <c r="H50" s="9">
        <v>28581</v>
      </c>
      <c r="I50" s="9">
        <v>29462</v>
      </c>
      <c r="J50" s="9">
        <v>29476</v>
      </c>
      <c r="K50" s="9">
        <v>29928</v>
      </c>
      <c r="L50" s="9">
        <v>30677</v>
      </c>
      <c r="M50" s="9">
        <v>30688</v>
      </c>
      <c r="N50" s="9">
        <v>31460</v>
      </c>
      <c r="O50" s="9">
        <v>32112</v>
      </c>
      <c r="P50" s="9">
        <v>32660</v>
      </c>
      <c r="Q50" s="9">
        <v>33489</v>
      </c>
      <c r="R50" s="9">
        <v>33401</v>
      </c>
      <c r="S50" s="9">
        <v>34111</v>
      </c>
      <c r="T50" s="9">
        <v>34335</v>
      </c>
      <c r="U50" s="9">
        <v>34605</v>
      </c>
      <c r="V50" s="9">
        <v>35008</v>
      </c>
      <c r="W50" s="9">
        <v>35482</v>
      </c>
      <c r="X50" s="9">
        <v>36385</v>
      </c>
      <c r="Y50" s="9">
        <v>36542</v>
      </c>
      <c r="Z50" s="9">
        <v>36963</v>
      </c>
      <c r="AA50" s="9">
        <v>37571</v>
      </c>
      <c r="AB50" s="9">
        <v>37730</v>
      </c>
      <c r="AC50" s="9">
        <v>38461</v>
      </c>
      <c r="AD50" s="9">
        <v>39053</v>
      </c>
      <c r="AE50" s="9">
        <v>39709</v>
      </c>
      <c r="AF50" s="9">
        <v>39921</v>
      </c>
      <c r="AG50" s="9">
        <v>40168</v>
      </c>
      <c r="AH50" s="9">
        <v>40556</v>
      </c>
      <c r="AI50" s="9">
        <v>41176</v>
      </c>
      <c r="AJ50" s="9">
        <v>41558</v>
      </c>
      <c r="AK50" s="9">
        <v>41528</v>
      </c>
      <c r="AL50" s="9">
        <v>42242</v>
      </c>
      <c r="AM50" s="9">
        <v>42535</v>
      </c>
      <c r="AN50" s="9">
        <v>43094</v>
      </c>
      <c r="AO50" s="9">
        <v>43550</v>
      </c>
      <c r="AP50" s="9">
        <v>44146</v>
      </c>
      <c r="AQ50" s="9">
        <v>44639</v>
      </c>
      <c r="AR50" s="9">
        <v>45461</v>
      </c>
      <c r="AS50" s="9">
        <v>45365</v>
      </c>
      <c r="AT50" s="9">
        <v>46229</v>
      </c>
      <c r="AU50" s="9">
        <v>46604</v>
      </c>
      <c r="AV50" s="9">
        <v>47186</v>
      </c>
      <c r="AW50" s="9">
        <v>47550</v>
      </c>
      <c r="AX50" s="9">
        <v>47700</v>
      </c>
      <c r="AY50" s="9">
        <v>47934</v>
      </c>
      <c r="AZ50" s="9">
        <v>48579</v>
      </c>
      <c r="BA50" s="9">
        <v>48317</v>
      </c>
      <c r="BB50" s="9">
        <v>49275</v>
      </c>
      <c r="BC50" s="9">
        <v>50435</v>
      </c>
      <c r="BD50" s="9">
        <v>50652</v>
      </c>
      <c r="BE50" s="9">
        <v>50760</v>
      </c>
      <c r="BF50" s="9">
        <v>50931</v>
      </c>
      <c r="BG50" s="9">
        <v>51854</v>
      </c>
      <c r="BH50" s="9">
        <v>52035</v>
      </c>
      <c r="BI50" s="9">
        <v>51878</v>
      </c>
      <c r="BJ50" s="9">
        <v>52716</v>
      </c>
      <c r="BK50" s="9">
        <v>53195</v>
      </c>
      <c r="BL50" s="9">
        <v>54797</v>
      </c>
      <c r="BM50" s="9">
        <v>54534</v>
      </c>
      <c r="BN50" s="9">
        <v>55115</v>
      </c>
      <c r="BO50" s="9">
        <v>55287</v>
      </c>
      <c r="BP50" s="9">
        <v>56402</v>
      </c>
      <c r="BQ50" s="9">
        <v>56011</v>
      </c>
      <c r="BR50" s="9">
        <v>57328</v>
      </c>
      <c r="BS50" s="9">
        <v>57147</v>
      </c>
      <c r="BT50" s="9">
        <v>57774</v>
      </c>
      <c r="BU50" s="9">
        <v>57646</v>
      </c>
      <c r="BV50" s="9">
        <v>58374</v>
      </c>
      <c r="BW50" s="9">
        <v>58479</v>
      </c>
      <c r="BX50" s="9">
        <v>58873</v>
      </c>
      <c r="BY50" s="9">
        <v>59693</v>
      </c>
      <c r="BZ50" s="9">
        <v>59918</v>
      </c>
      <c r="CA50" s="9">
        <v>60863</v>
      </c>
      <c r="CB50" s="9">
        <v>60223</v>
      </c>
      <c r="CC50" s="9">
        <v>61713</v>
      </c>
      <c r="CD50" s="9">
        <v>61257</v>
      </c>
      <c r="CE50" s="9">
        <v>62322</v>
      </c>
      <c r="CF50" s="9">
        <v>62970</v>
      </c>
      <c r="CG50" s="9">
        <v>63131</v>
      </c>
      <c r="CH50" s="9">
        <v>63807</v>
      </c>
      <c r="CI50" s="9">
        <v>63732</v>
      </c>
      <c r="CJ50" s="9">
        <v>65141</v>
      </c>
      <c r="CK50" s="9">
        <v>64627</v>
      </c>
      <c r="CL50" s="9">
        <v>65212</v>
      </c>
      <c r="CM50" s="9">
        <v>66017</v>
      </c>
      <c r="CN50" s="9">
        <v>66587</v>
      </c>
      <c r="CO50" s="9">
        <v>67135</v>
      </c>
      <c r="CP50" s="9">
        <v>67906</v>
      </c>
      <c r="CQ50" s="9">
        <v>67246</v>
      </c>
      <c r="CR50" s="9">
        <v>68760</v>
      </c>
      <c r="CS50" s="9">
        <v>68625</v>
      </c>
      <c r="CT50" s="9">
        <v>69568</v>
      </c>
      <c r="CU50" s="9">
        <v>69825</v>
      </c>
      <c r="CV50" s="9">
        <v>69971</v>
      </c>
      <c r="CW50" s="9">
        <v>70610</v>
      </c>
      <c r="CX50" s="9">
        <v>71086</v>
      </c>
      <c r="CY50" s="10">
        <v>71137</v>
      </c>
    </row>
    <row r="51" spans="1:103" x14ac:dyDescent="0.2">
      <c r="A51" s="26"/>
      <c r="B51" s="8" t="s">
        <v>160</v>
      </c>
      <c r="C51" s="13" t="s">
        <v>159</v>
      </c>
      <c r="D51" s="8">
        <v>25481</v>
      </c>
      <c r="E51" s="9">
        <v>26046</v>
      </c>
      <c r="F51" s="9">
        <v>26249</v>
      </c>
      <c r="G51" s="9">
        <v>26473</v>
      </c>
      <c r="H51" s="9">
        <v>26957</v>
      </c>
      <c r="I51" s="9">
        <v>27946</v>
      </c>
      <c r="J51" s="9">
        <v>28448</v>
      </c>
      <c r="K51" s="9">
        <v>29055</v>
      </c>
      <c r="L51" s="9">
        <v>29443</v>
      </c>
      <c r="M51" s="9">
        <v>30534</v>
      </c>
      <c r="N51" s="9">
        <v>30839</v>
      </c>
      <c r="O51" s="9">
        <v>31338</v>
      </c>
      <c r="P51" s="9">
        <v>31893</v>
      </c>
      <c r="Q51" s="9">
        <v>32415</v>
      </c>
      <c r="R51" s="9">
        <v>32816</v>
      </c>
      <c r="S51" s="9">
        <v>33506</v>
      </c>
      <c r="T51" s="9">
        <v>34556</v>
      </c>
      <c r="U51" s="9">
        <v>34678</v>
      </c>
      <c r="V51" s="9">
        <v>34688</v>
      </c>
      <c r="W51" s="9">
        <v>35686</v>
      </c>
      <c r="X51" s="9">
        <v>36016</v>
      </c>
      <c r="Y51" s="9">
        <v>36561</v>
      </c>
      <c r="Z51" s="9">
        <v>37014</v>
      </c>
      <c r="AA51" s="9">
        <v>37561</v>
      </c>
      <c r="AB51" s="9">
        <v>37858</v>
      </c>
      <c r="AC51" s="9">
        <v>38630</v>
      </c>
      <c r="AD51" s="9">
        <v>39004</v>
      </c>
      <c r="AE51" s="9">
        <v>39877</v>
      </c>
      <c r="AF51" s="9">
        <v>40399</v>
      </c>
      <c r="AG51" s="9">
        <v>40725</v>
      </c>
      <c r="AH51" s="9">
        <v>40862</v>
      </c>
      <c r="AI51" s="9">
        <v>41864</v>
      </c>
      <c r="AJ51" s="9">
        <v>42050</v>
      </c>
      <c r="AK51" s="9">
        <v>42772</v>
      </c>
      <c r="AL51" s="9">
        <v>43565</v>
      </c>
      <c r="AM51" s="9">
        <v>43718</v>
      </c>
      <c r="AN51" s="9">
        <v>44193</v>
      </c>
      <c r="AO51" s="9">
        <v>44225</v>
      </c>
      <c r="AP51" s="9">
        <v>45085</v>
      </c>
      <c r="AQ51" s="9">
        <v>45320</v>
      </c>
      <c r="AR51" s="9">
        <v>45736</v>
      </c>
      <c r="AS51" s="9">
        <v>46260</v>
      </c>
      <c r="AT51" s="9">
        <v>47186</v>
      </c>
      <c r="AU51" s="9">
        <v>47646</v>
      </c>
      <c r="AV51" s="9">
        <v>47797</v>
      </c>
      <c r="AW51" s="9">
        <v>48497</v>
      </c>
      <c r="AX51" s="9">
        <v>49375</v>
      </c>
      <c r="AY51" s="9">
        <v>48721</v>
      </c>
      <c r="AZ51" s="9">
        <v>49486</v>
      </c>
      <c r="BA51" s="9">
        <v>50453</v>
      </c>
      <c r="BB51" s="9">
        <v>51185</v>
      </c>
      <c r="BC51" s="9">
        <v>51359</v>
      </c>
      <c r="BD51" s="9">
        <v>51739</v>
      </c>
      <c r="BE51" s="9">
        <v>52770</v>
      </c>
      <c r="BF51" s="9">
        <v>52347</v>
      </c>
      <c r="BG51" s="9">
        <v>53462</v>
      </c>
      <c r="BH51" s="9">
        <v>54175</v>
      </c>
      <c r="BI51" s="9">
        <v>53983</v>
      </c>
      <c r="BJ51" s="9">
        <v>55476</v>
      </c>
      <c r="BK51" s="9">
        <v>55208</v>
      </c>
      <c r="BL51" s="9">
        <v>55739</v>
      </c>
      <c r="BM51" s="9">
        <v>56076</v>
      </c>
      <c r="BN51" s="9">
        <v>56472</v>
      </c>
      <c r="BO51" s="9">
        <v>56703</v>
      </c>
      <c r="BP51" s="9">
        <v>57658</v>
      </c>
      <c r="BQ51" s="9">
        <v>59125</v>
      </c>
      <c r="BR51" s="9">
        <v>58637</v>
      </c>
      <c r="BS51" s="9">
        <v>59282</v>
      </c>
      <c r="BT51" s="9">
        <v>59537</v>
      </c>
      <c r="BU51" s="9">
        <v>59940</v>
      </c>
      <c r="BV51" s="9">
        <v>60281</v>
      </c>
      <c r="BW51" s="9">
        <v>61113</v>
      </c>
      <c r="BX51" s="9">
        <v>60069</v>
      </c>
      <c r="BY51" s="9">
        <v>61905</v>
      </c>
      <c r="BZ51" s="9">
        <v>61992</v>
      </c>
      <c r="CA51" s="9">
        <v>62852</v>
      </c>
      <c r="CB51" s="9">
        <v>63349</v>
      </c>
      <c r="CC51" s="9">
        <v>63740</v>
      </c>
      <c r="CD51" s="9">
        <v>64053</v>
      </c>
      <c r="CE51" s="9">
        <v>64418</v>
      </c>
      <c r="CF51" s="9">
        <v>65561</v>
      </c>
      <c r="CG51" s="9">
        <v>65392</v>
      </c>
      <c r="CH51" s="9">
        <v>66250</v>
      </c>
      <c r="CI51" s="9">
        <v>66653</v>
      </c>
      <c r="CJ51" s="9">
        <v>66813</v>
      </c>
      <c r="CK51" s="9">
        <v>66770</v>
      </c>
      <c r="CL51" s="9">
        <v>67988</v>
      </c>
      <c r="CM51" s="9">
        <v>68453</v>
      </c>
      <c r="CN51" s="9">
        <v>68358</v>
      </c>
      <c r="CO51" s="9">
        <v>68740</v>
      </c>
      <c r="CP51" s="9">
        <v>69552</v>
      </c>
      <c r="CQ51" s="9">
        <v>70102</v>
      </c>
      <c r="CR51" s="9">
        <v>69952</v>
      </c>
      <c r="CS51" s="9">
        <v>70894</v>
      </c>
      <c r="CT51" s="9">
        <v>72305</v>
      </c>
      <c r="CU51" s="9">
        <v>72407</v>
      </c>
      <c r="CV51" s="9">
        <v>72006</v>
      </c>
      <c r="CW51" s="9">
        <v>73115</v>
      </c>
      <c r="CX51" s="9">
        <v>73121</v>
      </c>
      <c r="CY51" s="10">
        <v>74074</v>
      </c>
    </row>
    <row r="52" spans="1:103" x14ac:dyDescent="0.2">
      <c r="A52" s="26"/>
      <c r="B52" s="8" t="s">
        <v>161</v>
      </c>
      <c r="C52" s="13" t="s">
        <v>159</v>
      </c>
      <c r="D52" s="8">
        <v>25202</v>
      </c>
      <c r="E52" s="9">
        <v>25758</v>
      </c>
      <c r="F52" s="9">
        <v>26200</v>
      </c>
      <c r="G52" s="9">
        <v>26383</v>
      </c>
      <c r="H52" s="9">
        <v>27193</v>
      </c>
      <c r="I52" s="9">
        <v>27459</v>
      </c>
      <c r="J52" s="9">
        <v>28087</v>
      </c>
      <c r="K52" s="9">
        <v>28572</v>
      </c>
      <c r="L52" s="9">
        <v>29347</v>
      </c>
      <c r="M52" s="9">
        <v>29320</v>
      </c>
      <c r="N52" s="9">
        <v>30194</v>
      </c>
      <c r="O52" s="9">
        <v>30503</v>
      </c>
      <c r="P52" s="9">
        <v>31259</v>
      </c>
      <c r="Q52" s="9">
        <v>31716</v>
      </c>
      <c r="R52" s="9">
        <v>32097</v>
      </c>
      <c r="S52" s="9">
        <v>32653</v>
      </c>
      <c r="T52" s="9">
        <v>33177</v>
      </c>
      <c r="U52" s="9">
        <v>33285</v>
      </c>
      <c r="V52" s="9">
        <v>34539</v>
      </c>
      <c r="W52" s="9">
        <v>34328</v>
      </c>
      <c r="X52" s="9">
        <v>35339</v>
      </c>
      <c r="Y52" s="9">
        <v>35221</v>
      </c>
      <c r="Z52" s="9">
        <v>35592</v>
      </c>
      <c r="AA52" s="9">
        <v>36617</v>
      </c>
      <c r="AB52" s="9">
        <v>37352</v>
      </c>
      <c r="AC52" s="9">
        <v>37148</v>
      </c>
      <c r="AD52" s="9">
        <v>37340</v>
      </c>
      <c r="AE52" s="9">
        <v>37995</v>
      </c>
      <c r="AF52" s="9">
        <v>38468</v>
      </c>
      <c r="AG52" s="9">
        <v>38652</v>
      </c>
      <c r="AH52" s="9">
        <v>39819</v>
      </c>
      <c r="AI52" s="9">
        <v>40015</v>
      </c>
      <c r="AJ52" s="9">
        <v>40342</v>
      </c>
      <c r="AK52" s="9">
        <v>40435</v>
      </c>
      <c r="AL52" s="9">
        <v>41745</v>
      </c>
      <c r="AM52" s="9">
        <v>41808</v>
      </c>
      <c r="AN52" s="9">
        <v>42228</v>
      </c>
      <c r="AO52" s="9">
        <v>42279</v>
      </c>
      <c r="AP52" s="9">
        <v>42607</v>
      </c>
      <c r="AQ52" s="9">
        <v>43263</v>
      </c>
      <c r="AR52" s="9">
        <v>44015</v>
      </c>
      <c r="AS52" s="9">
        <v>44254</v>
      </c>
      <c r="AT52" s="9">
        <v>44834</v>
      </c>
      <c r="AU52" s="9">
        <v>44982</v>
      </c>
      <c r="AV52" s="9">
        <v>45445</v>
      </c>
      <c r="AW52" s="9">
        <v>45714</v>
      </c>
      <c r="AX52" s="9">
        <v>46474</v>
      </c>
      <c r="AY52" s="9">
        <v>46729</v>
      </c>
      <c r="AZ52" s="9">
        <v>47156</v>
      </c>
      <c r="BA52" s="9">
        <v>47686</v>
      </c>
      <c r="BB52" s="9">
        <v>47904</v>
      </c>
      <c r="BC52" s="9">
        <v>48869</v>
      </c>
      <c r="BD52" s="9">
        <v>48591</v>
      </c>
      <c r="BE52" s="9">
        <v>49350</v>
      </c>
      <c r="BF52" s="9">
        <v>49336</v>
      </c>
      <c r="BG52" s="9">
        <v>49913</v>
      </c>
      <c r="BH52" s="9">
        <v>50769</v>
      </c>
      <c r="BI52" s="9">
        <v>51308</v>
      </c>
      <c r="BJ52" s="9">
        <v>51263</v>
      </c>
      <c r="BK52" s="9">
        <v>51872</v>
      </c>
      <c r="BL52" s="9">
        <v>52295</v>
      </c>
      <c r="BM52" s="9">
        <v>53650</v>
      </c>
      <c r="BN52" s="9">
        <v>53332</v>
      </c>
      <c r="BO52" s="9">
        <v>53790</v>
      </c>
      <c r="BP52" s="9">
        <v>53807</v>
      </c>
      <c r="BQ52" s="9">
        <v>54898</v>
      </c>
      <c r="BR52" s="9">
        <v>55167</v>
      </c>
      <c r="BS52" s="9">
        <v>54801</v>
      </c>
      <c r="BT52" s="9">
        <v>55829</v>
      </c>
      <c r="BU52" s="9">
        <v>55982</v>
      </c>
      <c r="BV52" s="9">
        <v>56768</v>
      </c>
      <c r="BW52" s="9">
        <v>57476</v>
      </c>
      <c r="BX52" s="9">
        <v>57052</v>
      </c>
      <c r="BY52" s="9">
        <v>57575</v>
      </c>
      <c r="BZ52" s="9">
        <v>57762</v>
      </c>
      <c r="CA52" s="9">
        <v>58806</v>
      </c>
      <c r="CB52" s="9">
        <v>58354</v>
      </c>
      <c r="CC52" s="9">
        <v>59379</v>
      </c>
      <c r="CD52" s="9">
        <v>60385</v>
      </c>
      <c r="CE52" s="9">
        <v>60312</v>
      </c>
      <c r="CF52" s="9">
        <v>61034</v>
      </c>
      <c r="CG52" s="9">
        <v>60730</v>
      </c>
      <c r="CH52" s="9">
        <v>61096</v>
      </c>
      <c r="CI52" s="9">
        <v>61286</v>
      </c>
      <c r="CJ52" s="9">
        <v>62567</v>
      </c>
      <c r="CK52" s="9">
        <v>63109</v>
      </c>
      <c r="CL52" s="9">
        <v>63388</v>
      </c>
      <c r="CM52" s="9">
        <v>64182</v>
      </c>
      <c r="CN52" s="9">
        <v>62671</v>
      </c>
      <c r="CO52" s="9">
        <v>64573</v>
      </c>
      <c r="CP52" s="9">
        <v>65019</v>
      </c>
      <c r="CQ52" s="9">
        <v>65431</v>
      </c>
      <c r="CR52" s="9">
        <v>65657</v>
      </c>
      <c r="CS52" s="9">
        <v>66812</v>
      </c>
      <c r="CT52" s="9">
        <v>66171</v>
      </c>
      <c r="CU52" s="9">
        <v>66538</v>
      </c>
      <c r="CV52" s="9">
        <v>67148</v>
      </c>
      <c r="CW52" s="9">
        <v>68162</v>
      </c>
      <c r="CX52" s="9">
        <v>68381</v>
      </c>
      <c r="CY52" s="10">
        <v>68152</v>
      </c>
    </row>
    <row r="53" spans="1:103" x14ac:dyDescent="0.2">
      <c r="A53" s="26"/>
      <c r="B53" s="8" t="s">
        <v>162</v>
      </c>
      <c r="C53" s="13" t="s">
        <v>159</v>
      </c>
      <c r="D53" s="8">
        <v>26919</v>
      </c>
      <c r="E53" s="9">
        <v>27398</v>
      </c>
      <c r="F53" s="9">
        <v>27945</v>
      </c>
      <c r="G53" s="9">
        <v>28558</v>
      </c>
      <c r="H53" s="9">
        <v>29180</v>
      </c>
      <c r="I53" s="9">
        <v>29434</v>
      </c>
      <c r="J53" s="9">
        <v>30520</v>
      </c>
      <c r="K53" s="9">
        <v>30026</v>
      </c>
      <c r="L53" s="9">
        <v>31115</v>
      </c>
      <c r="M53" s="9">
        <v>32115</v>
      </c>
      <c r="N53" s="9">
        <v>32208</v>
      </c>
      <c r="O53" s="9">
        <v>32396</v>
      </c>
      <c r="P53" s="9">
        <v>33391</v>
      </c>
      <c r="Q53" s="9">
        <v>33786</v>
      </c>
      <c r="R53" s="9">
        <v>34516</v>
      </c>
      <c r="S53" s="9">
        <v>34408</v>
      </c>
      <c r="T53" s="9">
        <v>35659</v>
      </c>
      <c r="U53" s="9">
        <v>35427</v>
      </c>
      <c r="V53" s="9">
        <v>35992</v>
      </c>
      <c r="W53" s="9">
        <v>36925</v>
      </c>
      <c r="X53" s="9">
        <v>37660</v>
      </c>
      <c r="Y53" s="9">
        <v>38287</v>
      </c>
      <c r="Z53" s="9">
        <v>38310</v>
      </c>
      <c r="AA53" s="9">
        <v>38299</v>
      </c>
      <c r="AB53" s="9">
        <v>38951</v>
      </c>
      <c r="AC53" s="9">
        <v>39812</v>
      </c>
      <c r="AD53" s="9">
        <v>39630</v>
      </c>
      <c r="AE53" s="9">
        <v>40645</v>
      </c>
      <c r="AF53" s="9">
        <v>41195</v>
      </c>
      <c r="AG53" s="9">
        <v>41408</v>
      </c>
      <c r="AH53" s="9">
        <v>42357</v>
      </c>
      <c r="AI53" s="9">
        <v>42539</v>
      </c>
      <c r="AJ53" s="9">
        <v>42201</v>
      </c>
      <c r="AK53" s="9">
        <v>43888</v>
      </c>
      <c r="AL53" s="9">
        <v>43722</v>
      </c>
      <c r="AM53" s="9">
        <v>44484</v>
      </c>
      <c r="AN53" s="9">
        <v>45297</v>
      </c>
      <c r="AO53" s="9">
        <v>45734</v>
      </c>
      <c r="AP53" s="9">
        <v>45880</v>
      </c>
      <c r="AQ53" s="9">
        <v>46072</v>
      </c>
      <c r="AR53" s="9">
        <v>46664</v>
      </c>
      <c r="AS53" s="9">
        <v>47280</v>
      </c>
      <c r="AT53" s="9">
        <v>47932</v>
      </c>
      <c r="AU53" s="9">
        <v>47707</v>
      </c>
      <c r="AV53" s="9">
        <v>48271</v>
      </c>
      <c r="AW53" s="9">
        <v>49146</v>
      </c>
      <c r="AX53" s="9">
        <v>49130</v>
      </c>
      <c r="AY53" s="9">
        <v>49262</v>
      </c>
      <c r="AZ53" s="9">
        <v>50045</v>
      </c>
      <c r="BA53" s="9">
        <v>51166</v>
      </c>
      <c r="BB53" s="9">
        <v>51196</v>
      </c>
      <c r="BC53" s="9">
        <v>51356</v>
      </c>
      <c r="BD53" s="9">
        <v>52253</v>
      </c>
      <c r="BE53" s="9">
        <v>52379</v>
      </c>
      <c r="BF53" s="9">
        <v>53077</v>
      </c>
      <c r="BG53" s="9">
        <v>53508</v>
      </c>
      <c r="BH53" s="9">
        <v>54185</v>
      </c>
      <c r="BI53" s="9">
        <v>53675</v>
      </c>
      <c r="BJ53" s="9">
        <v>54728</v>
      </c>
      <c r="BK53" s="9">
        <v>55398</v>
      </c>
      <c r="BL53" s="9">
        <v>55495</v>
      </c>
      <c r="BM53" s="9">
        <v>55717</v>
      </c>
      <c r="BN53" s="9">
        <v>56272</v>
      </c>
      <c r="BO53" s="9">
        <v>56127</v>
      </c>
      <c r="BP53" s="9">
        <v>57445</v>
      </c>
      <c r="BQ53" s="9">
        <v>57654</v>
      </c>
      <c r="BR53" s="9">
        <v>58048</v>
      </c>
      <c r="BS53" s="9">
        <v>58662</v>
      </c>
      <c r="BT53" s="9">
        <v>58624</v>
      </c>
      <c r="BU53" s="9">
        <v>59612</v>
      </c>
      <c r="BV53" s="9">
        <v>59083</v>
      </c>
      <c r="BW53" s="9">
        <v>60340</v>
      </c>
      <c r="BX53" s="9">
        <v>60712</v>
      </c>
      <c r="BY53" s="9">
        <v>60593</v>
      </c>
      <c r="BZ53" s="9">
        <v>61343</v>
      </c>
      <c r="CA53" s="9">
        <v>62555</v>
      </c>
      <c r="CB53" s="9">
        <v>62567</v>
      </c>
      <c r="CC53" s="9">
        <v>62663</v>
      </c>
      <c r="CD53" s="9">
        <v>63065</v>
      </c>
      <c r="CE53" s="9">
        <v>63847</v>
      </c>
      <c r="CF53" s="9">
        <v>63709</v>
      </c>
      <c r="CG53" s="9">
        <v>64018</v>
      </c>
      <c r="CH53" s="9">
        <v>65034</v>
      </c>
      <c r="CI53" s="9">
        <v>66031</v>
      </c>
      <c r="CJ53" s="9">
        <v>65890</v>
      </c>
      <c r="CK53" s="9">
        <v>66352</v>
      </c>
      <c r="CL53" s="9">
        <v>66597</v>
      </c>
      <c r="CM53" s="9">
        <v>66598</v>
      </c>
      <c r="CN53" s="9">
        <v>67503</v>
      </c>
      <c r="CO53" s="9">
        <v>68369</v>
      </c>
      <c r="CP53" s="9">
        <v>67970</v>
      </c>
      <c r="CQ53" s="9">
        <v>68782</v>
      </c>
      <c r="CR53" s="9">
        <v>69394</v>
      </c>
      <c r="CS53" s="9">
        <v>69450</v>
      </c>
      <c r="CT53" s="9">
        <v>69419</v>
      </c>
      <c r="CU53" s="9">
        <v>70025</v>
      </c>
      <c r="CV53" s="9">
        <v>70017</v>
      </c>
      <c r="CW53" s="9">
        <v>70438</v>
      </c>
      <c r="CX53" s="9">
        <v>71180</v>
      </c>
      <c r="CY53" s="10">
        <v>71885</v>
      </c>
    </row>
    <row r="54" spans="1:103" x14ac:dyDescent="0.2">
      <c r="A54" s="25" t="s">
        <v>423</v>
      </c>
      <c r="B54" s="8" t="s">
        <v>163</v>
      </c>
      <c r="C54" s="13" t="s">
        <v>164</v>
      </c>
      <c r="D54" s="8">
        <v>27314</v>
      </c>
      <c r="E54" s="9">
        <v>28223</v>
      </c>
      <c r="F54" s="9">
        <v>28618</v>
      </c>
      <c r="G54" s="9">
        <v>29230</v>
      </c>
      <c r="H54" s="9">
        <v>29864</v>
      </c>
      <c r="I54" s="9">
        <v>30758</v>
      </c>
      <c r="J54" s="9">
        <v>31193</v>
      </c>
      <c r="K54" s="9">
        <v>32000</v>
      </c>
      <c r="L54" s="9">
        <v>31760</v>
      </c>
      <c r="M54" s="9">
        <v>32822</v>
      </c>
      <c r="N54" s="9">
        <v>33399</v>
      </c>
      <c r="O54" s="9">
        <v>33767</v>
      </c>
      <c r="P54" s="9">
        <v>34952</v>
      </c>
      <c r="Q54" s="9">
        <v>34980</v>
      </c>
      <c r="R54" s="9">
        <v>35483</v>
      </c>
      <c r="S54" s="9">
        <v>36294</v>
      </c>
      <c r="T54" s="9">
        <v>36794</v>
      </c>
      <c r="U54" s="9">
        <v>37446</v>
      </c>
      <c r="V54" s="9">
        <v>37853</v>
      </c>
      <c r="W54" s="9">
        <v>39006</v>
      </c>
      <c r="X54" s="9">
        <v>39201</v>
      </c>
      <c r="Y54" s="9">
        <v>39988</v>
      </c>
      <c r="Z54" s="9">
        <v>40037</v>
      </c>
      <c r="AA54" s="9">
        <v>40978</v>
      </c>
      <c r="AB54" s="9">
        <v>41713</v>
      </c>
      <c r="AC54" s="9">
        <v>42253</v>
      </c>
      <c r="AD54" s="9">
        <v>42499</v>
      </c>
      <c r="AE54" s="9">
        <v>43387</v>
      </c>
      <c r="AF54" s="9">
        <v>44179</v>
      </c>
      <c r="AG54" s="9">
        <v>44150</v>
      </c>
      <c r="AH54" s="9">
        <v>45036</v>
      </c>
      <c r="AI54" s="9">
        <v>45374</v>
      </c>
      <c r="AJ54" s="9">
        <v>46016</v>
      </c>
      <c r="AK54" s="9">
        <v>46398</v>
      </c>
      <c r="AL54" s="9">
        <v>46762</v>
      </c>
      <c r="AM54" s="9">
        <v>47652</v>
      </c>
      <c r="AN54" s="9">
        <v>48020</v>
      </c>
      <c r="AO54" s="9">
        <v>48281</v>
      </c>
      <c r="AP54" s="9">
        <v>49558</v>
      </c>
      <c r="AQ54" s="9">
        <v>49986</v>
      </c>
      <c r="AR54" s="9">
        <v>49937</v>
      </c>
      <c r="AS54" s="9">
        <v>51353</v>
      </c>
      <c r="AT54" s="9">
        <v>51459</v>
      </c>
      <c r="AU54" s="9">
        <v>52160</v>
      </c>
      <c r="AV54" s="9">
        <v>52406</v>
      </c>
      <c r="AW54" s="9">
        <v>53210</v>
      </c>
      <c r="AX54" s="9">
        <v>53011</v>
      </c>
      <c r="AY54" s="9">
        <v>54071</v>
      </c>
      <c r="AZ54" s="9">
        <v>54355</v>
      </c>
      <c r="BA54" s="9">
        <v>55372</v>
      </c>
      <c r="BB54" s="9">
        <v>54973</v>
      </c>
      <c r="BC54" s="9">
        <v>55819</v>
      </c>
      <c r="BD54" s="9">
        <v>56525</v>
      </c>
      <c r="BE54" s="9">
        <v>57093</v>
      </c>
      <c r="BF54" s="9">
        <v>57984</v>
      </c>
      <c r="BG54" s="9">
        <v>58439</v>
      </c>
      <c r="BH54" s="9">
        <v>58439</v>
      </c>
      <c r="BI54" s="9">
        <v>59736</v>
      </c>
      <c r="BJ54" s="9">
        <v>59924</v>
      </c>
      <c r="BK54" s="9">
        <v>60972</v>
      </c>
      <c r="BL54" s="9">
        <v>61268</v>
      </c>
      <c r="BM54" s="9">
        <v>61454</v>
      </c>
      <c r="BN54" s="9">
        <v>62141</v>
      </c>
      <c r="BO54" s="9">
        <v>62384</v>
      </c>
      <c r="BP54" s="9">
        <v>63402</v>
      </c>
      <c r="BQ54" s="9">
        <v>63322</v>
      </c>
      <c r="BR54" s="9">
        <v>64128</v>
      </c>
      <c r="BS54" s="9">
        <v>64453</v>
      </c>
      <c r="BT54" s="9">
        <v>65174</v>
      </c>
      <c r="BU54" s="9">
        <v>65625</v>
      </c>
      <c r="BV54" s="9">
        <v>65870</v>
      </c>
      <c r="BW54" s="9">
        <v>66322</v>
      </c>
      <c r="BX54" s="9">
        <v>67045</v>
      </c>
      <c r="BY54" s="9">
        <v>66828</v>
      </c>
      <c r="BZ54" s="9">
        <v>67536</v>
      </c>
      <c r="CA54" s="9">
        <v>68524</v>
      </c>
      <c r="CB54" s="9">
        <v>69311</v>
      </c>
      <c r="CC54" s="9">
        <v>69921</v>
      </c>
      <c r="CD54" s="9">
        <v>70022</v>
      </c>
      <c r="CE54" s="9">
        <v>70650</v>
      </c>
      <c r="CF54" s="9">
        <v>70579</v>
      </c>
      <c r="CG54" s="9">
        <v>71014</v>
      </c>
      <c r="CH54" s="9">
        <v>71957</v>
      </c>
      <c r="CI54" s="9">
        <v>72304</v>
      </c>
      <c r="CJ54" s="9">
        <v>72556</v>
      </c>
      <c r="CK54" s="9">
        <v>73807</v>
      </c>
      <c r="CL54" s="9">
        <v>73882</v>
      </c>
      <c r="CM54" s="9">
        <v>74338</v>
      </c>
      <c r="CN54" s="9">
        <v>75295</v>
      </c>
      <c r="CO54" s="9">
        <v>76039</v>
      </c>
      <c r="CP54" s="9">
        <v>76368</v>
      </c>
      <c r="CQ54" s="9">
        <v>77246</v>
      </c>
      <c r="CR54" s="9">
        <v>76343</v>
      </c>
      <c r="CS54" s="9">
        <v>77798</v>
      </c>
      <c r="CT54" s="9">
        <v>77996</v>
      </c>
      <c r="CU54" s="9">
        <v>78754</v>
      </c>
      <c r="CV54" s="9">
        <v>79567</v>
      </c>
      <c r="CW54" s="9">
        <v>79937</v>
      </c>
      <c r="CX54" s="9">
        <v>80259</v>
      </c>
      <c r="CY54" s="10">
        <v>81000</v>
      </c>
    </row>
    <row r="55" spans="1:103" x14ac:dyDescent="0.2">
      <c r="A55" s="26"/>
      <c r="B55" s="8" t="s">
        <v>165</v>
      </c>
      <c r="C55" s="13" t="s">
        <v>164</v>
      </c>
      <c r="D55" s="8">
        <v>28083</v>
      </c>
      <c r="E55" s="9">
        <v>27979</v>
      </c>
      <c r="F55" s="9">
        <v>28842</v>
      </c>
      <c r="G55" s="9">
        <v>29600</v>
      </c>
      <c r="H55" s="9">
        <v>30260</v>
      </c>
      <c r="I55" s="9">
        <v>30783</v>
      </c>
      <c r="J55" s="9">
        <v>31646</v>
      </c>
      <c r="K55" s="9">
        <v>32445</v>
      </c>
      <c r="L55" s="9">
        <v>32947</v>
      </c>
      <c r="M55" s="9">
        <v>33170</v>
      </c>
      <c r="N55" s="9">
        <v>34280</v>
      </c>
      <c r="O55" s="9">
        <v>35180</v>
      </c>
      <c r="P55" s="9">
        <v>34815</v>
      </c>
      <c r="Q55" s="9">
        <v>35871</v>
      </c>
      <c r="R55" s="9">
        <v>36895</v>
      </c>
      <c r="S55" s="9">
        <v>37493</v>
      </c>
      <c r="T55" s="9">
        <v>37759</v>
      </c>
      <c r="U55" s="9">
        <v>38459</v>
      </c>
      <c r="V55" s="9">
        <v>39662</v>
      </c>
      <c r="W55" s="9">
        <v>40031</v>
      </c>
      <c r="X55" s="9">
        <v>40301</v>
      </c>
      <c r="Y55" s="9">
        <v>41070</v>
      </c>
      <c r="Z55" s="9">
        <v>41545</v>
      </c>
      <c r="AA55" s="9">
        <v>42430</v>
      </c>
      <c r="AB55" s="9">
        <v>42950</v>
      </c>
      <c r="AC55" s="9">
        <v>43322</v>
      </c>
      <c r="AD55" s="9">
        <v>43743</v>
      </c>
      <c r="AE55" s="9">
        <v>44797</v>
      </c>
      <c r="AF55" s="9">
        <v>45325</v>
      </c>
      <c r="AG55" s="9">
        <v>45914</v>
      </c>
      <c r="AH55" s="9">
        <v>46219</v>
      </c>
      <c r="AI55" s="9">
        <v>47319</v>
      </c>
      <c r="AJ55" s="9">
        <v>47522</v>
      </c>
      <c r="AK55" s="9">
        <v>47940</v>
      </c>
      <c r="AL55" s="9">
        <v>49077</v>
      </c>
      <c r="AM55" s="9">
        <v>49496</v>
      </c>
      <c r="AN55" s="9">
        <v>49688</v>
      </c>
      <c r="AO55" s="9">
        <v>50783</v>
      </c>
      <c r="AP55" s="9">
        <v>50824</v>
      </c>
      <c r="AQ55" s="9">
        <v>51719</v>
      </c>
      <c r="AR55" s="9">
        <v>51853</v>
      </c>
      <c r="AS55" s="9">
        <v>52891</v>
      </c>
      <c r="AT55" s="9">
        <v>53186</v>
      </c>
      <c r="AU55" s="9">
        <v>54209</v>
      </c>
      <c r="AV55" s="9">
        <v>54495</v>
      </c>
      <c r="AW55" s="9">
        <v>55467</v>
      </c>
      <c r="AX55" s="9">
        <v>56157</v>
      </c>
      <c r="AY55" s="9">
        <v>55305</v>
      </c>
      <c r="AZ55" s="9">
        <v>55909</v>
      </c>
      <c r="BA55" s="9">
        <v>57411</v>
      </c>
      <c r="BB55" s="9">
        <v>57983</v>
      </c>
      <c r="BC55" s="9">
        <v>58168</v>
      </c>
      <c r="BD55" s="9">
        <v>59595</v>
      </c>
      <c r="BE55" s="9">
        <v>59769</v>
      </c>
      <c r="BF55" s="9">
        <v>60286</v>
      </c>
      <c r="BG55" s="9">
        <v>61300</v>
      </c>
      <c r="BH55" s="9">
        <v>61082</v>
      </c>
      <c r="BI55" s="9">
        <v>62074</v>
      </c>
      <c r="BJ55" s="9">
        <v>62196</v>
      </c>
      <c r="BK55" s="9">
        <v>62162</v>
      </c>
      <c r="BL55" s="9">
        <v>63668</v>
      </c>
      <c r="BM55" s="9">
        <v>63322</v>
      </c>
      <c r="BN55" s="9">
        <v>64721</v>
      </c>
      <c r="BO55" s="9">
        <v>65335</v>
      </c>
      <c r="BP55" s="9">
        <v>65688</v>
      </c>
      <c r="BQ55" s="9">
        <v>65276</v>
      </c>
      <c r="BR55" s="9">
        <v>65700</v>
      </c>
      <c r="BS55" s="9">
        <v>66417</v>
      </c>
      <c r="BT55" s="9">
        <v>66712</v>
      </c>
      <c r="BU55" s="9">
        <v>68605</v>
      </c>
      <c r="BV55" s="9">
        <v>68631</v>
      </c>
      <c r="BW55" s="9">
        <v>69128</v>
      </c>
      <c r="BX55" s="9">
        <v>68929</v>
      </c>
      <c r="BY55" s="9">
        <v>69885</v>
      </c>
      <c r="BZ55" s="9">
        <v>70139</v>
      </c>
      <c r="CA55" s="9">
        <v>71223</v>
      </c>
      <c r="CB55" s="9">
        <v>70915</v>
      </c>
      <c r="CC55" s="9">
        <v>72076</v>
      </c>
      <c r="CD55" s="9">
        <v>72707</v>
      </c>
      <c r="CE55" s="9">
        <v>73116</v>
      </c>
      <c r="CF55" s="9">
        <v>73455</v>
      </c>
      <c r="CG55" s="9">
        <v>74187</v>
      </c>
      <c r="CH55" s="9">
        <v>74525</v>
      </c>
      <c r="CI55" s="9">
        <v>75152</v>
      </c>
      <c r="CJ55" s="9">
        <v>75745</v>
      </c>
      <c r="CK55" s="9">
        <v>76797</v>
      </c>
      <c r="CL55" s="9">
        <v>77032</v>
      </c>
      <c r="CM55" s="9">
        <v>77793</v>
      </c>
      <c r="CN55" s="9">
        <v>77653</v>
      </c>
      <c r="CO55" s="9">
        <v>78175</v>
      </c>
      <c r="CP55" s="9">
        <v>78700</v>
      </c>
      <c r="CQ55" s="9">
        <v>79848</v>
      </c>
      <c r="CR55" s="9">
        <v>80316</v>
      </c>
      <c r="CS55" s="9">
        <v>80574</v>
      </c>
      <c r="CT55" s="9">
        <v>81519</v>
      </c>
      <c r="CU55" s="9">
        <v>81961</v>
      </c>
      <c r="CV55" s="9">
        <v>81977</v>
      </c>
      <c r="CW55" s="9">
        <v>82082</v>
      </c>
      <c r="CX55" s="9">
        <v>83184</v>
      </c>
      <c r="CY55" s="10">
        <v>82979</v>
      </c>
    </row>
    <row r="56" spans="1:103" x14ac:dyDescent="0.2">
      <c r="A56" s="26"/>
      <c r="B56" s="8" t="s">
        <v>166</v>
      </c>
      <c r="C56" s="13" t="s">
        <v>164</v>
      </c>
      <c r="D56" s="8">
        <v>25732</v>
      </c>
      <c r="E56" s="9">
        <v>26093</v>
      </c>
      <c r="F56" s="9">
        <v>26732</v>
      </c>
      <c r="G56" s="9">
        <v>27096</v>
      </c>
      <c r="H56" s="9">
        <v>27607</v>
      </c>
      <c r="I56" s="9">
        <v>28725</v>
      </c>
      <c r="J56" s="9">
        <v>29091</v>
      </c>
      <c r="K56" s="9">
        <v>29557</v>
      </c>
      <c r="L56" s="9">
        <v>29978</v>
      </c>
      <c r="M56" s="9">
        <v>30952</v>
      </c>
      <c r="N56" s="9">
        <v>31265</v>
      </c>
      <c r="O56" s="9">
        <v>31542</v>
      </c>
      <c r="P56" s="9">
        <v>32043</v>
      </c>
      <c r="Q56" s="9">
        <v>32332</v>
      </c>
      <c r="R56" s="9">
        <v>33252</v>
      </c>
      <c r="S56" s="9">
        <v>33516</v>
      </c>
      <c r="T56" s="9">
        <v>34141</v>
      </c>
      <c r="U56" s="9">
        <v>34968</v>
      </c>
      <c r="V56" s="9">
        <v>35286</v>
      </c>
      <c r="W56" s="9">
        <v>35911</v>
      </c>
      <c r="X56" s="9">
        <v>36904</v>
      </c>
      <c r="Y56" s="9">
        <v>37080</v>
      </c>
      <c r="Z56" s="9">
        <v>36970</v>
      </c>
      <c r="AA56" s="9">
        <v>37674</v>
      </c>
      <c r="AB56" s="9">
        <v>38477</v>
      </c>
      <c r="AC56" s="9">
        <v>38970</v>
      </c>
      <c r="AD56" s="9">
        <v>39221</v>
      </c>
      <c r="AE56" s="9">
        <v>40054</v>
      </c>
      <c r="AF56" s="9">
        <v>40229</v>
      </c>
      <c r="AG56" s="9">
        <v>41085</v>
      </c>
      <c r="AH56" s="9">
        <v>41515</v>
      </c>
      <c r="AI56" s="9">
        <v>41869</v>
      </c>
      <c r="AJ56" s="9">
        <v>42488</v>
      </c>
      <c r="AK56" s="9">
        <v>42633</v>
      </c>
      <c r="AL56" s="9">
        <v>43414</v>
      </c>
      <c r="AM56" s="9">
        <v>43936</v>
      </c>
      <c r="AN56" s="9">
        <v>44084</v>
      </c>
      <c r="AO56" s="9">
        <v>44595</v>
      </c>
      <c r="AP56" s="9">
        <v>45077</v>
      </c>
      <c r="AQ56" s="9">
        <v>45780</v>
      </c>
      <c r="AR56" s="9">
        <v>46450</v>
      </c>
      <c r="AS56" s="9">
        <v>46154</v>
      </c>
      <c r="AT56" s="9">
        <v>46909</v>
      </c>
      <c r="AU56" s="9">
        <v>47595</v>
      </c>
      <c r="AV56" s="9">
        <v>47576</v>
      </c>
      <c r="AW56" s="9">
        <v>47697</v>
      </c>
      <c r="AX56" s="9">
        <v>49240</v>
      </c>
      <c r="AY56" s="9">
        <v>49135</v>
      </c>
      <c r="AZ56" s="9">
        <v>49803</v>
      </c>
      <c r="BA56" s="9">
        <v>50461</v>
      </c>
      <c r="BB56" s="9">
        <v>50788</v>
      </c>
      <c r="BC56" s="9">
        <v>51182</v>
      </c>
      <c r="BD56" s="9">
        <v>52619</v>
      </c>
      <c r="BE56" s="9">
        <v>52201</v>
      </c>
      <c r="BF56" s="9">
        <v>52611</v>
      </c>
      <c r="BG56" s="9">
        <v>53361</v>
      </c>
      <c r="BH56" s="9">
        <v>54032</v>
      </c>
      <c r="BI56" s="9">
        <v>53688</v>
      </c>
      <c r="BJ56" s="9">
        <v>54168</v>
      </c>
      <c r="BK56" s="9">
        <v>54883</v>
      </c>
      <c r="BL56" s="9">
        <v>55209</v>
      </c>
      <c r="BM56" s="9">
        <v>55455</v>
      </c>
      <c r="BN56" s="9">
        <v>56593</v>
      </c>
      <c r="BO56" s="9">
        <v>57171</v>
      </c>
      <c r="BP56" s="9">
        <v>57585</v>
      </c>
      <c r="BQ56" s="9">
        <v>57818</v>
      </c>
      <c r="BR56" s="9">
        <v>58844</v>
      </c>
      <c r="BS56" s="9">
        <v>58491</v>
      </c>
      <c r="BT56" s="9">
        <v>59331</v>
      </c>
      <c r="BU56" s="9">
        <v>59690</v>
      </c>
      <c r="BV56" s="9">
        <v>59272</v>
      </c>
      <c r="BW56" s="9">
        <v>60456</v>
      </c>
      <c r="BX56" s="9">
        <v>61091</v>
      </c>
      <c r="BY56" s="9">
        <v>61279</v>
      </c>
      <c r="BZ56" s="9">
        <v>61851</v>
      </c>
      <c r="CA56" s="9">
        <v>62203</v>
      </c>
      <c r="CB56" s="9">
        <v>62799</v>
      </c>
      <c r="CC56" s="9">
        <v>62933</v>
      </c>
      <c r="CD56" s="9">
        <v>63347</v>
      </c>
      <c r="CE56" s="9">
        <v>64317</v>
      </c>
      <c r="CF56" s="9">
        <v>64357</v>
      </c>
      <c r="CG56" s="9">
        <v>65057</v>
      </c>
      <c r="CH56" s="9">
        <v>65757</v>
      </c>
      <c r="CI56" s="9">
        <v>66477</v>
      </c>
      <c r="CJ56" s="9">
        <v>66848</v>
      </c>
      <c r="CK56" s="9">
        <v>66968</v>
      </c>
      <c r="CL56" s="9">
        <v>67293</v>
      </c>
      <c r="CM56" s="9">
        <v>67874</v>
      </c>
      <c r="CN56" s="9">
        <v>68034</v>
      </c>
      <c r="CO56" s="9">
        <v>69007</v>
      </c>
      <c r="CP56" s="9">
        <v>69623</v>
      </c>
      <c r="CQ56" s="9">
        <v>68957</v>
      </c>
      <c r="CR56" s="9">
        <v>70188</v>
      </c>
      <c r="CS56" s="9">
        <v>70034</v>
      </c>
      <c r="CT56" s="9">
        <v>70241</v>
      </c>
      <c r="CU56" s="9">
        <v>71880</v>
      </c>
      <c r="CV56" s="9">
        <v>71790</v>
      </c>
      <c r="CW56" s="9">
        <v>72447</v>
      </c>
      <c r="CX56" s="9">
        <v>73439</v>
      </c>
      <c r="CY56" s="10">
        <v>72741</v>
      </c>
    </row>
    <row r="57" spans="1:103" x14ac:dyDescent="0.2">
      <c r="A57" s="26"/>
      <c r="B57" s="8" t="s">
        <v>167</v>
      </c>
      <c r="C57" s="13" t="s">
        <v>164</v>
      </c>
      <c r="D57" s="8">
        <v>22140</v>
      </c>
      <c r="E57" s="9">
        <v>22993</v>
      </c>
      <c r="F57" s="9">
        <v>23696</v>
      </c>
      <c r="G57" s="9">
        <v>24202</v>
      </c>
      <c r="H57" s="9">
        <v>24860</v>
      </c>
      <c r="I57" s="9">
        <v>25088</v>
      </c>
      <c r="J57" s="9">
        <v>25848</v>
      </c>
      <c r="K57" s="9">
        <v>26506</v>
      </c>
      <c r="L57" s="9">
        <v>26753</v>
      </c>
      <c r="M57" s="9">
        <v>27024</v>
      </c>
      <c r="N57" s="9">
        <v>27728</v>
      </c>
      <c r="O57" s="9">
        <v>28182</v>
      </c>
      <c r="P57" s="9">
        <v>29239</v>
      </c>
      <c r="Q57" s="9">
        <v>29681</v>
      </c>
      <c r="R57" s="9">
        <v>30312</v>
      </c>
      <c r="S57" s="9">
        <v>30828</v>
      </c>
      <c r="T57" s="9">
        <v>31447</v>
      </c>
      <c r="U57" s="9">
        <v>31671</v>
      </c>
      <c r="V57" s="9">
        <v>32002</v>
      </c>
      <c r="W57" s="9">
        <v>33006</v>
      </c>
      <c r="X57" s="9">
        <v>34082</v>
      </c>
      <c r="Y57" s="9">
        <v>33811</v>
      </c>
      <c r="Z57" s="9">
        <v>34521</v>
      </c>
      <c r="AA57" s="9">
        <v>35357</v>
      </c>
      <c r="AB57" s="9">
        <v>35652</v>
      </c>
      <c r="AC57" s="9">
        <v>35807</v>
      </c>
      <c r="AD57" s="9">
        <v>36634</v>
      </c>
      <c r="AE57" s="9">
        <v>37152</v>
      </c>
      <c r="AF57" s="9">
        <v>37577</v>
      </c>
      <c r="AG57" s="9">
        <v>38307</v>
      </c>
      <c r="AH57" s="9">
        <v>38887</v>
      </c>
      <c r="AI57" s="9">
        <v>39063</v>
      </c>
      <c r="AJ57" s="9">
        <v>39593</v>
      </c>
      <c r="AK57" s="9">
        <v>40079</v>
      </c>
      <c r="AL57" s="9">
        <v>40619</v>
      </c>
      <c r="AM57" s="9">
        <v>41172</v>
      </c>
      <c r="AN57" s="9">
        <v>42037</v>
      </c>
      <c r="AO57" s="9">
        <v>42178</v>
      </c>
      <c r="AP57" s="9">
        <v>42587</v>
      </c>
      <c r="AQ57" s="9">
        <v>43328</v>
      </c>
      <c r="AR57" s="9">
        <v>43615</v>
      </c>
      <c r="AS57" s="9">
        <v>44105</v>
      </c>
      <c r="AT57" s="9">
        <v>44391</v>
      </c>
      <c r="AU57" s="9">
        <v>45233</v>
      </c>
      <c r="AV57" s="9">
        <v>45498</v>
      </c>
      <c r="AW57" s="9">
        <v>45956</v>
      </c>
      <c r="AX57" s="9">
        <v>46905</v>
      </c>
      <c r="AY57" s="9">
        <v>46910</v>
      </c>
      <c r="AZ57" s="9">
        <v>47445</v>
      </c>
      <c r="BA57" s="9">
        <v>47668</v>
      </c>
      <c r="BB57" s="9">
        <v>47863</v>
      </c>
      <c r="BC57" s="9">
        <v>48956</v>
      </c>
      <c r="BD57" s="9">
        <v>49486</v>
      </c>
      <c r="BE57" s="9">
        <v>50082</v>
      </c>
      <c r="BF57" s="9">
        <v>50672</v>
      </c>
      <c r="BG57" s="9">
        <v>51085</v>
      </c>
      <c r="BH57" s="9">
        <v>51267</v>
      </c>
      <c r="BI57" s="9">
        <v>52013</v>
      </c>
      <c r="BJ57" s="9">
        <v>52575</v>
      </c>
      <c r="BK57" s="9">
        <v>53063</v>
      </c>
      <c r="BL57" s="9">
        <v>53847</v>
      </c>
      <c r="BM57" s="9">
        <v>53463</v>
      </c>
      <c r="BN57" s="9">
        <v>54290</v>
      </c>
      <c r="BO57" s="9">
        <v>55272</v>
      </c>
      <c r="BP57" s="9">
        <v>55364</v>
      </c>
      <c r="BQ57" s="9">
        <v>55781</v>
      </c>
      <c r="BR57" s="9">
        <v>56281</v>
      </c>
      <c r="BS57" s="9">
        <v>56799</v>
      </c>
      <c r="BT57" s="9">
        <v>57937</v>
      </c>
      <c r="BU57" s="9">
        <v>58089</v>
      </c>
      <c r="BV57" s="9">
        <v>58337</v>
      </c>
      <c r="BW57" s="9">
        <v>59161</v>
      </c>
      <c r="BX57" s="9">
        <v>58812</v>
      </c>
      <c r="BY57" s="9">
        <v>60310</v>
      </c>
      <c r="BZ57" s="9">
        <v>60675</v>
      </c>
      <c r="CA57" s="9">
        <v>60489</v>
      </c>
      <c r="CB57" s="9">
        <v>61732</v>
      </c>
      <c r="CC57" s="9">
        <v>61710</v>
      </c>
      <c r="CD57" s="9">
        <v>62022</v>
      </c>
      <c r="CE57" s="9">
        <v>62670</v>
      </c>
      <c r="CF57" s="9">
        <v>63171</v>
      </c>
      <c r="CG57" s="9">
        <v>63297</v>
      </c>
      <c r="CH57" s="9">
        <v>64841</v>
      </c>
      <c r="CI57" s="9">
        <v>64726</v>
      </c>
      <c r="CJ57" s="9">
        <v>65719</v>
      </c>
      <c r="CK57" s="9">
        <v>66083</v>
      </c>
      <c r="CL57" s="9">
        <v>66312</v>
      </c>
      <c r="CM57" s="9">
        <v>66585</v>
      </c>
      <c r="CN57" s="9">
        <v>66789</v>
      </c>
      <c r="CO57" s="9">
        <v>68135</v>
      </c>
      <c r="CP57" s="9">
        <v>67613</v>
      </c>
      <c r="CQ57" s="9">
        <v>68832</v>
      </c>
      <c r="CR57" s="9">
        <v>68418</v>
      </c>
      <c r="CS57" s="9">
        <v>70166</v>
      </c>
      <c r="CT57" s="9">
        <v>69178</v>
      </c>
      <c r="CU57" s="9">
        <v>70614</v>
      </c>
      <c r="CV57" s="9">
        <v>70685</v>
      </c>
      <c r="CW57" s="9">
        <v>71739</v>
      </c>
      <c r="CX57" s="9">
        <v>72029</v>
      </c>
      <c r="CY57" s="10">
        <v>72400</v>
      </c>
    </row>
    <row r="58" spans="1:103" x14ac:dyDescent="0.2">
      <c r="A58" s="25" t="s">
        <v>424</v>
      </c>
      <c r="B58" s="8" t="s">
        <v>168</v>
      </c>
      <c r="C58" s="13" t="s">
        <v>169</v>
      </c>
      <c r="D58" s="8">
        <v>27631</v>
      </c>
      <c r="E58" s="9">
        <v>28088</v>
      </c>
      <c r="F58" s="9">
        <v>29280</v>
      </c>
      <c r="G58" s="9">
        <v>30240</v>
      </c>
      <c r="H58" s="9">
        <v>30591</v>
      </c>
      <c r="I58" s="9">
        <v>31469</v>
      </c>
      <c r="J58" s="9">
        <v>32517</v>
      </c>
      <c r="K58" s="9">
        <v>33825</v>
      </c>
      <c r="L58" s="9">
        <v>33638</v>
      </c>
      <c r="M58" s="9">
        <v>35010</v>
      </c>
      <c r="N58" s="9">
        <v>35371</v>
      </c>
      <c r="O58" s="9">
        <v>36268</v>
      </c>
      <c r="P58" s="9">
        <v>37070</v>
      </c>
      <c r="Q58" s="9">
        <v>37662</v>
      </c>
      <c r="R58" s="9">
        <v>38620</v>
      </c>
      <c r="S58" s="9">
        <v>39357</v>
      </c>
      <c r="T58" s="9">
        <v>40224</v>
      </c>
      <c r="U58" s="9">
        <v>40274</v>
      </c>
      <c r="V58" s="9">
        <v>41639</v>
      </c>
      <c r="W58" s="9">
        <v>42430</v>
      </c>
      <c r="X58" s="9">
        <v>43257</v>
      </c>
      <c r="Y58" s="9">
        <v>43891</v>
      </c>
      <c r="Z58" s="9">
        <v>44136</v>
      </c>
      <c r="AA58" s="9">
        <v>44890</v>
      </c>
      <c r="AB58" s="9">
        <v>45296</v>
      </c>
      <c r="AC58" s="9">
        <v>45951</v>
      </c>
      <c r="AD58" s="9">
        <v>47136</v>
      </c>
      <c r="AE58" s="9">
        <v>48016</v>
      </c>
      <c r="AF58" s="9">
        <v>48620</v>
      </c>
      <c r="AG58" s="9">
        <v>49454</v>
      </c>
      <c r="AH58" s="9">
        <v>49698</v>
      </c>
      <c r="AI58" s="9">
        <v>50568</v>
      </c>
      <c r="AJ58" s="9">
        <v>51890</v>
      </c>
      <c r="AK58" s="9">
        <v>51952</v>
      </c>
      <c r="AL58" s="9">
        <v>53058</v>
      </c>
      <c r="AM58" s="9">
        <v>53116</v>
      </c>
      <c r="AN58" s="9">
        <v>54210</v>
      </c>
      <c r="AO58" s="9">
        <v>53967</v>
      </c>
      <c r="AP58" s="9">
        <v>55451</v>
      </c>
      <c r="AQ58" s="9">
        <v>56174</v>
      </c>
      <c r="AR58" s="9">
        <v>56699</v>
      </c>
      <c r="AS58" s="9">
        <v>57644</v>
      </c>
      <c r="AT58" s="9">
        <v>57936</v>
      </c>
      <c r="AU58" s="9">
        <v>59154</v>
      </c>
      <c r="AV58" s="9">
        <v>59143</v>
      </c>
      <c r="AW58" s="9">
        <v>59497</v>
      </c>
      <c r="AX58" s="9">
        <v>60809</v>
      </c>
      <c r="AY58" s="9">
        <v>61000</v>
      </c>
      <c r="AZ58" s="9">
        <v>61174</v>
      </c>
      <c r="BA58" s="9">
        <v>62660</v>
      </c>
      <c r="BB58" s="9">
        <v>63594</v>
      </c>
      <c r="BC58" s="9">
        <v>63685</v>
      </c>
      <c r="BD58" s="9">
        <v>64679</v>
      </c>
      <c r="BE58" s="9">
        <v>65766</v>
      </c>
      <c r="BF58" s="9">
        <v>66289</v>
      </c>
      <c r="BG58" s="9">
        <v>65854</v>
      </c>
      <c r="BH58" s="9">
        <v>67129</v>
      </c>
      <c r="BI58" s="9">
        <v>67416</v>
      </c>
      <c r="BJ58" s="9">
        <v>68062</v>
      </c>
      <c r="BK58" s="9">
        <v>69330</v>
      </c>
      <c r="BL58" s="9">
        <v>70328</v>
      </c>
      <c r="BM58" s="9">
        <v>70429</v>
      </c>
      <c r="BN58" s="9">
        <v>70966</v>
      </c>
      <c r="BO58" s="9">
        <v>71607</v>
      </c>
      <c r="BP58" s="9">
        <v>72137</v>
      </c>
      <c r="BQ58" s="9">
        <v>73501</v>
      </c>
      <c r="BR58" s="9">
        <v>74055</v>
      </c>
      <c r="BS58" s="9">
        <v>74250</v>
      </c>
      <c r="BT58" s="9">
        <v>75176</v>
      </c>
      <c r="BU58" s="9">
        <v>75623</v>
      </c>
      <c r="BV58" s="9">
        <v>76292</v>
      </c>
      <c r="BW58" s="9">
        <v>77121</v>
      </c>
      <c r="BX58" s="9">
        <v>77516</v>
      </c>
      <c r="BY58" s="9">
        <v>78569</v>
      </c>
      <c r="BZ58" s="9">
        <v>78763</v>
      </c>
      <c r="CA58" s="9">
        <v>79652</v>
      </c>
      <c r="CB58" s="9">
        <v>80163</v>
      </c>
      <c r="CC58" s="9">
        <v>80419</v>
      </c>
      <c r="CD58" s="9">
        <v>81180</v>
      </c>
      <c r="CE58" s="9">
        <v>81787</v>
      </c>
      <c r="CF58" s="9">
        <v>83093</v>
      </c>
      <c r="CG58" s="9">
        <v>83841</v>
      </c>
      <c r="CH58" s="9">
        <v>84062</v>
      </c>
      <c r="CI58" s="9">
        <v>83758</v>
      </c>
      <c r="CJ58" s="9">
        <v>84600</v>
      </c>
      <c r="CK58" s="9">
        <v>85377</v>
      </c>
      <c r="CL58" s="9">
        <v>86595</v>
      </c>
      <c r="CM58" s="9">
        <v>87363</v>
      </c>
      <c r="CN58" s="9">
        <v>88349</v>
      </c>
      <c r="CO58" s="9">
        <v>89338</v>
      </c>
      <c r="CP58" s="9">
        <v>89489</v>
      </c>
      <c r="CQ58" s="9">
        <v>89790</v>
      </c>
      <c r="CR58" s="9">
        <v>89714</v>
      </c>
      <c r="CS58" s="9">
        <v>91285</v>
      </c>
      <c r="CT58" s="9">
        <v>92023</v>
      </c>
      <c r="CU58" s="9">
        <v>92511</v>
      </c>
      <c r="CV58" s="9">
        <v>93321</v>
      </c>
      <c r="CW58" s="9">
        <v>93278</v>
      </c>
      <c r="CX58" s="9">
        <v>93880</v>
      </c>
      <c r="CY58" s="10">
        <v>95607</v>
      </c>
    </row>
    <row r="59" spans="1:103" x14ac:dyDescent="0.2">
      <c r="A59" s="26"/>
      <c r="B59" s="8" t="s">
        <v>170</v>
      </c>
      <c r="C59" s="13" t="s">
        <v>169</v>
      </c>
      <c r="D59" s="8">
        <v>28826</v>
      </c>
      <c r="E59" s="9">
        <v>29496</v>
      </c>
      <c r="F59" s="9">
        <v>30270</v>
      </c>
      <c r="G59" s="9">
        <v>31273</v>
      </c>
      <c r="H59" s="9">
        <v>31741</v>
      </c>
      <c r="I59" s="9">
        <v>32990</v>
      </c>
      <c r="J59" s="9">
        <v>33362</v>
      </c>
      <c r="K59" s="9">
        <v>34025</v>
      </c>
      <c r="L59" s="9">
        <v>35373</v>
      </c>
      <c r="M59" s="9">
        <v>35874</v>
      </c>
      <c r="N59" s="9">
        <v>36433</v>
      </c>
      <c r="O59" s="9">
        <v>37764</v>
      </c>
      <c r="P59" s="9">
        <v>37821</v>
      </c>
      <c r="Q59" s="9">
        <v>38889</v>
      </c>
      <c r="R59" s="9">
        <v>39585</v>
      </c>
      <c r="S59" s="9">
        <v>40913</v>
      </c>
      <c r="T59" s="9">
        <v>41303</v>
      </c>
      <c r="U59" s="9">
        <v>42098</v>
      </c>
      <c r="V59" s="9">
        <v>42649</v>
      </c>
      <c r="W59" s="9">
        <v>43046</v>
      </c>
      <c r="X59" s="9">
        <v>43787</v>
      </c>
      <c r="Y59" s="9">
        <v>44875</v>
      </c>
      <c r="Z59" s="9">
        <v>45442</v>
      </c>
      <c r="AA59" s="9">
        <v>46359</v>
      </c>
      <c r="AB59" s="9">
        <v>46654</v>
      </c>
      <c r="AC59" s="9">
        <v>47536</v>
      </c>
      <c r="AD59" s="9">
        <v>48126</v>
      </c>
      <c r="AE59" s="9">
        <v>48841</v>
      </c>
      <c r="AF59" s="9">
        <v>49731</v>
      </c>
      <c r="AG59" s="9">
        <v>51232</v>
      </c>
      <c r="AH59" s="9">
        <v>51204</v>
      </c>
      <c r="AI59" s="9">
        <v>51838</v>
      </c>
      <c r="AJ59" s="9">
        <v>52283</v>
      </c>
      <c r="AK59" s="9">
        <v>53107</v>
      </c>
      <c r="AL59" s="9">
        <v>53929</v>
      </c>
      <c r="AM59" s="9">
        <v>54455</v>
      </c>
      <c r="AN59" s="9">
        <v>55396</v>
      </c>
      <c r="AO59" s="9">
        <v>56096</v>
      </c>
      <c r="AP59" s="9">
        <v>55970</v>
      </c>
      <c r="AQ59" s="9">
        <v>56923</v>
      </c>
      <c r="AR59" s="9">
        <v>57426</v>
      </c>
      <c r="AS59" s="9">
        <v>58545</v>
      </c>
      <c r="AT59" s="9">
        <v>58879</v>
      </c>
      <c r="AU59" s="9">
        <v>59988</v>
      </c>
      <c r="AV59" s="9">
        <v>61043</v>
      </c>
      <c r="AW59" s="9">
        <v>61507</v>
      </c>
      <c r="AX59" s="9">
        <v>61799</v>
      </c>
      <c r="AY59" s="9">
        <v>62944</v>
      </c>
      <c r="AZ59" s="9">
        <v>63322</v>
      </c>
      <c r="BA59" s="9">
        <v>62956</v>
      </c>
      <c r="BB59" s="9">
        <v>64280</v>
      </c>
      <c r="BC59" s="9">
        <v>64746</v>
      </c>
      <c r="BD59" s="9">
        <v>66144</v>
      </c>
      <c r="BE59" s="9">
        <v>66258</v>
      </c>
      <c r="BF59" s="9">
        <v>66975</v>
      </c>
      <c r="BG59" s="9">
        <v>67433</v>
      </c>
      <c r="BH59" s="9">
        <v>67825</v>
      </c>
      <c r="BI59" s="9">
        <v>68876</v>
      </c>
      <c r="BJ59" s="9">
        <v>69503</v>
      </c>
      <c r="BK59" s="9">
        <v>69882</v>
      </c>
      <c r="BL59" s="9">
        <v>70218</v>
      </c>
      <c r="BM59" s="9">
        <v>71391</v>
      </c>
      <c r="BN59" s="9">
        <v>71043</v>
      </c>
      <c r="BO59" s="9">
        <v>72294</v>
      </c>
      <c r="BP59" s="9">
        <v>72819</v>
      </c>
      <c r="BQ59" s="9">
        <v>72792</v>
      </c>
      <c r="BR59" s="9">
        <v>73711</v>
      </c>
      <c r="BS59" s="9">
        <v>74906</v>
      </c>
      <c r="BT59" s="9">
        <v>75280</v>
      </c>
      <c r="BU59" s="9">
        <v>75527</v>
      </c>
      <c r="BV59" s="9">
        <v>77136</v>
      </c>
      <c r="BW59" s="9">
        <v>78380</v>
      </c>
      <c r="BX59" s="9">
        <v>77700</v>
      </c>
      <c r="BY59" s="9">
        <v>78473</v>
      </c>
      <c r="BZ59" s="9">
        <v>79416</v>
      </c>
      <c r="CA59" s="9">
        <v>79655</v>
      </c>
      <c r="CB59" s="9">
        <v>80325</v>
      </c>
      <c r="CC59" s="9">
        <v>81288</v>
      </c>
      <c r="CD59" s="9">
        <v>81732</v>
      </c>
      <c r="CE59" s="9">
        <v>82677</v>
      </c>
      <c r="CF59" s="9">
        <v>82668</v>
      </c>
      <c r="CG59" s="9">
        <v>83494</v>
      </c>
      <c r="CH59" s="9">
        <v>83555</v>
      </c>
      <c r="CI59" s="9">
        <v>85074</v>
      </c>
      <c r="CJ59" s="9">
        <v>85594</v>
      </c>
      <c r="CK59" s="9">
        <v>85672</v>
      </c>
      <c r="CL59" s="9">
        <v>86568</v>
      </c>
      <c r="CM59" s="9">
        <v>87132</v>
      </c>
      <c r="CN59" s="9">
        <v>87683</v>
      </c>
      <c r="CO59" s="9">
        <v>87712</v>
      </c>
      <c r="CP59" s="9">
        <v>89047</v>
      </c>
      <c r="CQ59" s="9">
        <v>90344</v>
      </c>
      <c r="CR59" s="9">
        <v>89838</v>
      </c>
      <c r="CS59" s="9">
        <v>91037</v>
      </c>
      <c r="CT59" s="9">
        <v>91546</v>
      </c>
      <c r="CU59" s="9">
        <v>92528</v>
      </c>
      <c r="CV59" s="9">
        <v>92559</v>
      </c>
      <c r="CW59" s="9">
        <v>93622</v>
      </c>
      <c r="CX59" s="9">
        <v>93757</v>
      </c>
      <c r="CY59" s="10">
        <v>94348</v>
      </c>
    </row>
    <row r="60" spans="1:103" x14ac:dyDescent="0.2">
      <c r="A60" s="26"/>
      <c r="B60" s="8" t="s">
        <v>171</v>
      </c>
      <c r="C60" s="13" t="s">
        <v>169</v>
      </c>
      <c r="D60" s="8">
        <v>28484</v>
      </c>
      <c r="E60" s="9">
        <v>29220</v>
      </c>
      <c r="F60" s="9">
        <v>30219</v>
      </c>
      <c r="G60" s="9">
        <v>31024</v>
      </c>
      <c r="H60" s="9">
        <v>31560</v>
      </c>
      <c r="I60" s="9">
        <v>32666</v>
      </c>
      <c r="J60" s="9">
        <v>33094</v>
      </c>
      <c r="K60" s="9">
        <v>34210</v>
      </c>
      <c r="L60" s="9">
        <v>34848</v>
      </c>
      <c r="M60" s="9">
        <v>35652</v>
      </c>
      <c r="N60" s="9">
        <v>36306</v>
      </c>
      <c r="O60" s="9">
        <v>36464</v>
      </c>
      <c r="P60" s="9">
        <v>37794</v>
      </c>
      <c r="Q60" s="9">
        <v>38985</v>
      </c>
      <c r="R60" s="9">
        <v>39548</v>
      </c>
      <c r="S60" s="9">
        <v>40190</v>
      </c>
      <c r="T60" s="9">
        <v>40791</v>
      </c>
      <c r="U60" s="9">
        <v>41980</v>
      </c>
      <c r="V60" s="9">
        <v>42300</v>
      </c>
      <c r="W60" s="9">
        <v>43166</v>
      </c>
      <c r="X60" s="9">
        <v>43243</v>
      </c>
      <c r="Y60" s="9">
        <v>44552</v>
      </c>
      <c r="Z60" s="9">
        <v>45177</v>
      </c>
      <c r="AA60" s="9">
        <v>46167</v>
      </c>
      <c r="AB60" s="9">
        <v>46405</v>
      </c>
      <c r="AC60" s="9">
        <v>47444</v>
      </c>
      <c r="AD60" s="9">
        <v>48047</v>
      </c>
      <c r="AE60" s="9">
        <v>48360</v>
      </c>
      <c r="AF60" s="9">
        <v>48478</v>
      </c>
      <c r="AG60" s="9">
        <v>49622</v>
      </c>
      <c r="AH60" s="9">
        <v>51167</v>
      </c>
      <c r="AI60" s="9">
        <v>51351</v>
      </c>
      <c r="AJ60" s="9">
        <v>51987</v>
      </c>
      <c r="AK60" s="9">
        <v>52426</v>
      </c>
      <c r="AL60" s="9">
        <v>53288</v>
      </c>
      <c r="AM60" s="9">
        <v>54313</v>
      </c>
      <c r="AN60" s="9">
        <v>54815</v>
      </c>
      <c r="AO60" s="9">
        <v>55268</v>
      </c>
      <c r="AP60" s="9">
        <v>55566</v>
      </c>
      <c r="AQ60" s="9">
        <v>56686</v>
      </c>
      <c r="AR60" s="9">
        <v>57451</v>
      </c>
      <c r="AS60" s="9">
        <v>57837</v>
      </c>
      <c r="AT60" s="9">
        <v>58582</v>
      </c>
      <c r="AU60" s="9">
        <v>59293</v>
      </c>
      <c r="AV60" s="9">
        <v>59561</v>
      </c>
      <c r="AW60" s="9">
        <v>60554</v>
      </c>
      <c r="AX60" s="9">
        <v>61797</v>
      </c>
      <c r="AY60" s="9">
        <v>62163</v>
      </c>
      <c r="AZ60" s="9">
        <v>62999</v>
      </c>
      <c r="BA60" s="9">
        <v>63954</v>
      </c>
      <c r="BB60" s="9">
        <v>63883</v>
      </c>
      <c r="BC60" s="9">
        <v>64003</v>
      </c>
      <c r="BD60" s="9">
        <v>65058</v>
      </c>
      <c r="BE60" s="9">
        <v>65255</v>
      </c>
      <c r="BF60" s="9">
        <v>66633</v>
      </c>
      <c r="BG60" s="9">
        <v>66806</v>
      </c>
      <c r="BH60" s="9">
        <v>67706</v>
      </c>
      <c r="BI60" s="9">
        <v>68367</v>
      </c>
      <c r="BJ60" s="9">
        <v>69366</v>
      </c>
      <c r="BK60" s="9">
        <v>69438</v>
      </c>
      <c r="BL60" s="9">
        <v>70046</v>
      </c>
      <c r="BM60" s="9">
        <v>70887</v>
      </c>
      <c r="BN60" s="9">
        <v>71242</v>
      </c>
      <c r="BO60" s="9">
        <v>71860</v>
      </c>
      <c r="BP60" s="9">
        <v>72762</v>
      </c>
      <c r="BQ60" s="9">
        <v>73315</v>
      </c>
      <c r="BR60" s="9">
        <v>74066</v>
      </c>
      <c r="BS60" s="9">
        <v>74563</v>
      </c>
      <c r="BT60" s="9">
        <v>76228</v>
      </c>
      <c r="BU60" s="9">
        <v>75600</v>
      </c>
      <c r="BV60" s="9">
        <v>76656</v>
      </c>
      <c r="BW60" s="9">
        <v>77277</v>
      </c>
      <c r="BX60" s="9">
        <v>77152</v>
      </c>
      <c r="BY60" s="9">
        <v>77885</v>
      </c>
      <c r="BZ60" s="9">
        <v>79071</v>
      </c>
      <c r="CA60" s="9">
        <v>79499</v>
      </c>
      <c r="CB60" s="9">
        <v>79663</v>
      </c>
      <c r="CC60" s="9">
        <v>81015</v>
      </c>
      <c r="CD60" s="9">
        <v>81121</v>
      </c>
      <c r="CE60" s="9">
        <v>81926</v>
      </c>
      <c r="CF60" s="9">
        <v>82127</v>
      </c>
      <c r="CG60" s="9">
        <v>83028</v>
      </c>
      <c r="CH60" s="9">
        <v>83694</v>
      </c>
      <c r="CI60" s="9">
        <v>84641</v>
      </c>
      <c r="CJ60" s="9">
        <v>85139</v>
      </c>
      <c r="CK60" s="9">
        <v>85120</v>
      </c>
      <c r="CL60" s="9">
        <v>85521</v>
      </c>
      <c r="CM60" s="9">
        <v>85950</v>
      </c>
      <c r="CN60" s="9">
        <v>87092</v>
      </c>
      <c r="CO60" s="9">
        <v>87855</v>
      </c>
      <c r="CP60" s="9">
        <v>88071</v>
      </c>
      <c r="CQ60" s="9">
        <v>88874</v>
      </c>
      <c r="CR60" s="9">
        <v>89898</v>
      </c>
      <c r="CS60" s="9">
        <v>90978</v>
      </c>
      <c r="CT60" s="9">
        <v>90910</v>
      </c>
      <c r="CU60" s="9">
        <v>91638</v>
      </c>
      <c r="CV60" s="9">
        <v>92732</v>
      </c>
      <c r="CW60" s="9">
        <v>92701</v>
      </c>
      <c r="CX60" s="9">
        <v>93314</v>
      </c>
      <c r="CY60" s="10">
        <v>93208</v>
      </c>
    </row>
    <row r="61" spans="1:103" x14ac:dyDescent="0.2">
      <c r="A61" s="26"/>
      <c r="B61" s="8" t="s">
        <v>172</v>
      </c>
      <c r="C61" s="13" t="s">
        <v>169</v>
      </c>
      <c r="D61" s="8">
        <v>27934</v>
      </c>
      <c r="E61" s="9">
        <v>29579</v>
      </c>
      <c r="F61" s="9">
        <v>29712</v>
      </c>
      <c r="G61" s="9">
        <v>30670</v>
      </c>
      <c r="H61" s="9">
        <v>30902</v>
      </c>
      <c r="I61" s="9">
        <v>31869</v>
      </c>
      <c r="J61" s="9">
        <v>32804</v>
      </c>
      <c r="K61" s="9">
        <v>33554</v>
      </c>
      <c r="L61" s="9">
        <v>34155</v>
      </c>
      <c r="M61" s="9">
        <v>35071</v>
      </c>
      <c r="N61" s="9">
        <v>35434</v>
      </c>
      <c r="O61" s="9">
        <v>36279</v>
      </c>
      <c r="P61" s="9">
        <v>36729</v>
      </c>
      <c r="Q61" s="9">
        <v>37611</v>
      </c>
      <c r="R61" s="9">
        <v>38520</v>
      </c>
      <c r="S61" s="9">
        <v>39035</v>
      </c>
      <c r="T61" s="9">
        <v>39803</v>
      </c>
      <c r="U61" s="9">
        <v>40508</v>
      </c>
      <c r="V61" s="9">
        <v>41466</v>
      </c>
      <c r="W61" s="9">
        <v>41375</v>
      </c>
      <c r="X61" s="9">
        <v>42752</v>
      </c>
      <c r="Y61" s="9">
        <v>43113</v>
      </c>
      <c r="Z61" s="9">
        <v>43951</v>
      </c>
      <c r="AA61" s="9">
        <v>44730</v>
      </c>
      <c r="AB61" s="9">
        <v>44770</v>
      </c>
      <c r="AC61" s="9">
        <v>46239</v>
      </c>
      <c r="AD61" s="9">
        <v>46181</v>
      </c>
      <c r="AE61" s="9">
        <v>47194</v>
      </c>
      <c r="AF61" s="9">
        <v>48480</v>
      </c>
      <c r="AG61" s="9">
        <v>49058</v>
      </c>
      <c r="AH61" s="9">
        <v>49655</v>
      </c>
      <c r="AI61" s="9">
        <v>49801</v>
      </c>
      <c r="AJ61" s="9">
        <v>50845</v>
      </c>
      <c r="AK61" s="9">
        <v>51641</v>
      </c>
      <c r="AL61" s="9">
        <v>51980</v>
      </c>
      <c r="AM61" s="9">
        <v>52566</v>
      </c>
      <c r="AN61" s="9">
        <v>53304</v>
      </c>
      <c r="AO61" s="9">
        <v>53436</v>
      </c>
      <c r="AP61" s="9">
        <v>54323</v>
      </c>
      <c r="AQ61" s="9">
        <v>55098</v>
      </c>
      <c r="AR61" s="9">
        <v>55942</v>
      </c>
      <c r="AS61" s="9">
        <v>56499</v>
      </c>
      <c r="AT61" s="9">
        <v>57193</v>
      </c>
      <c r="AU61" s="9">
        <v>58028</v>
      </c>
      <c r="AV61" s="9">
        <v>57694</v>
      </c>
      <c r="AW61" s="9">
        <v>58353</v>
      </c>
      <c r="AX61" s="9">
        <v>59633</v>
      </c>
      <c r="AY61" s="9">
        <v>60649</v>
      </c>
      <c r="AZ61" s="9">
        <v>61057</v>
      </c>
      <c r="BA61" s="9">
        <v>61247</v>
      </c>
      <c r="BB61" s="9">
        <v>61395</v>
      </c>
      <c r="BC61" s="9">
        <v>62873</v>
      </c>
      <c r="BD61" s="9">
        <v>63232</v>
      </c>
      <c r="BE61" s="9">
        <v>64101</v>
      </c>
      <c r="BF61" s="9">
        <v>63822</v>
      </c>
      <c r="BG61" s="9">
        <v>64922</v>
      </c>
      <c r="BH61" s="9">
        <v>65864</v>
      </c>
      <c r="BI61" s="9">
        <v>66082</v>
      </c>
      <c r="BJ61" s="9">
        <v>66099</v>
      </c>
      <c r="BK61" s="9">
        <v>67570</v>
      </c>
      <c r="BL61" s="9">
        <v>67719</v>
      </c>
      <c r="BM61" s="9">
        <v>68321</v>
      </c>
      <c r="BN61" s="9">
        <v>69232</v>
      </c>
      <c r="BO61" s="9">
        <v>69331</v>
      </c>
      <c r="BP61" s="9">
        <v>71037</v>
      </c>
      <c r="BQ61" s="9">
        <v>70405</v>
      </c>
      <c r="BR61" s="9">
        <v>71200</v>
      </c>
      <c r="BS61" s="9">
        <v>72433</v>
      </c>
      <c r="BT61" s="9">
        <v>72512</v>
      </c>
      <c r="BU61" s="9">
        <v>73959</v>
      </c>
      <c r="BV61" s="9">
        <v>73589</v>
      </c>
      <c r="BW61" s="9">
        <v>73888</v>
      </c>
      <c r="BX61" s="9">
        <v>75182</v>
      </c>
      <c r="BY61" s="9">
        <v>75845</v>
      </c>
      <c r="BZ61" s="9">
        <v>76439</v>
      </c>
      <c r="CA61" s="9">
        <v>77065</v>
      </c>
      <c r="CB61" s="9">
        <v>78000</v>
      </c>
      <c r="CC61" s="9">
        <v>78700</v>
      </c>
      <c r="CD61" s="9">
        <v>78968</v>
      </c>
      <c r="CE61" s="9">
        <v>79115</v>
      </c>
      <c r="CF61" s="9">
        <v>79984</v>
      </c>
      <c r="CG61" s="9">
        <v>80463</v>
      </c>
      <c r="CH61" s="9">
        <v>81017</v>
      </c>
      <c r="CI61" s="9">
        <v>82883</v>
      </c>
      <c r="CJ61" s="9">
        <v>82232</v>
      </c>
      <c r="CK61" s="9">
        <v>82555</v>
      </c>
      <c r="CL61" s="9">
        <v>83546</v>
      </c>
      <c r="CM61" s="9">
        <v>84222</v>
      </c>
      <c r="CN61" s="9">
        <v>84605</v>
      </c>
      <c r="CO61" s="9">
        <v>85535</v>
      </c>
      <c r="CP61" s="9">
        <v>85356</v>
      </c>
      <c r="CQ61" s="9">
        <v>86644</v>
      </c>
      <c r="CR61" s="9">
        <v>87026</v>
      </c>
      <c r="CS61" s="9">
        <v>88324</v>
      </c>
      <c r="CT61" s="9">
        <v>88743</v>
      </c>
      <c r="CU61" s="9">
        <v>88365</v>
      </c>
      <c r="CV61" s="9">
        <v>90338</v>
      </c>
      <c r="CW61" s="9">
        <v>90352</v>
      </c>
      <c r="CX61" s="9">
        <v>90665</v>
      </c>
      <c r="CY61" s="10">
        <v>91794</v>
      </c>
    </row>
    <row r="62" spans="1:103" x14ac:dyDescent="0.2">
      <c r="A62" s="25" t="s">
        <v>425</v>
      </c>
      <c r="B62" s="8" t="s">
        <v>173</v>
      </c>
      <c r="C62" s="13" t="s">
        <v>174</v>
      </c>
      <c r="D62" s="8">
        <v>26655</v>
      </c>
      <c r="E62" s="9">
        <v>27145</v>
      </c>
      <c r="F62" s="9">
        <v>27759</v>
      </c>
      <c r="G62" s="9">
        <v>28709</v>
      </c>
      <c r="H62" s="9">
        <v>28925</v>
      </c>
      <c r="I62" s="9">
        <v>29679</v>
      </c>
      <c r="J62" s="9">
        <v>30367</v>
      </c>
      <c r="K62" s="9">
        <v>31200</v>
      </c>
      <c r="L62" s="9">
        <v>31753</v>
      </c>
      <c r="M62" s="9">
        <v>32443</v>
      </c>
      <c r="N62" s="9">
        <v>33331</v>
      </c>
      <c r="O62" s="9">
        <v>34293</v>
      </c>
      <c r="P62" s="9">
        <v>34569</v>
      </c>
      <c r="Q62" s="9">
        <v>35525</v>
      </c>
      <c r="R62" s="9">
        <v>36342</v>
      </c>
      <c r="S62" s="9">
        <v>37136</v>
      </c>
      <c r="T62" s="9">
        <v>37103</v>
      </c>
      <c r="U62" s="9">
        <v>38151</v>
      </c>
      <c r="V62" s="9">
        <v>38310</v>
      </c>
      <c r="W62" s="9">
        <v>39280</v>
      </c>
      <c r="X62" s="9">
        <v>40144</v>
      </c>
      <c r="Y62" s="9">
        <v>40280</v>
      </c>
      <c r="Z62" s="9">
        <v>40939</v>
      </c>
      <c r="AA62" s="9">
        <v>41994</v>
      </c>
      <c r="AB62" s="9">
        <v>42419</v>
      </c>
      <c r="AC62" s="9">
        <v>42848</v>
      </c>
      <c r="AD62" s="9">
        <v>43624</v>
      </c>
      <c r="AE62" s="9">
        <v>44294</v>
      </c>
      <c r="AF62" s="9">
        <v>44830</v>
      </c>
      <c r="AG62" s="9">
        <v>45925</v>
      </c>
      <c r="AH62" s="9">
        <v>46338</v>
      </c>
      <c r="AI62" s="9">
        <v>46629</v>
      </c>
      <c r="AJ62" s="9">
        <v>46790</v>
      </c>
      <c r="AK62" s="9">
        <v>48337</v>
      </c>
      <c r="AL62" s="9">
        <v>48964</v>
      </c>
      <c r="AM62" s="9">
        <v>49328</v>
      </c>
      <c r="AN62" s="9">
        <v>49959</v>
      </c>
      <c r="AO62" s="9">
        <v>50604</v>
      </c>
      <c r="AP62" s="9">
        <v>50931</v>
      </c>
      <c r="AQ62" s="9">
        <v>52086</v>
      </c>
      <c r="AR62" s="9">
        <v>52368</v>
      </c>
      <c r="AS62" s="9">
        <v>53333</v>
      </c>
      <c r="AT62" s="9">
        <v>53383</v>
      </c>
      <c r="AU62" s="9">
        <v>54242</v>
      </c>
      <c r="AV62" s="9">
        <v>54227</v>
      </c>
      <c r="AW62" s="9">
        <v>55154</v>
      </c>
      <c r="AX62" s="9">
        <v>55657</v>
      </c>
      <c r="AY62" s="9">
        <v>56391</v>
      </c>
      <c r="AZ62" s="9">
        <v>57236</v>
      </c>
      <c r="BA62" s="9">
        <v>57859</v>
      </c>
      <c r="BB62" s="9">
        <v>58363</v>
      </c>
      <c r="BC62" s="9">
        <v>58661</v>
      </c>
      <c r="BD62" s="9">
        <v>59075</v>
      </c>
      <c r="BE62" s="9">
        <v>59644</v>
      </c>
      <c r="BF62" s="9">
        <v>60699</v>
      </c>
      <c r="BG62" s="9">
        <v>61193</v>
      </c>
      <c r="BH62" s="9">
        <v>61306</v>
      </c>
      <c r="BI62" s="9">
        <v>61974</v>
      </c>
      <c r="BJ62" s="9">
        <v>63326</v>
      </c>
      <c r="BK62" s="9">
        <v>63725</v>
      </c>
      <c r="BL62" s="9">
        <v>64184</v>
      </c>
      <c r="BM62" s="9">
        <v>64951</v>
      </c>
      <c r="BN62" s="9">
        <v>64742</v>
      </c>
      <c r="BO62" s="9">
        <v>66557</v>
      </c>
      <c r="BP62" s="9">
        <v>66298</v>
      </c>
      <c r="BQ62" s="9">
        <v>67052</v>
      </c>
      <c r="BR62" s="9">
        <v>68009</v>
      </c>
      <c r="BS62" s="9">
        <v>67797</v>
      </c>
      <c r="BT62" s="9">
        <v>69002</v>
      </c>
      <c r="BU62" s="9">
        <v>68960</v>
      </c>
      <c r="BV62" s="9">
        <v>69340</v>
      </c>
      <c r="BW62" s="9">
        <v>70007</v>
      </c>
      <c r="BX62" s="9">
        <v>70681</v>
      </c>
      <c r="BY62" s="9">
        <v>71673</v>
      </c>
      <c r="BZ62" s="9">
        <v>71475</v>
      </c>
      <c r="CA62" s="9">
        <v>72348</v>
      </c>
      <c r="CB62" s="9">
        <v>73743</v>
      </c>
      <c r="CC62" s="9">
        <v>73305</v>
      </c>
      <c r="CD62" s="9">
        <v>74167</v>
      </c>
      <c r="CE62" s="9">
        <v>74920</v>
      </c>
      <c r="CF62" s="9">
        <v>75341</v>
      </c>
      <c r="CG62" s="9">
        <v>74875</v>
      </c>
      <c r="CH62" s="9">
        <v>76449</v>
      </c>
      <c r="CI62" s="9">
        <v>77321</v>
      </c>
      <c r="CJ62" s="9">
        <v>77603</v>
      </c>
      <c r="CK62" s="9">
        <v>78787</v>
      </c>
      <c r="CL62" s="9">
        <v>78488</v>
      </c>
      <c r="CM62" s="9">
        <v>78692</v>
      </c>
      <c r="CN62" s="9">
        <v>80396</v>
      </c>
      <c r="CO62" s="9">
        <v>80998</v>
      </c>
      <c r="CP62" s="9">
        <v>80719</v>
      </c>
      <c r="CQ62" s="9">
        <v>80990</v>
      </c>
      <c r="CR62" s="9">
        <v>82445</v>
      </c>
      <c r="CS62" s="9">
        <v>82485</v>
      </c>
      <c r="CT62" s="9">
        <v>83519</v>
      </c>
      <c r="CU62" s="9">
        <v>84126</v>
      </c>
      <c r="CV62" s="9">
        <v>84461</v>
      </c>
      <c r="CW62" s="9">
        <v>84230</v>
      </c>
      <c r="CX62" s="9">
        <v>85542</v>
      </c>
      <c r="CY62" s="10">
        <v>86058</v>
      </c>
    </row>
    <row r="63" spans="1:103" x14ac:dyDescent="0.2">
      <c r="A63" s="26"/>
      <c r="B63" s="8" t="s">
        <v>175</v>
      </c>
      <c r="C63" s="13" t="s">
        <v>174</v>
      </c>
      <c r="D63" s="8">
        <v>27382</v>
      </c>
      <c r="E63" s="9">
        <v>27725</v>
      </c>
      <c r="F63" s="9">
        <v>29229</v>
      </c>
      <c r="G63" s="9">
        <v>29252</v>
      </c>
      <c r="H63" s="9">
        <v>30651</v>
      </c>
      <c r="I63" s="9">
        <v>31444</v>
      </c>
      <c r="J63" s="9">
        <v>32211</v>
      </c>
      <c r="K63" s="9">
        <v>32668</v>
      </c>
      <c r="L63" s="9">
        <v>34084</v>
      </c>
      <c r="M63" s="9">
        <v>34834</v>
      </c>
      <c r="N63" s="9">
        <v>35624</v>
      </c>
      <c r="O63" s="9">
        <v>36396</v>
      </c>
      <c r="P63" s="9">
        <v>37068</v>
      </c>
      <c r="Q63" s="9">
        <v>38134</v>
      </c>
      <c r="R63" s="9">
        <v>38373</v>
      </c>
      <c r="S63" s="9">
        <v>39276</v>
      </c>
      <c r="T63" s="9">
        <v>39984</v>
      </c>
      <c r="U63" s="9">
        <v>40778</v>
      </c>
      <c r="V63" s="9">
        <v>42003</v>
      </c>
      <c r="W63" s="9">
        <v>42823</v>
      </c>
      <c r="X63" s="9">
        <v>43201</v>
      </c>
      <c r="Y63" s="9">
        <v>43817</v>
      </c>
      <c r="Z63" s="9">
        <v>45100</v>
      </c>
      <c r="AA63" s="9">
        <v>45627</v>
      </c>
      <c r="AB63" s="9">
        <v>46235</v>
      </c>
      <c r="AC63" s="9">
        <v>47233</v>
      </c>
      <c r="AD63" s="9">
        <v>47371</v>
      </c>
      <c r="AE63" s="9">
        <v>48175</v>
      </c>
      <c r="AF63" s="9">
        <v>48897</v>
      </c>
      <c r="AG63" s="9">
        <v>49872</v>
      </c>
      <c r="AH63" s="9">
        <v>50671</v>
      </c>
      <c r="AI63" s="9">
        <v>51630</v>
      </c>
      <c r="AJ63" s="9">
        <v>52192</v>
      </c>
      <c r="AK63" s="9">
        <v>52398</v>
      </c>
      <c r="AL63" s="9">
        <v>53092</v>
      </c>
      <c r="AM63" s="9">
        <v>54323</v>
      </c>
      <c r="AN63" s="9">
        <v>54517</v>
      </c>
      <c r="AO63" s="9">
        <v>55254</v>
      </c>
      <c r="AP63" s="9">
        <v>56068</v>
      </c>
      <c r="AQ63" s="9">
        <v>56289</v>
      </c>
      <c r="AR63" s="9">
        <v>57279</v>
      </c>
      <c r="AS63" s="9">
        <v>58857</v>
      </c>
      <c r="AT63" s="9">
        <v>58256</v>
      </c>
      <c r="AU63" s="9">
        <v>59185</v>
      </c>
      <c r="AV63" s="9">
        <v>60412</v>
      </c>
      <c r="AW63" s="9">
        <v>60479</v>
      </c>
      <c r="AX63" s="9">
        <v>60941</v>
      </c>
      <c r="AY63" s="9">
        <v>61969</v>
      </c>
      <c r="AZ63" s="9">
        <v>63014</v>
      </c>
      <c r="BA63" s="9">
        <v>62686</v>
      </c>
      <c r="BB63" s="9">
        <v>63728</v>
      </c>
      <c r="BC63" s="9">
        <v>64181</v>
      </c>
      <c r="BD63" s="9">
        <v>65394</v>
      </c>
      <c r="BE63" s="9">
        <v>66090</v>
      </c>
      <c r="BF63" s="9">
        <v>65910</v>
      </c>
      <c r="BG63" s="9">
        <v>67755</v>
      </c>
      <c r="BH63" s="9">
        <v>67856</v>
      </c>
      <c r="BI63" s="9">
        <v>68381</v>
      </c>
      <c r="BJ63" s="9">
        <v>69212</v>
      </c>
      <c r="BK63" s="9">
        <v>69543</v>
      </c>
      <c r="BL63" s="9">
        <v>69828</v>
      </c>
      <c r="BM63" s="9">
        <v>71063</v>
      </c>
      <c r="BN63" s="9">
        <v>70993</v>
      </c>
      <c r="BO63" s="9">
        <v>71942</v>
      </c>
      <c r="BP63" s="9">
        <v>72633</v>
      </c>
      <c r="BQ63" s="9">
        <v>72771</v>
      </c>
      <c r="BR63" s="9">
        <v>73657</v>
      </c>
      <c r="BS63" s="9">
        <v>74466</v>
      </c>
      <c r="BT63" s="9">
        <v>75215</v>
      </c>
      <c r="BU63" s="9">
        <v>76392</v>
      </c>
      <c r="BV63" s="9">
        <v>76155</v>
      </c>
      <c r="BW63" s="9">
        <v>76844</v>
      </c>
      <c r="BX63" s="9">
        <v>77436</v>
      </c>
      <c r="BY63" s="9">
        <v>78926</v>
      </c>
      <c r="BZ63" s="9">
        <v>79071</v>
      </c>
      <c r="CA63" s="9">
        <v>80382</v>
      </c>
      <c r="CB63" s="9">
        <v>80227</v>
      </c>
      <c r="CC63" s="9">
        <v>80599</v>
      </c>
      <c r="CD63" s="9">
        <v>81900</v>
      </c>
      <c r="CE63" s="9">
        <v>81985</v>
      </c>
      <c r="CF63" s="9">
        <v>82565</v>
      </c>
      <c r="CG63" s="9">
        <v>82601</v>
      </c>
      <c r="CH63" s="9">
        <v>84590</v>
      </c>
      <c r="CI63" s="9">
        <v>83831</v>
      </c>
      <c r="CJ63" s="9">
        <v>85341</v>
      </c>
      <c r="CK63" s="9">
        <v>85669</v>
      </c>
      <c r="CL63" s="9">
        <v>85352</v>
      </c>
      <c r="CM63" s="9">
        <v>87410</v>
      </c>
      <c r="CN63" s="9">
        <v>86855</v>
      </c>
      <c r="CO63" s="9">
        <v>87785</v>
      </c>
      <c r="CP63" s="9">
        <v>89362</v>
      </c>
      <c r="CQ63" s="9">
        <v>89485</v>
      </c>
      <c r="CR63" s="9">
        <v>90322</v>
      </c>
      <c r="CS63" s="9">
        <v>90239</v>
      </c>
      <c r="CT63" s="9">
        <v>91062</v>
      </c>
      <c r="CU63" s="9">
        <v>91773</v>
      </c>
      <c r="CV63" s="9">
        <v>93475</v>
      </c>
      <c r="CW63" s="9">
        <v>92960</v>
      </c>
      <c r="CX63" s="9">
        <v>93175</v>
      </c>
      <c r="CY63" s="10">
        <v>93882</v>
      </c>
    </row>
    <row r="64" spans="1:103" x14ac:dyDescent="0.2">
      <c r="A64" s="26"/>
      <c r="B64" s="8" t="s">
        <v>176</v>
      </c>
      <c r="C64" s="13" t="s">
        <v>174</v>
      </c>
      <c r="D64" s="8">
        <v>28743</v>
      </c>
      <c r="E64" s="9">
        <v>28682</v>
      </c>
      <c r="F64" s="9">
        <v>29950</v>
      </c>
      <c r="G64" s="9">
        <v>30293</v>
      </c>
      <c r="H64" s="9">
        <v>31326</v>
      </c>
      <c r="I64" s="9">
        <v>32364</v>
      </c>
      <c r="J64" s="9">
        <v>33096</v>
      </c>
      <c r="K64" s="9">
        <v>33478</v>
      </c>
      <c r="L64" s="9">
        <v>34485</v>
      </c>
      <c r="M64" s="9">
        <v>34841</v>
      </c>
      <c r="N64" s="9">
        <v>35859</v>
      </c>
      <c r="O64" s="9">
        <v>36818</v>
      </c>
      <c r="P64" s="9">
        <v>37493</v>
      </c>
      <c r="Q64" s="9">
        <v>38206</v>
      </c>
      <c r="R64" s="9">
        <v>39129</v>
      </c>
      <c r="S64" s="9">
        <v>39395</v>
      </c>
      <c r="T64" s="9">
        <v>40283</v>
      </c>
      <c r="U64" s="9">
        <v>40678</v>
      </c>
      <c r="V64" s="9">
        <v>42400</v>
      </c>
      <c r="W64" s="9">
        <v>42113</v>
      </c>
      <c r="X64" s="9">
        <v>43288</v>
      </c>
      <c r="Y64" s="9">
        <v>43748</v>
      </c>
      <c r="Z64" s="9">
        <v>44363</v>
      </c>
      <c r="AA64" s="9">
        <v>45491</v>
      </c>
      <c r="AB64" s="9">
        <v>45791</v>
      </c>
      <c r="AC64" s="9">
        <v>46484</v>
      </c>
      <c r="AD64" s="9">
        <v>47018</v>
      </c>
      <c r="AE64" s="9">
        <v>48059</v>
      </c>
      <c r="AF64" s="9">
        <v>48479</v>
      </c>
      <c r="AG64" s="9">
        <v>49255</v>
      </c>
      <c r="AH64" s="9">
        <v>49418</v>
      </c>
      <c r="AI64" s="9">
        <v>50949</v>
      </c>
      <c r="AJ64" s="9">
        <v>50896</v>
      </c>
      <c r="AK64" s="9">
        <v>51651</v>
      </c>
      <c r="AL64" s="9">
        <v>52590</v>
      </c>
      <c r="AM64" s="9">
        <v>53001</v>
      </c>
      <c r="AN64" s="9">
        <v>53478</v>
      </c>
      <c r="AO64" s="9">
        <v>54443</v>
      </c>
      <c r="AP64" s="9">
        <v>55042</v>
      </c>
      <c r="AQ64" s="9">
        <v>55569</v>
      </c>
      <c r="AR64" s="9">
        <v>57017</v>
      </c>
      <c r="AS64" s="9">
        <v>56538</v>
      </c>
      <c r="AT64" s="9">
        <v>57484</v>
      </c>
      <c r="AU64" s="9">
        <v>57662</v>
      </c>
      <c r="AV64" s="9">
        <v>58549</v>
      </c>
      <c r="AW64" s="9">
        <v>58755</v>
      </c>
      <c r="AX64" s="9">
        <v>60195</v>
      </c>
      <c r="AY64" s="9">
        <v>60664</v>
      </c>
      <c r="AZ64" s="9">
        <v>61477</v>
      </c>
      <c r="BA64" s="9">
        <v>62009</v>
      </c>
      <c r="BB64" s="9">
        <v>63023</v>
      </c>
      <c r="BC64" s="9">
        <v>63097</v>
      </c>
      <c r="BD64" s="9">
        <v>63275</v>
      </c>
      <c r="BE64" s="9">
        <v>64131</v>
      </c>
      <c r="BF64" s="9">
        <v>65365</v>
      </c>
      <c r="BG64" s="9">
        <v>65750</v>
      </c>
      <c r="BH64" s="9">
        <v>66346</v>
      </c>
      <c r="BI64" s="9">
        <v>66697</v>
      </c>
      <c r="BJ64" s="9">
        <v>67991</v>
      </c>
      <c r="BK64" s="9">
        <v>67926</v>
      </c>
      <c r="BL64" s="9">
        <v>68526</v>
      </c>
      <c r="BM64" s="9">
        <v>68803</v>
      </c>
      <c r="BN64" s="9">
        <v>69877</v>
      </c>
      <c r="BO64" s="9">
        <v>70759</v>
      </c>
      <c r="BP64" s="9">
        <v>70773</v>
      </c>
      <c r="BQ64" s="9">
        <v>71724</v>
      </c>
      <c r="BR64" s="9">
        <v>71919</v>
      </c>
      <c r="BS64" s="9">
        <v>72669</v>
      </c>
      <c r="BT64" s="9">
        <v>73003</v>
      </c>
      <c r="BU64" s="9">
        <v>73573</v>
      </c>
      <c r="BV64" s="9">
        <v>74880</v>
      </c>
      <c r="BW64" s="9">
        <v>75148</v>
      </c>
      <c r="BX64" s="9">
        <v>75728</v>
      </c>
      <c r="BY64" s="9">
        <v>75568</v>
      </c>
      <c r="BZ64" s="9">
        <v>76245</v>
      </c>
      <c r="CA64" s="9">
        <v>77825</v>
      </c>
      <c r="CB64" s="9">
        <v>78530</v>
      </c>
      <c r="CC64" s="9">
        <v>79402</v>
      </c>
      <c r="CD64" s="9">
        <v>79368</v>
      </c>
      <c r="CE64" s="9">
        <v>79276</v>
      </c>
      <c r="CF64" s="9">
        <v>80540</v>
      </c>
      <c r="CG64" s="9">
        <v>81333</v>
      </c>
      <c r="CH64" s="9">
        <v>81466</v>
      </c>
      <c r="CI64" s="9">
        <v>82857</v>
      </c>
      <c r="CJ64" s="9">
        <v>82859</v>
      </c>
      <c r="CK64" s="9">
        <v>83272</v>
      </c>
      <c r="CL64" s="9">
        <v>83783</v>
      </c>
      <c r="CM64" s="9">
        <v>84547</v>
      </c>
      <c r="CN64" s="9">
        <v>84257</v>
      </c>
      <c r="CO64" s="9">
        <v>85746</v>
      </c>
      <c r="CP64" s="9">
        <v>86635</v>
      </c>
      <c r="CQ64" s="9">
        <v>86957</v>
      </c>
      <c r="CR64" s="9">
        <v>87739</v>
      </c>
      <c r="CS64" s="9">
        <v>87951</v>
      </c>
      <c r="CT64" s="9">
        <v>88330</v>
      </c>
      <c r="CU64" s="9">
        <v>89726</v>
      </c>
      <c r="CV64" s="9">
        <v>89681</v>
      </c>
      <c r="CW64" s="9">
        <v>90281</v>
      </c>
      <c r="CX64" s="9">
        <v>90371</v>
      </c>
      <c r="CY64" s="10">
        <v>91794</v>
      </c>
    </row>
    <row r="65" spans="1:103" x14ac:dyDescent="0.2">
      <c r="A65" s="26"/>
      <c r="B65" s="8" t="s">
        <v>177</v>
      </c>
      <c r="C65" s="13" t="s">
        <v>174</v>
      </c>
      <c r="D65" s="8">
        <v>30729</v>
      </c>
      <c r="E65" s="9">
        <v>30846</v>
      </c>
      <c r="F65" s="9">
        <v>32529</v>
      </c>
      <c r="G65" s="9">
        <v>32931</v>
      </c>
      <c r="H65" s="9">
        <v>33635</v>
      </c>
      <c r="I65" s="9">
        <v>34387</v>
      </c>
      <c r="J65" s="9">
        <v>35423</v>
      </c>
      <c r="K65" s="9">
        <v>35848</v>
      </c>
      <c r="L65" s="9">
        <v>37261</v>
      </c>
      <c r="M65" s="9">
        <v>38034</v>
      </c>
      <c r="N65" s="9">
        <v>39090</v>
      </c>
      <c r="O65" s="9">
        <v>39204</v>
      </c>
      <c r="P65" s="9">
        <v>40115</v>
      </c>
      <c r="Q65" s="9">
        <v>41272</v>
      </c>
      <c r="R65" s="9">
        <v>42030</v>
      </c>
      <c r="S65" s="9">
        <v>42477</v>
      </c>
      <c r="T65" s="9">
        <v>43304</v>
      </c>
      <c r="U65" s="9">
        <v>44280</v>
      </c>
      <c r="V65" s="9">
        <v>44619</v>
      </c>
      <c r="W65" s="9">
        <v>45444</v>
      </c>
      <c r="X65" s="9">
        <v>46167</v>
      </c>
      <c r="Y65" s="9">
        <v>46856</v>
      </c>
      <c r="Z65" s="9">
        <v>47631</v>
      </c>
      <c r="AA65" s="9">
        <v>48618</v>
      </c>
      <c r="AB65" s="9">
        <v>49400</v>
      </c>
      <c r="AC65" s="9">
        <v>49822</v>
      </c>
      <c r="AD65" s="9">
        <v>50603</v>
      </c>
      <c r="AE65" s="9">
        <v>51407</v>
      </c>
      <c r="AF65" s="9">
        <v>51466</v>
      </c>
      <c r="AG65" s="9">
        <v>52526</v>
      </c>
      <c r="AH65" s="9">
        <v>53280</v>
      </c>
      <c r="AI65" s="9">
        <v>54514</v>
      </c>
      <c r="AJ65" s="9">
        <v>54615</v>
      </c>
      <c r="AK65" s="9">
        <v>55188</v>
      </c>
      <c r="AL65" s="9">
        <v>56280</v>
      </c>
      <c r="AM65" s="9">
        <v>56757</v>
      </c>
      <c r="AN65" s="9">
        <v>57419</v>
      </c>
      <c r="AO65" s="9">
        <v>57991</v>
      </c>
      <c r="AP65" s="9">
        <v>58430</v>
      </c>
      <c r="AQ65" s="9">
        <v>59383</v>
      </c>
      <c r="AR65" s="9">
        <v>60052</v>
      </c>
      <c r="AS65" s="9">
        <v>60412</v>
      </c>
      <c r="AT65" s="9">
        <v>61637</v>
      </c>
      <c r="AU65" s="9">
        <v>61531</v>
      </c>
      <c r="AV65" s="9">
        <v>62757</v>
      </c>
      <c r="AW65" s="9">
        <v>62759</v>
      </c>
      <c r="AX65" s="9">
        <v>64195</v>
      </c>
      <c r="AY65" s="9">
        <v>63967</v>
      </c>
      <c r="AZ65" s="9">
        <v>64792</v>
      </c>
      <c r="BA65" s="9">
        <v>65157</v>
      </c>
      <c r="BB65" s="9">
        <v>66538</v>
      </c>
      <c r="BC65" s="9">
        <v>66537</v>
      </c>
      <c r="BD65" s="9">
        <v>67934</v>
      </c>
      <c r="BE65" s="9">
        <v>68247</v>
      </c>
      <c r="BF65" s="9">
        <v>68412</v>
      </c>
      <c r="BG65" s="9">
        <v>69061</v>
      </c>
      <c r="BH65" s="9">
        <v>69955</v>
      </c>
      <c r="BI65" s="9">
        <v>70208</v>
      </c>
      <c r="BJ65" s="9">
        <v>71020</v>
      </c>
      <c r="BK65" s="9">
        <v>71817</v>
      </c>
      <c r="BL65" s="9">
        <v>71906</v>
      </c>
      <c r="BM65" s="9">
        <v>72376</v>
      </c>
      <c r="BN65" s="9">
        <v>73409</v>
      </c>
      <c r="BO65" s="9">
        <v>73773</v>
      </c>
      <c r="BP65" s="9">
        <v>74114</v>
      </c>
      <c r="BQ65" s="9">
        <v>75556</v>
      </c>
      <c r="BR65" s="9">
        <v>75710</v>
      </c>
      <c r="BS65" s="9">
        <v>76521</v>
      </c>
      <c r="BT65" s="9">
        <v>76725</v>
      </c>
      <c r="BU65" s="9">
        <v>77280</v>
      </c>
      <c r="BV65" s="9">
        <v>78282</v>
      </c>
      <c r="BW65" s="9">
        <v>78312</v>
      </c>
      <c r="BX65" s="9">
        <v>79362</v>
      </c>
      <c r="BY65" s="9">
        <v>79105</v>
      </c>
      <c r="BZ65" s="9">
        <v>80688</v>
      </c>
      <c r="CA65" s="9">
        <v>80954</v>
      </c>
      <c r="CB65" s="9">
        <v>81007</v>
      </c>
      <c r="CC65" s="9">
        <v>81350</v>
      </c>
      <c r="CD65" s="9">
        <v>82973</v>
      </c>
      <c r="CE65" s="9">
        <v>83525</v>
      </c>
      <c r="CF65" s="9">
        <v>83183</v>
      </c>
      <c r="CG65" s="9">
        <v>84434</v>
      </c>
      <c r="CH65" s="9">
        <v>84636</v>
      </c>
      <c r="CI65" s="9">
        <v>85478</v>
      </c>
      <c r="CJ65" s="9">
        <v>85888</v>
      </c>
      <c r="CK65" s="9">
        <v>85740</v>
      </c>
      <c r="CL65" s="9">
        <v>86926</v>
      </c>
      <c r="CM65" s="9">
        <v>87283</v>
      </c>
      <c r="CN65" s="9">
        <v>88469</v>
      </c>
      <c r="CO65" s="9">
        <v>88556</v>
      </c>
      <c r="CP65" s="9">
        <v>88935</v>
      </c>
      <c r="CQ65" s="9">
        <v>90119</v>
      </c>
      <c r="CR65" s="9">
        <v>90716</v>
      </c>
      <c r="CS65" s="9">
        <v>91326</v>
      </c>
      <c r="CT65" s="9">
        <v>91980</v>
      </c>
      <c r="CU65" s="9">
        <v>92197</v>
      </c>
      <c r="CV65" s="9">
        <v>91914</v>
      </c>
      <c r="CW65" s="9">
        <v>92677</v>
      </c>
      <c r="CX65" s="9">
        <v>93544</v>
      </c>
      <c r="CY65" s="10">
        <v>94144</v>
      </c>
    </row>
    <row r="66" spans="1:103" x14ac:dyDescent="0.2">
      <c r="A66" s="25" t="s">
        <v>426</v>
      </c>
      <c r="B66" s="8" t="s">
        <v>178</v>
      </c>
      <c r="C66" s="13" t="s">
        <v>179</v>
      </c>
      <c r="D66" s="8">
        <v>28469</v>
      </c>
      <c r="E66" s="9">
        <v>29269</v>
      </c>
      <c r="F66" s="9">
        <v>30701</v>
      </c>
      <c r="G66" s="9">
        <v>30754</v>
      </c>
      <c r="H66" s="9">
        <v>32248</v>
      </c>
      <c r="I66" s="9">
        <v>32962</v>
      </c>
      <c r="J66" s="9">
        <v>34053</v>
      </c>
      <c r="K66" s="9">
        <v>34727</v>
      </c>
      <c r="L66" s="9">
        <v>35604</v>
      </c>
      <c r="M66" s="9">
        <v>36424</v>
      </c>
      <c r="N66" s="9">
        <v>37469</v>
      </c>
      <c r="O66" s="9">
        <v>38089</v>
      </c>
      <c r="P66" s="9">
        <v>39242</v>
      </c>
      <c r="Q66" s="9">
        <v>40211</v>
      </c>
      <c r="R66" s="9">
        <v>40909</v>
      </c>
      <c r="S66" s="9">
        <v>41742</v>
      </c>
      <c r="T66" s="9">
        <v>42878</v>
      </c>
      <c r="U66" s="9">
        <v>43583</v>
      </c>
      <c r="V66" s="9">
        <v>44149</v>
      </c>
      <c r="W66" s="9">
        <v>44926</v>
      </c>
      <c r="X66" s="9">
        <v>46267</v>
      </c>
      <c r="Y66" s="9">
        <v>46507</v>
      </c>
      <c r="Z66" s="9">
        <v>47301</v>
      </c>
      <c r="AA66" s="9">
        <v>48420</v>
      </c>
      <c r="AB66" s="9">
        <v>48888</v>
      </c>
      <c r="AC66" s="9">
        <v>49871</v>
      </c>
      <c r="AD66" s="9">
        <v>50715</v>
      </c>
      <c r="AE66" s="9">
        <v>51063</v>
      </c>
      <c r="AF66" s="9">
        <v>52377</v>
      </c>
      <c r="AG66" s="9">
        <v>52440</v>
      </c>
      <c r="AH66" s="9">
        <v>54059</v>
      </c>
      <c r="AI66" s="9">
        <v>54310</v>
      </c>
      <c r="AJ66" s="9">
        <v>55482</v>
      </c>
      <c r="AK66" s="9">
        <v>56496</v>
      </c>
      <c r="AL66" s="9">
        <v>56885</v>
      </c>
      <c r="AM66" s="9">
        <v>57521</v>
      </c>
      <c r="AN66" s="9">
        <v>57985</v>
      </c>
      <c r="AO66" s="9">
        <v>58236</v>
      </c>
      <c r="AP66" s="9">
        <v>59560</v>
      </c>
      <c r="AQ66" s="9">
        <v>61037</v>
      </c>
      <c r="AR66" s="9">
        <v>61036</v>
      </c>
      <c r="AS66" s="9">
        <v>62264</v>
      </c>
      <c r="AT66" s="9">
        <v>62547</v>
      </c>
      <c r="AU66" s="9">
        <v>63257</v>
      </c>
      <c r="AV66" s="9">
        <v>64860</v>
      </c>
      <c r="AW66" s="9">
        <v>65154</v>
      </c>
      <c r="AX66" s="9">
        <v>65584</v>
      </c>
      <c r="AY66" s="9">
        <v>66719</v>
      </c>
      <c r="AZ66" s="9">
        <v>67338</v>
      </c>
      <c r="BA66" s="9">
        <v>67642</v>
      </c>
      <c r="BB66" s="9">
        <v>68308</v>
      </c>
      <c r="BC66" s="9">
        <v>69192</v>
      </c>
      <c r="BD66" s="9">
        <v>69783</v>
      </c>
      <c r="BE66" s="9">
        <v>69881</v>
      </c>
      <c r="BF66" s="9">
        <v>71202</v>
      </c>
      <c r="BG66" s="9">
        <v>72353</v>
      </c>
      <c r="BH66" s="9">
        <v>72743</v>
      </c>
      <c r="BI66" s="9">
        <v>73212</v>
      </c>
      <c r="BJ66" s="9">
        <v>75125</v>
      </c>
      <c r="BK66" s="9">
        <v>74324</v>
      </c>
      <c r="BL66" s="9">
        <v>76005</v>
      </c>
      <c r="BM66" s="9">
        <v>75595</v>
      </c>
      <c r="BN66" s="9">
        <v>77678</v>
      </c>
      <c r="BO66" s="9">
        <v>77526</v>
      </c>
      <c r="BP66" s="9">
        <v>78255</v>
      </c>
      <c r="BQ66" s="9">
        <v>78696</v>
      </c>
      <c r="BR66" s="9">
        <v>79802</v>
      </c>
      <c r="BS66" s="9">
        <v>79480</v>
      </c>
      <c r="BT66" s="9">
        <v>81344</v>
      </c>
      <c r="BU66" s="9">
        <v>81676</v>
      </c>
      <c r="BV66" s="9">
        <v>81779</v>
      </c>
      <c r="BW66" s="9">
        <v>82226</v>
      </c>
      <c r="BX66" s="9">
        <v>83898</v>
      </c>
      <c r="BY66" s="9">
        <v>83952</v>
      </c>
      <c r="BZ66" s="9">
        <v>85575</v>
      </c>
      <c r="CA66" s="9">
        <v>85128</v>
      </c>
      <c r="CB66" s="9">
        <v>86415</v>
      </c>
      <c r="CC66" s="9">
        <v>87317</v>
      </c>
      <c r="CD66" s="9">
        <v>86870</v>
      </c>
      <c r="CE66" s="9">
        <v>88209</v>
      </c>
      <c r="CF66" s="9">
        <v>89084</v>
      </c>
      <c r="CG66" s="9">
        <v>90038</v>
      </c>
      <c r="CH66" s="9">
        <v>89603</v>
      </c>
      <c r="CI66" s="9">
        <v>90761</v>
      </c>
      <c r="CJ66" s="9">
        <v>92920</v>
      </c>
      <c r="CK66" s="9">
        <v>92045</v>
      </c>
      <c r="CL66" s="9">
        <v>93397</v>
      </c>
      <c r="CM66" s="9">
        <v>93399</v>
      </c>
      <c r="CN66" s="9">
        <v>94685</v>
      </c>
      <c r="CO66" s="9">
        <v>94795</v>
      </c>
      <c r="CP66" s="9">
        <v>95378</v>
      </c>
      <c r="CQ66" s="9">
        <v>96179</v>
      </c>
      <c r="CR66" s="9">
        <v>96797</v>
      </c>
      <c r="CS66" s="9">
        <v>97796</v>
      </c>
      <c r="CT66" s="9">
        <v>98733</v>
      </c>
      <c r="CU66" s="9">
        <v>99073</v>
      </c>
      <c r="CV66" s="9">
        <v>99802</v>
      </c>
      <c r="CW66" s="9">
        <v>99898</v>
      </c>
      <c r="CX66" s="9">
        <v>100716</v>
      </c>
      <c r="CY66" s="10">
        <v>101072</v>
      </c>
    </row>
    <row r="67" spans="1:103" x14ac:dyDescent="0.2">
      <c r="A67" s="26"/>
      <c r="B67" s="8" t="s">
        <v>180</v>
      </c>
      <c r="C67" s="13" t="s">
        <v>179</v>
      </c>
      <c r="D67" s="8">
        <v>30682</v>
      </c>
      <c r="E67" s="9">
        <v>31803</v>
      </c>
      <c r="F67" s="9">
        <v>33226</v>
      </c>
      <c r="G67" s="9">
        <v>34163</v>
      </c>
      <c r="H67" s="9">
        <v>35253</v>
      </c>
      <c r="I67" s="9">
        <v>36029</v>
      </c>
      <c r="J67" s="9">
        <v>36667</v>
      </c>
      <c r="K67" s="9">
        <v>38161</v>
      </c>
      <c r="L67" s="9">
        <v>39095</v>
      </c>
      <c r="M67" s="9">
        <v>40509</v>
      </c>
      <c r="N67" s="9">
        <v>40629</v>
      </c>
      <c r="O67" s="9">
        <v>41925</v>
      </c>
      <c r="P67" s="9">
        <v>43409</v>
      </c>
      <c r="Q67" s="9">
        <v>43624</v>
      </c>
      <c r="R67" s="9">
        <v>45680</v>
      </c>
      <c r="S67" s="9">
        <v>45291</v>
      </c>
      <c r="T67" s="9">
        <v>46830</v>
      </c>
      <c r="U67" s="9">
        <v>47773</v>
      </c>
      <c r="V67" s="9">
        <v>48896</v>
      </c>
      <c r="W67" s="9">
        <v>49693</v>
      </c>
      <c r="X67" s="9">
        <v>50190</v>
      </c>
      <c r="Y67" s="9">
        <v>50981</v>
      </c>
      <c r="Z67" s="9">
        <v>51592</v>
      </c>
      <c r="AA67" s="9">
        <v>53358</v>
      </c>
      <c r="AB67" s="9">
        <v>54059</v>
      </c>
      <c r="AC67" s="9">
        <v>54990</v>
      </c>
      <c r="AD67" s="9">
        <v>55716</v>
      </c>
      <c r="AE67" s="9">
        <v>56434</v>
      </c>
      <c r="AF67" s="9">
        <v>57657</v>
      </c>
      <c r="AG67" s="9">
        <v>57624</v>
      </c>
      <c r="AH67" s="9">
        <v>59305</v>
      </c>
      <c r="AI67" s="9">
        <v>59722</v>
      </c>
      <c r="AJ67" s="9">
        <v>61093</v>
      </c>
      <c r="AK67" s="9">
        <v>61710</v>
      </c>
      <c r="AL67" s="9">
        <v>63194</v>
      </c>
      <c r="AM67" s="9">
        <v>63055</v>
      </c>
      <c r="AN67" s="9">
        <v>64260</v>
      </c>
      <c r="AO67" s="9">
        <v>64599</v>
      </c>
      <c r="AP67" s="9">
        <v>65330</v>
      </c>
      <c r="AQ67" s="9">
        <v>66775</v>
      </c>
      <c r="AR67" s="9">
        <v>66923</v>
      </c>
      <c r="AS67" s="9">
        <v>68235</v>
      </c>
      <c r="AT67" s="9">
        <v>68326</v>
      </c>
      <c r="AU67" s="9">
        <v>69388</v>
      </c>
      <c r="AV67" s="9">
        <v>70231</v>
      </c>
      <c r="AW67" s="9">
        <v>71065</v>
      </c>
      <c r="AX67" s="9">
        <v>71875</v>
      </c>
      <c r="AY67" s="9">
        <v>72954</v>
      </c>
      <c r="AZ67" s="9">
        <v>73812</v>
      </c>
      <c r="BA67" s="9">
        <v>75382</v>
      </c>
      <c r="BB67" s="9">
        <v>74997</v>
      </c>
      <c r="BC67" s="9">
        <v>76380</v>
      </c>
      <c r="BD67" s="9">
        <v>76334</v>
      </c>
      <c r="BE67" s="9">
        <v>77170</v>
      </c>
      <c r="BF67" s="9">
        <v>77880</v>
      </c>
      <c r="BG67" s="9">
        <v>78879</v>
      </c>
      <c r="BH67" s="9">
        <v>79499</v>
      </c>
      <c r="BI67" s="9">
        <v>80366</v>
      </c>
      <c r="BJ67" s="9">
        <v>80890</v>
      </c>
      <c r="BK67" s="9">
        <v>81949</v>
      </c>
      <c r="BL67" s="9">
        <v>81783</v>
      </c>
      <c r="BM67" s="9">
        <v>82992</v>
      </c>
      <c r="BN67" s="9">
        <v>83150</v>
      </c>
      <c r="BO67" s="9">
        <v>84996</v>
      </c>
      <c r="BP67" s="9">
        <v>84988</v>
      </c>
      <c r="BQ67" s="9">
        <v>85952</v>
      </c>
      <c r="BR67" s="9">
        <v>86399</v>
      </c>
      <c r="BS67" s="9">
        <v>87002</v>
      </c>
      <c r="BT67" s="9">
        <v>87798</v>
      </c>
      <c r="BU67" s="9">
        <v>88727</v>
      </c>
      <c r="BV67" s="9">
        <v>89250</v>
      </c>
      <c r="BW67" s="9">
        <v>89418</v>
      </c>
      <c r="BX67" s="9">
        <v>91126</v>
      </c>
      <c r="BY67" s="9">
        <v>91387</v>
      </c>
      <c r="BZ67" s="9">
        <v>91935</v>
      </c>
      <c r="CA67" s="9">
        <v>93194</v>
      </c>
      <c r="CB67" s="9">
        <v>92975</v>
      </c>
      <c r="CC67" s="9">
        <v>94583</v>
      </c>
      <c r="CD67" s="9">
        <v>94868</v>
      </c>
      <c r="CE67" s="9">
        <v>95035</v>
      </c>
      <c r="CF67" s="9">
        <v>96202</v>
      </c>
      <c r="CG67" s="9">
        <v>96439</v>
      </c>
      <c r="CH67" s="9">
        <v>97805</v>
      </c>
      <c r="CI67" s="9">
        <v>97484</v>
      </c>
      <c r="CJ67" s="9">
        <v>99000</v>
      </c>
      <c r="CK67" s="9">
        <v>99179</v>
      </c>
      <c r="CL67" s="9">
        <v>100357</v>
      </c>
      <c r="CM67" s="9">
        <v>100503</v>
      </c>
      <c r="CN67" s="9">
        <v>101668</v>
      </c>
      <c r="CO67" s="9">
        <v>102229</v>
      </c>
      <c r="CP67" s="9">
        <v>103872</v>
      </c>
      <c r="CQ67" s="9">
        <v>103533</v>
      </c>
      <c r="CR67" s="9">
        <v>104807</v>
      </c>
      <c r="CS67" s="9">
        <v>104008</v>
      </c>
      <c r="CT67" s="9">
        <v>105609</v>
      </c>
      <c r="CU67" s="9">
        <v>105765</v>
      </c>
      <c r="CV67" s="9">
        <v>107046</v>
      </c>
      <c r="CW67" s="9">
        <v>106908</v>
      </c>
      <c r="CX67" s="9">
        <v>107382</v>
      </c>
      <c r="CY67" s="10">
        <v>109470</v>
      </c>
    </row>
    <row r="68" spans="1:103" x14ac:dyDescent="0.2">
      <c r="A68" s="26"/>
      <c r="B68" s="8" t="s">
        <v>181</v>
      </c>
      <c r="C68" s="13" t="s">
        <v>179</v>
      </c>
      <c r="D68" s="8">
        <v>28112</v>
      </c>
      <c r="E68" s="9">
        <v>28523</v>
      </c>
      <c r="F68" s="9">
        <v>29669</v>
      </c>
      <c r="G68" s="9">
        <v>30530</v>
      </c>
      <c r="H68" s="9">
        <v>30856</v>
      </c>
      <c r="I68" s="9">
        <v>32080</v>
      </c>
      <c r="J68" s="9">
        <v>32979</v>
      </c>
      <c r="K68" s="9">
        <v>33492</v>
      </c>
      <c r="L68" s="9">
        <v>34213</v>
      </c>
      <c r="M68" s="9">
        <v>35039</v>
      </c>
      <c r="N68" s="9">
        <v>35498</v>
      </c>
      <c r="O68" s="9">
        <v>36267</v>
      </c>
      <c r="P68" s="9">
        <v>37020</v>
      </c>
      <c r="Q68" s="9">
        <v>38027</v>
      </c>
      <c r="R68" s="9">
        <v>38479</v>
      </c>
      <c r="S68" s="9">
        <v>39258</v>
      </c>
      <c r="T68" s="9">
        <v>39904</v>
      </c>
      <c r="U68" s="9">
        <v>40537</v>
      </c>
      <c r="V68" s="9">
        <v>41319</v>
      </c>
      <c r="W68" s="9">
        <v>41994</v>
      </c>
      <c r="X68" s="9">
        <v>42362</v>
      </c>
      <c r="Y68" s="9">
        <v>43654</v>
      </c>
      <c r="Z68" s="9">
        <v>44189</v>
      </c>
      <c r="AA68" s="9">
        <v>44859</v>
      </c>
      <c r="AB68" s="9">
        <v>45627</v>
      </c>
      <c r="AC68" s="9">
        <v>45857</v>
      </c>
      <c r="AD68" s="9">
        <v>47258</v>
      </c>
      <c r="AE68" s="9">
        <v>47570</v>
      </c>
      <c r="AF68" s="9">
        <v>48784</v>
      </c>
      <c r="AG68" s="9">
        <v>48589</v>
      </c>
      <c r="AH68" s="9">
        <v>49714</v>
      </c>
      <c r="AI68" s="9">
        <v>49984</v>
      </c>
      <c r="AJ68" s="9">
        <v>50930</v>
      </c>
      <c r="AK68" s="9">
        <v>51452</v>
      </c>
      <c r="AL68" s="9">
        <v>52406</v>
      </c>
      <c r="AM68" s="9">
        <v>52483</v>
      </c>
      <c r="AN68" s="9">
        <v>53590</v>
      </c>
      <c r="AO68" s="9">
        <v>54285</v>
      </c>
      <c r="AP68" s="9">
        <v>54489</v>
      </c>
      <c r="AQ68" s="9">
        <v>55347</v>
      </c>
      <c r="AR68" s="9">
        <v>55473</v>
      </c>
      <c r="AS68" s="9">
        <v>56651</v>
      </c>
      <c r="AT68" s="9">
        <v>56819</v>
      </c>
      <c r="AU68" s="9">
        <v>57512</v>
      </c>
      <c r="AV68" s="9">
        <v>58167</v>
      </c>
      <c r="AW68" s="9">
        <v>58323</v>
      </c>
      <c r="AX68" s="9">
        <v>60012</v>
      </c>
      <c r="AY68" s="9">
        <v>59777</v>
      </c>
      <c r="AZ68" s="9">
        <v>60498</v>
      </c>
      <c r="BA68" s="9">
        <v>61268</v>
      </c>
      <c r="BB68" s="9">
        <v>61999</v>
      </c>
      <c r="BC68" s="9">
        <v>62360</v>
      </c>
      <c r="BD68" s="9">
        <v>63478</v>
      </c>
      <c r="BE68" s="9">
        <v>63718</v>
      </c>
      <c r="BF68" s="9">
        <v>64135</v>
      </c>
      <c r="BG68" s="9">
        <v>64895</v>
      </c>
      <c r="BH68" s="9">
        <v>65617</v>
      </c>
      <c r="BI68" s="9">
        <v>66169</v>
      </c>
      <c r="BJ68" s="9">
        <v>67283</v>
      </c>
      <c r="BK68" s="9">
        <v>67337</v>
      </c>
      <c r="BL68" s="9">
        <v>68390</v>
      </c>
      <c r="BM68" s="9">
        <v>68085</v>
      </c>
      <c r="BN68" s="9">
        <v>69609</v>
      </c>
      <c r="BO68" s="9">
        <v>70502</v>
      </c>
      <c r="BP68" s="9">
        <v>70330</v>
      </c>
      <c r="BQ68" s="9">
        <v>71122</v>
      </c>
      <c r="BR68" s="9">
        <v>71908</v>
      </c>
      <c r="BS68" s="9">
        <v>72267</v>
      </c>
      <c r="BT68" s="9">
        <v>72759</v>
      </c>
      <c r="BU68" s="9">
        <v>73759</v>
      </c>
      <c r="BV68" s="9">
        <v>74686</v>
      </c>
      <c r="BW68" s="9">
        <v>74462</v>
      </c>
      <c r="BX68" s="9">
        <v>75410</v>
      </c>
      <c r="BY68" s="9">
        <v>75929</v>
      </c>
      <c r="BZ68" s="9">
        <v>76475</v>
      </c>
      <c r="CA68" s="9">
        <v>77173</v>
      </c>
      <c r="CB68" s="9">
        <v>77202</v>
      </c>
      <c r="CC68" s="9">
        <v>77859</v>
      </c>
      <c r="CD68" s="9">
        <v>78401</v>
      </c>
      <c r="CE68" s="9">
        <v>79296</v>
      </c>
      <c r="CF68" s="9">
        <v>80031</v>
      </c>
      <c r="CG68" s="9">
        <v>80396</v>
      </c>
      <c r="CH68" s="9">
        <v>81315</v>
      </c>
      <c r="CI68" s="9">
        <v>81326</v>
      </c>
      <c r="CJ68" s="9">
        <v>82047</v>
      </c>
      <c r="CK68" s="9">
        <v>83072</v>
      </c>
      <c r="CL68" s="9">
        <v>82857</v>
      </c>
      <c r="CM68" s="9">
        <v>83932</v>
      </c>
      <c r="CN68" s="9">
        <v>85016</v>
      </c>
      <c r="CO68" s="9">
        <v>84977</v>
      </c>
      <c r="CP68" s="9">
        <v>85445</v>
      </c>
      <c r="CQ68" s="9">
        <v>86354</v>
      </c>
      <c r="CR68" s="9">
        <v>86890</v>
      </c>
      <c r="CS68" s="9">
        <v>87288</v>
      </c>
      <c r="CT68" s="9">
        <v>88314</v>
      </c>
      <c r="CU68" s="9">
        <v>88387</v>
      </c>
      <c r="CV68" s="9">
        <v>89037</v>
      </c>
      <c r="CW68" s="9">
        <v>89258</v>
      </c>
      <c r="CX68" s="9">
        <v>89885</v>
      </c>
      <c r="CY68" s="10">
        <v>90730</v>
      </c>
    </row>
    <row r="69" spans="1:103" x14ac:dyDescent="0.2">
      <c r="A69" s="26"/>
      <c r="B69" s="8" t="s">
        <v>182</v>
      </c>
      <c r="C69" s="13" t="s">
        <v>179</v>
      </c>
      <c r="D69" s="8">
        <v>23990</v>
      </c>
      <c r="E69" s="9">
        <v>25221</v>
      </c>
      <c r="F69" s="9">
        <v>25876</v>
      </c>
      <c r="G69" s="9">
        <v>27286</v>
      </c>
      <c r="H69" s="9">
        <v>27654</v>
      </c>
      <c r="I69" s="9">
        <v>31109</v>
      </c>
      <c r="J69" s="9">
        <v>31844</v>
      </c>
      <c r="K69" s="9">
        <v>32900</v>
      </c>
      <c r="L69" s="9">
        <v>33513</v>
      </c>
      <c r="M69" s="9">
        <v>33952</v>
      </c>
      <c r="N69" s="9">
        <v>34762</v>
      </c>
      <c r="O69" s="9">
        <v>35064</v>
      </c>
      <c r="P69" s="9">
        <v>36474</v>
      </c>
      <c r="Q69" s="9">
        <v>37277</v>
      </c>
      <c r="R69" s="9">
        <v>37884</v>
      </c>
      <c r="S69" s="9">
        <v>38703</v>
      </c>
      <c r="T69" s="9">
        <v>39436</v>
      </c>
      <c r="U69" s="9">
        <v>40391</v>
      </c>
      <c r="V69" s="9">
        <v>41101</v>
      </c>
      <c r="W69" s="9">
        <v>41417</v>
      </c>
      <c r="X69" s="9">
        <v>42527</v>
      </c>
      <c r="Y69" s="9">
        <v>43207</v>
      </c>
      <c r="Z69" s="9">
        <v>44103</v>
      </c>
      <c r="AA69" s="9">
        <v>45144</v>
      </c>
      <c r="AB69" s="9">
        <v>45785</v>
      </c>
      <c r="AC69" s="9">
        <v>45927</v>
      </c>
      <c r="AD69" s="9">
        <v>46986</v>
      </c>
      <c r="AE69" s="9">
        <v>47623</v>
      </c>
      <c r="AF69" s="9">
        <v>48349</v>
      </c>
      <c r="AG69" s="9">
        <v>48770</v>
      </c>
      <c r="AH69" s="9">
        <v>49609</v>
      </c>
      <c r="AI69" s="9">
        <v>50520</v>
      </c>
      <c r="AJ69" s="9">
        <v>51088</v>
      </c>
      <c r="AK69" s="9">
        <v>51967</v>
      </c>
      <c r="AL69" s="9">
        <v>52128</v>
      </c>
      <c r="AM69" s="9">
        <v>53226</v>
      </c>
      <c r="AN69" s="9">
        <v>54523</v>
      </c>
      <c r="AO69" s="9">
        <v>54476</v>
      </c>
      <c r="AP69" s="9">
        <v>55101</v>
      </c>
      <c r="AQ69" s="9">
        <v>55981</v>
      </c>
      <c r="AR69" s="9">
        <v>56435</v>
      </c>
      <c r="AS69" s="9">
        <v>57179</v>
      </c>
      <c r="AT69" s="9">
        <v>57581</v>
      </c>
      <c r="AU69" s="9">
        <v>58038</v>
      </c>
      <c r="AV69" s="9">
        <v>58755</v>
      </c>
      <c r="AW69" s="9">
        <v>59773</v>
      </c>
      <c r="AX69" s="9">
        <v>60719</v>
      </c>
      <c r="AY69" s="9">
        <v>61364</v>
      </c>
      <c r="AZ69" s="9">
        <v>62284</v>
      </c>
      <c r="BA69" s="9">
        <v>62253</v>
      </c>
      <c r="BB69" s="9">
        <v>63466</v>
      </c>
      <c r="BC69" s="9">
        <v>63640</v>
      </c>
      <c r="BD69" s="9">
        <v>64193</v>
      </c>
      <c r="BE69" s="9">
        <v>65558</v>
      </c>
      <c r="BF69" s="9">
        <v>65861</v>
      </c>
      <c r="BG69" s="9">
        <v>66241</v>
      </c>
      <c r="BH69" s="9">
        <v>66675</v>
      </c>
      <c r="BI69" s="9">
        <v>68372</v>
      </c>
      <c r="BJ69" s="9">
        <v>67932</v>
      </c>
      <c r="BK69" s="9">
        <v>69056</v>
      </c>
      <c r="BL69" s="9">
        <v>69532</v>
      </c>
      <c r="BM69" s="9">
        <v>70208</v>
      </c>
      <c r="BN69" s="9">
        <v>70361</v>
      </c>
      <c r="BO69" s="9">
        <v>71319</v>
      </c>
      <c r="BP69" s="9">
        <v>72528</v>
      </c>
      <c r="BQ69" s="9">
        <v>73278</v>
      </c>
      <c r="BR69" s="9">
        <v>72889</v>
      </c>
      <c r="BS69" s="9">
        <v>73521</v>
      </c>
      <c r="BT69" s="9">
        <v>75150</v>
      </c>
      <c r="BU69" s="9">
        <v>74616</v>
      </c>
      <c r="BV69" s="9">
        <v>74762</v>
      </c>
      <c r="BW69" s="9">
        <v>76694</v>
      </c>
      <c r="BX69" s="9">
        <v>77459</v>
      </c>
      <c r="BY69" s="9">
        <v>77711</v>
      </c>
      <c r="BZ69" s="9">
        <v>78523</v>
      </c>
      <c r="CA69" s="9">
        <v>78455</v>
      </c>
      <c r="CB69" s="9">
        <v>79997</v>
      </c>
      <c r="CC69" s="9">
        <v>80244</v>
      </c>
      <c r="CD69" s="9">
        <v>80789</v>
      </c>
      <c r="CE69" s="9">
        <v>81844</v>
      </c>
      <c r="CF69" s="9">
        <v>82393</v>
      </c>
      <c r="CG69" s="9">
        <v>83031</v>
      </c>
      <c r="CH69" s="9">
        <v>83397</v>
      </c>
      <c r="CI69" s="9">
        <v>83595</v>
      </c>
      <c r="CJ69" s="9">
        <v>85297</v>
      </c>
      <c r="CK69" s="9">
        <v>85016</v>
      </c>
      <c r="CL69" s="9">
        <v>85566</v>
      </c>
      <c r="CM69" s="9">
        <v>86627</v>
      </c>
      <c r="CN69" s="9">
        <v>86490</v>
      </c>
      <c r="CO69" s="9">
        <v>86377</v>
      </c>
      <c r="CP69" s="9">
        <v>87743</v>
      </c>
      <c r="CQ69" s="9">
        <v>88467</v>
      </c>
      <c r="CR69" s="9">
        <v>89462</v>
      </c>
      <c r="CS69" s="9">
        <v>90022</v>
      </c>
      <c r="CT69" s="9">
        <v>89731</v>
      </c>
      <c r="CU69" s="9">
        <v>90962</v>
      </c>
      <c r="CV69" s="9">
        <v>91812</v>
      </c>
      <c r="CW69" s="9">
        <v>91681</v>
      </c>
      <c r="CX69" s="9">
        <v>93523</v>
      </c>
      <c r="CY69" s="10">
        <v>93983</v>
      </c>
    </row>
    <row r="70" spans="1:103" x14ac:dyDescent="0.2">
      <c r="A70" s="25" t="s">
        <v>427</v>
      </c>
      <c r="B70" s="8" t="s">
        <v>183</v>
      </c>
      <c r="C70" s="13" t="s">
        <v>184</v>
      </c>
      <c r="D70" s="8">
        <v>28076</v>
      </c>
      <c r="E70" s="9">
        <v>29651</v>
      </c>
      <c r="F70" s="9">
        <v>30672</v>
      </c>
      <c r="G70" s="9">
        <v>31347</v>
      </c>
      <c r="H70" s="9">
        <v>31772</v>
      </c>
      <c r="I70" s="9">
        <v>33385</v>
      </c>
      <c r="J70" s="9">
        <v>34706</v>
      </c>
      <c r="K70" s="9">
        <v>35450</v>
      </c>
      <c r="L70" s="9">
        <v>36561</v>
      </c>
      <c r="M70" s="9">
        <v>38025</v>
      </c>
      <c r="N70" s="9">
        <v>38100</v>
      </c>
      <c r="O70" s="9">
        <v>39790</v>
      </c>
      <c r="P70" s="9">
        <v>40934</v>
      </c>
      <c r="Q70" s="9">
        <v>41349</v>
      </c>
      <c r="R70" s="9">
        <v>42497</v>
      </c>
      <c r="S70" s="9">
        <v>43617</v>
      </c>
      <c r="T70" s="9">
        <v>44892</v>
      </c>
      <c r="U70" s="9">
        <v>45665</v>
      </c>
      <c r="V70" s="9">
        <v>46911</v>
      </c>
      <c r="W70" s="9">
        <v>47339</v>
      </c>
      <c r="X70" s="9">
        <v>48468</v>
      </c>
      <c r="Y70" s="9">
        <v>49502</v>
      </c>
      <c r="Z70" s="9">
        <v>49965</v>
      </c>
      <c r="AA70" s="9">
        <v>50944</v>
      </c>
      <c r="AB70" s="9">
        <v>52297</v>
      </c>
      <c r="AC70" s="9">
        <v>53031</v>
      </c>
      <c r="AD70" s="9">
        <v>53793</v>
      </c>
      <c r="AE70" s="9">
        <v>54705</v>
      </c>
      <c r="AF70" s="9">
        <v>55154</v>
      </c>
      <c r="AG70" s="9">
        <v>56812</v>
      </c>
      <c r="AH70" s="9">
        <v>57129</v>
      </c>
      <c r="AI70" s="9">
        <v>58655</v>
      </c>
      <c r="AJ70" s="9">
        <v>59803</v>
      </c>
      <c r="AK70" s="9">
        <v>59280</v>
      </c>
      <c r="AL70" s="9">
        <v>60993</v>
      </c>
      <c r="AM70" s="9">
        <v>61572</v>
      </c>
      <c r="AN70" s="9">
        <v>62900</v>
      </c>
      <c r="AO70" s="9">
        <v>63116</v>
      </c>
      <c r="AP70" s="9">
        <v>64433</v>
      </c>
      <c r="AQ70" s="9">
        <v>65652</v>
      </c>
      <c r="AR70" s="9">
        <v>66315</v>
      </c>
      <c r="AS70" s="9">
        <v>66389</v>
      </c>
      <c r="AT70" s="9">
        <v>67513</v>
      </c>
      <c r="AU70" s="9">
        <v>68564</v>
      </c>
      <c r="AV70" s="9">
        <v>69575</v>
      </c>
      <c r="AW70" s="9">
        <v>70109</v>
      </c>
      <c r="AX70" s="9">
        <v>71004</v>
      </c>
      <c r="AY70" s="9">
        <v>71842</v>
      </c>
      <c r="AZ70" s="9">
        <v>72702</v>
      </c>
      <c r="BA70" s="9">
        <v>73978</v>
      </c>
      <c r="BB70" s="9">
        <v>75119</v>
      </c>
      <c r="BC70" s="9">
        <v>74536</v>
      </c>
      <c r="BD70" s="9">
        <v>76393</v>
      </c>
      <c r="BE70" s="9">
        <v>76738</v>
      </c>
      <c r="BF70" s="9">
        <v>78060</v>
      </c>
      <c r="BG70" s="9">
        <v>78009</v>
      </c>
      <c r="BH70" s="9">
        <v>79207</v>
      </c>
      <c r="BI70" s="9">
        <v>80235</v>
      </c>
      <c r="BJ70" s="9">
        <v>81277</v>
      </c>
      <c r="BK70" s="9">
        <v>81580</v>
      </c>
      <c r="BL70" s="9">
        <v>82359</v>
      </c>
      <c r="BM70" s="9">
        <v>83365</v>
      </c>
      <c r="BN70" s="9">
        <v>83823</v>
      </c>
      <c r="BO70" s="9">
        <v>84939</v>
      </c>
      <c r="BP70" s="9">
        <v>86498</v>
      </c>
      <c r="BQ70" s="9">
        <v>87022</v>
      </c>
      <c r="BR70" s="9">
        <v>87775</v>
      </c>
      <c r="BS70" s="9">
        <v>88654</v>
      </c>
      <c r="BT70" s="9">
        <v>88611</v>
      </c>
      <c r="BU70" s="9">
        <v>90436</v>
      </c>
      <c r="BV70" s="9">
        <v>91055</v>
      </c>
      <c r="BW70" s="9">
        <v>91273</v>
      </c>
      <c r="BX70" s="9">
        <v>93193</v>
      </c>
      <c r="BY70" s="9">
        <v>93160</v>
      </c>
      <c r="BZ70" s="9">
        <v>94451</v>
      </c>
      <c r="CA70" s="9">
        <v>94140</v>
      </c>
      <c r="CB70" s="9">
        <v>95166</v>
      </c>
      <c r="CC70" s="9">
        <v>95751</v>
      </c>
      <c r="CD70" s="9">
        <v>96605</v>
      </c>
      <c r="CE70" s="9">
        <v>97562</v>
      </c>
      <c r="CF70" s="9">
        <v>98633</v>
      </c>
      <c r="CG70" s="9">
        <v>98799</v>
      </c>
      <c r="CH70" s="9">
        <v>100220</v>
      </c>
      <c r="CI70" s="9">
        <v>101114</v>
      </c>
      <c r="CJ70" s="9">
        <v>101913</v>
      </c>
      <c r="CK70" s="9">
        <v>102224</v>
      </c>
      <c r="CL70" s="9">
        <v>103350</v>
      </c>
      <c r="CM70" s="9">
        <v>103606</v>
      </c>
      <c r="CN70" s="9">
        <v>104799</v>
      </c>
      <c r="CO70" s="9">
        <v>105440</v>
      </c>
      <c r="CP70" s="9">
        <v>106602</v>
      </c>
      <c r="CQ70" s="9">
        <v>106501</v>
      </c>
      <c r="CR70" s="9">
        <v>107911</v>
      </c>
      <c r="CS70" s="9">
        <v>107814</v>
      </c>
      <c r="CT70" s="9">
        <v>109390</v>
      </c>
      <c r="CU70" s="9">
        <v>109957</v>
      </c>
      <c r="CV70" s="9">
        <v>110941</v>
      </c>
      <c r="CW70" s="9">
        <v>111321</v>
      </c>
      <c r="CX70" s="9">
        <v>111864</v>
      </c>
      <c r="CY70" s="10">
        <v>112612</v>
      </c>
    </row>
    <row r="71" spans="1:103" x14ac:dyDescent="0.2">
      <c r="A71" s="26"/>
      <c r="B71" s="8" t="s">
        <v>185</v>
      </c>
      <c r="C71" s="13" t="s">
        <v>184</v>
      </c>
      <c r="D71" s="8">
        <v>28815</v>
      </c>
      <c r="E71" s="9">
        <v>29911</v>
      </c>
      <c r="F71" s="9">
        <v>31430</v>
      </c>
      <c r="G71" s="9">
        <v>32201</v>
      </c>
      <c r="H71" s="9">
        <v>33578</v>
      </c>
      <c r="I71" s="9">
        <v>34980</v>
      </c>
      <c r="J71" s="9">
        <v>35921</v>
      </c>
      <c r="K71" s="9">
        <v>37087</v>
      </c>
      <c r="L71" s="9">
        <v>37942</v>
      </c>
      <c r="M71" s="9">
        <v>39361</v>
      </c>
      <c r="N71" s="9">
        <v>40238</v>
      </c>
      <c r="O71" s="9">
        <v>41718</v>
      </c>
      <c r="P71" s="9">
        <v>42115</v>
      </c>
      <c r="Q71" s="9">
        <v>43646</v>
      </c>
      <c r="R71" s="9">
        <v>44498</v>
      </c>
      <c r="S71" s="9">
        <v>45770</v>
      </c>
      <c r="T71" s="9">
        <v>46218</v>
      </c>
      <c r="U71" s="9">
        <v>47829</v>
      </c>
      <c r="V71" s="9">
        <v>48931</v>
      </c>
      <c r="W71" s="9">
        <v>50080</v>
      </c>
      <c r="X71" s="9">
        <v>50670</v>
      </c>
      <c r="Y71" s="9">
        <v>51950</v>
      </c>
      <c r="Z71" s="9">
        <v>52592</v>
      </c>
      <c r="AA71" s="9">
        <v>53400</v>
      </c>
      <c r="AB71" s="9">
        <v>54583</v>
      </c>
      <c r="AC71" s="9">
        <v>55646</v>
      </c>
      <c r="AD71" s="9">
        <v>56048</v>
      </c>
      <c r="AE71" s="9">
        <v>57105</v>
      </c>
      <c r="AF71" s="9">
        <v>58712</v>
      </c>
      <c r="AG71" s="9">
        <v>59431</v>
      </c>
      <c r="AH71" s="9">
        <v>60249</v>
      </c>
      <c r="AI71" s="9">
        <v>60550</v>
      </c>
      <c r="AJ71" s="9">
        <v>61779</v>
      </c>
      <c r="AK71" s="9">
        <v>63177</v>
      </c>
      <c r="AL71" s="9">
        <v>64101</v>
      </c>
      <c r="AM71" s="9">
        <v>64777</v>
      </c>
      <c r="AN71" s="9">
        <v>66035</v>
      </c>
      <c r="AO71" s="9">
        <v>66617</v>
      </c>
      <c r="AP71" s="9">
        <v>67098</v>
      </c>
      <c r="AQ71" s="9">
        <v>68397</v>
      </c>
      <c r="AR71" s="9">
        <v>68882</v>
      </c>
      <c r="AS71" s="9">
        <v>69279</v>
      </c>
      <c r="AT71" s="9">
        <v>71587</v>
      </c>
      <c r="AU71" s="9">
        <v>71595</v>
      </c>
      <c r="AV71" s="9">
        <v>73540</v>
      </c>
      <c r="AW71" s="9">
        <v>73903</v>
      </c>
      <c r="AX71" s="9">
        <v>73912</v>
      </c>
      <c r="AY71" s="9">
        <v>75877</v>
      </c>
      <c r="AZ71" s="9">
        <v>75788</v>
      </c>
      <c r="BA71" s="9">
        <v>77530</v>
      </c>
      <c r="BB71" s="9">
        <v>78102</v>
      </c>
      <c r="BC71" s="9">
        <v>79493</v>
      </c>
      <c r="BD71" s="9">
        <v>79070</v>
      </c>
      <c r="BE71" s="9">
        <v>80543</v>
      </c>
      <c r="BF71" s="9">
        <v>81290</v>
      </c>
      <c r="BG71" s="9">
        <v>81680</v>
      </c>
      <c r="BH71" s="9">
        <v>82995</v>
      </c>
      <c r="BI71" s="9">
        <v>83536</v>
      </c>
      <c r="BJ71" s="9">
        <v>84211</v>
      </c>
      <c r="BK71" s="9">
        <v>85208</v>
      </c>
      <c r="BL71" s="9">
        <v>86232</v>
      </c>
      <c r="BM71" s="9">
        <v>87098</v>
      </c>
      <c r="BN71" s="9">
        <v>87019</v>
      </c>
      <c r="BO71" s="9">
        <v>88241</v>
      </c>
      <c r="BP71" s="9">
        <v>89848</v>
      </c>
      <c r="BQ71" s="9">
        <v>90398</v>
      </c>
      <c r="BR71" s="9">
        <v>90417</v>
      </c>
      <c r="BS71" s="9">
        <v>91880</v>
      </c>
      <c r="BT71" s="9">
        <v>92850</v>
      </c>
      <c r="BU71" s="9">
        <v>93564</v>
      </c>
      <c r="BV71" s="9">
        <v>93826</v>
      </c>
      <c r="BW71" s="9">
        <v>95132</v>
      </c>
      <c r="BX71" s="9">
        <v>96256</v>
      </c>
      <c r="BY71" s="9">
        <v>96359</v>
      </c>
      <c r="BZ71" s="9">
        <v>97691</v>
      </c>
      <c r="CA71" s="9">
        <v>98357</v>
      </c>
      <c r="CB71" s="9">
        <v>98833</v>
      </c>
      <c r="CC71" s="9">
        <v>99263</v>
      </c>
      <c r="CD71" s="9">
        <v>101175</v>
      </c>
      <c r="CE71" s="9">
        <v>101977</v>
      </c>
      <c r="CF71" s="9">
        <v>102608</v>
      </c>
      <c r="CG71" s="9">
        <v>102547</v>
      </c>
      <c r="CH71" s="9">
        <v>103752</v>
      </c>
      <c r="CI71" s="9">
        <v>104253</v>
      </c>
      <c r="CJ71" s="9">
        <v>105295</v>
      </c>
      <c r="CK71" s="9">
        <v>106047</v>
      </c>
      <c r="CL71" s="9">
        <v>106995</v>
      </c>
      <c r="CM71" s="9">
        <v>107644</v>
      </c>
      <c r="CN71" s="9">
        <v>108480</v>
      </c>
      <c r="CO71" s="9">
        <v>108937</v>
      </c>
      <c r="CP71" s="9">
        <v>110401</v>
      </c>
      <c r="CQ71" s="9">
        <v>111833</v>
      </c>
      <c r="CR71" s="9">
        <v>110779</v>
      </c>
      <c r="CS71" s="9">
        <v>112546</v>
      </c>
      <c r="CT71" s="9">
        <v>112018</v>
      </c>
      <c r="CU71" s="9">
        <v>113610</v>
      </c>
      <c r="CV71" s="9">
        <v>115098</v>
      </c>
      <c r="CW71" s="9">
        <v>114692</v>
      </c>
      <c r="CX71" s="9">
        <v>115047</v>
      </c>
      <c r="CY71" s="10">
        <v>116821</v>
      </c>
    </row>
    <row r="72" spans="1:103" x14ac:dyDescent="0.2">
      <c r="A72" s="26"/>
      <c r="B72" s="8" t="s">
        <v>186</v>
      </c>
      <c r="C72" s="13" t="s">
        <v>184</v>
      </c>
      <c r="D72" s="8">
        <v>29660</v>
      </c>
      <c r="E72" s="9">
        <v>30473</v>
      </c>
      <c r="F72" s="9">
        <v>32346</v>
      </c>
      <c r="G72" s="9">
        <v>33409</v>
      </c>
      <c r="H72" s="9">
        <v>33763</v>
      </c>
      <c r="I72" s="9">
        <v>35516</v>
      </c>
      <c r="J72" s="9">
        <v>36402</v>
      </c>
      <c r="K72" s="9">
        <v>37193</v>
      </c>
      <c r="L72" s="9">
        <v>38484</v>
      </c>
      <c r="M72" s="9">
        <v>39433</v>
      </c>
      <c r="N72" s="9">
        <v>40390</v>
      </c>
      <c r="O72" s="9">
        <v>42035</v>
      </c>
      <c r="P72" s="9">
        <v>42641</v>
      </c>
      <c r="Q72" s="9">
        <v>43907</v>
      </c>
      <c r="R72" s="9">
        <v>45043</v>
      </c>
      <c r="S72" s="9">
        <v>45868</v>
      </c>
      <c r="T72" s="9">
        <v>46707</v>
      </c>
      <c r="U72" s="9">
        <v>48498</v>
      </c>
      <c r="V72" s="9">
        <v>49035</v>
      </c>
      <c r="W72" s="9">
        <v>49567</v>
      </c>
      <c r="X72" s="9">
        <v>50219</v>
      </c>
      <c r="Y72" s="9">
        <v>51940</v>
      </c>
      <c r="Z72" s="9">
        <v>52948</v>
      </c>
      <c r="AA72" s="9">
        <v>52701</v>
      </c>
      <c r="AB72" s="9">
        <v>54832</v>
      </c>
      <c r="AC72" s="9">
        <v>55569</v>
      </c>
      <c r="AD72" s="9">
        <v>56280</v>
      </c>
      <c r="AE72" s="9">
        <v>57240</v>
      </c>
      <c r="AF72" s="9">
        <v>58720</v>
      </c>
      <c r="AG72" s="9">
        <v>58966</v>
      </c>
      <c r="AH72" s="9">
        <v>60080</v>
      </c>
      <c r="AI72" s="9">
        <v>61590</v>
      </c>
      <c r="AJ72" s="9">
        <v>62485</v>
      </c>
      <c r="AK72" s="9">
        <v>63013</v>
      </c>
      <c r="AL72" s="9">
        <v>64235</v>
      </c>
      <c r="AM72" s="9">
        <v>64368</v>
      </c>
      <c r="AN72" s="9">
        <v>65050</v>
      </c>
      <c r="AO72" s="9">
        <v>66918</v>
      </c>
      <c r="AP72" s="9">
        <v>67471</v>
      </c>
      <c r="AQ72" s="9">
        <v>68367</v>
      </c>
      <c r="AR72" s="9">
        <v>69704</v>
      </c>
      <c r="AS72" s="9">
        <v>70270</v>
      </c>
      <c r="AT72" s="9">
        <v>71595</v>
      </c>
      <c r="AU72" s="9">
        <v>71892</v>
      </c>
      <c r="AV72" s="9">
        <v>73584</v>
      </c>
      <c r="AW72" s="9">
        <v>73684</v>
      </c>
      <c r="AX72" s="9">
        <v>74129</v>
      </c>
      <c r="AY72" s="9">
        <v>75337</v>
      </c>
      <c r="AZ72" s="9">
        <v>75933</v>
      </c>
      <c r="BA72" s="9">
        <v>76342</v>
      </c>
      <c r="BB72" s="9">
        <v>78530</v>
      </c>
      <c r="BC72" s="9">
        <v>79313</v>
      </c>
      <c r="BD72" s="9">
        <v>79531</v>
      </c>
      <c r="BE72" s="9">
        <v>80295</v>
      </c>
      <c r="BF72" s="9">
        <v>80830</v>
      </c>
      <c r="BG72" s="9">
        <v>81676</v>
      </c>
      <c r="BH72" s="9">
        <v>83123</v>
      </c>
      <c r="BI72" s="9">
        <v>84157</v>
      </c>
      <c r="BJ72" s="9">
        <v>83896</v>
      </c>
      <c r="BK72" s="9">
        <v>85989</v>
      </c>
      <c r="BL72" s="9">
        <v>86169</v>
      </c>
      <c r="BM72" s="9">
        <v>88187</v>
      </c>
      <c r="BN72" s="9">
        <v>88115</v>
      </c>
      <c r="BO72" s="9">
        <v>88532</v>
      </c>
      <c r="BP72" s="9">
        <v>89508</v>
      </c>
      <c r="BQ72" s="9">
        <v>90097</v>
      </c>
      <c r="BR72" s="9">
        <v>91164</v>
      </c>
      <c r="BS72" s="9">
        <v>92348</v>
      </c>
      <c r="BT72" s="9">
        <v>93005</v>
      </c>
      <c r="BU72" s="9">
        <v>92506</v>
      </c>
      <c r="BV72" s="9">
        <v>94472</v>
      </c>
      <c r="BW72" s="9">
        <v>95420</v>
      </c>
      <c r="BX72" s="9">
        <v>95928</v>
      </c>
      <c r="BY72" s="9">
        <v>96503</v>
      </c>
      <c r="BZ72" s="9">
        <v>96817</v>
      </c>
      <c r="CA72" s="9">
        <v>98569</v>
      </c>
      <c r="CB72" s="9">
        <v>98819</v>
      </c>
      <c r="CC72" s="9">
        <v>99983</v>
      </c>
      <c r="CD72" s="9">
        <v>100614</v>
      </c>
      <c r="CE72" s="9">
        <v>102470</v>
      </c>
      <c r="CF72" s="9">
        <v>102299</v>
      </c>
      <c r="CG72" s="9">
        <v>103806</v>
      </c>
      <c r="CH72" s="9">
        <v>103555</v>
      </c>
      <c r="CI72" s="9">
        <v>104442</v>
      </c>
      <c r="CJ72" s="9">
        <v>105642</v>
      </c>
      <c r="CK72" s="9">
        <v>105939</v>
      </c>
      <c r="CL72" s="9">
        <v>107268</v>
      </c>
      <c r="CM72" s="9">
        <v>107310</v>
      </c>
      <c r="CN72" s="9">
        <v>107699</v>
      </c>
      <c r="CO72" s="9">
        <v>109442</v>
      </c>
      <c r="CP72" s="9">
        <v>111261</v>
      </c>
      <c r="CQ72" s="9">
        <v>110669</v>
      </c>
      <c r="CR72" s="9">
        <v>110617</v>
      </c>
      <c r="CS72" s="9">
        <v>112569</v>
      </c>
      <c r="CT72" s="9">
        <v>113246</v>
      </c>
      <c r="CU72" s="9">
        <v>114575</v>
      </c>
      <c r="CV72" s="9">
        <v>115377</v>
      </c>
      <c r="CW72" s="9">
        <v>115570</v>
      </c>
      <c r="CX72" s="9">
        <v>115900</v>
      </c>
      <c r="CY72" s="10">
        <v>117265</v>
      </c>
    </row>
    <row r="73" spans="1:103" x14ac:dyDescent="0.2">
      <c r="A73" s="26"/>
      <c r="B73" s="8" t="s">
        <v>187</v>
      </c>
      <c r="C73" s="13" t="s">
        <v>184</v>
      </c>
      <c r="D73" s="8">
        <v>30525</v>
      </c>
      <c r="E73" s="9">
        <v>31141</v>
      </c>
      <c r="F73" s="9">
        <v>32448</v>
      </c>
      <c r="G73" s="9">
        <v>33204</v>
      </c>
      <c r="H73" s="9">
        <v>34532</v>
      </c>
      <c r="I73" s="9">
        <v>36026</v>
      </c>
      <c r="J73" s="9">
        <v>36300</v>
      </c>
      <c r="K73" s="9">
        <v>37423</v>
      </c>
      <c r="L73" s="9">
        <v>38016</v>
      </c>
      <c r="M73" s="9">
        <v>39761</v>
      </c>
      <c r="N73" s="9">
        <v>40732</v>
      </c>
      <c r="O73" s="9">
        <v>41385</v>
      </c>
      <c r="P73" s="9">
        <v>42549</v>
      </c>
      <c r="Q73" s="9">
        <v>43387</v>
      </c>
      <c r="R73" s="9">
        <v>44926</v>
      </c>
      <c r="S73" s="9">
        <v>45006</v>
      </c>
      <c r="T73" s="9">
        <v>46348</v>
      </c>
      <c r="U73" s="9">
        <v>47930</v>
      </c>
      <c r="V73" s="9">
        <v>49179</v>
      </c>
      <c r="W73" s="9">
        <v>49779</v>
      </c>
      <c r="X73" s="9">
        <v>50356</v>
      </c>
      <c r="Y73" s="9">
        <v>51331</v>
      </c>
      <c r="Z73" s="9">
        <v>51638</v>
      </c>
      <c r="AA73" s="9">
        <v>52813</v>
      </c>
      <c r="AB73" s="9">
        <v>54210</v>
      </c>
      <c r="AC73" s="9">
        <v>55206</v>
      </c>
      <c r="AD73" s="9">
        <v>55638</v>
      </c>
      <c r="AE73" s="9">
        <v>56979</v>
      </c>
      <c r="AF73" s="9">
        <v>57636</v>
      </c>
      <c r="AG73" s="9">
        <v>58088</v>
      </c>
      <c r="AH73" s="9">
        <v>59424</v>
      </c>
      <c r="AI73" s="9">
        <v>60158</v>
      </c>
      <c r="AJ73" s="9">
        <v>60702</v>
      </c>
      <c r="AK73" s="9">
        <v>61740</v>
      </c>
      <c r="AL73" s="9">
        <v>63073</v>
      </c>
      <c r="AM73" s="9">
        <v>63527</v>
      </c>
      <c r="AN73" s="9">
        <v>63820</v>
      </c>
      <c r="AO73" s="9">
        <v>65481</v>
      </c>
      <c r="AP73" s="9">
        <v>66112</v>
      </c>
      <c r="AQ73" s="9">
        <v>67415</v>
      </c>
      <c r="AR73" s="9">
        <v>67446</v>
      </c>
      <c r="AS73" s="9">
        <v>68677</v>
      </c>
      <c r="AT73" s="9">
        <v>70126</v>
      </c>
      <c r="AU73" s="9">
        <v>70683</v>
      </c>
      <c r="AV73" s="9">
        <v>71947</v>
      </c>
      <c r="AW73" s="9">
        <v>72122</v>
      </c>
      <c r="AX73" s="9">
        <v>72919</v>
      </c>
      <c r="AY73" s="9">
        <v>73541</v>
      </c>
      <c r="AZ73" s="9">
        <v>74595</v>
      </c>
      <c r="BA73" s="9">
        <v>75559</v>
      </c>
      <c r="BB73" s="9">
        <v>76264</v>
      </c>
      <c r="BC73" s="9">
        <v>76259</v>
      </c>
      <c r="BD73" s="9">
        <v>78024</v>
      </c>
      <c r="BE73" s="9">
        <v>78334</v>
      </c>
      <c r="BF73" s="9">
        <v>79398</v>
      </c>
      <c r="BG73" s="9">
        <v>80425</v>
      </c>
      <c r="BH73" s="9">
        <v>80608</v>
      </c>
      <c r="BI73" s="9">
        <v>81452</v>
      </c>
      <c r="BJ73" s="9">
        <v>81690</v>
      </c>
      <c r="BK73" s="9">
        <v>83034</v>
      </c>
      <c r="BL73" s="9">
        <v>83795</v>
      </c>
      <c r="BM73" s="9">
        <v>84802</v>
      </c>
      <c r="BN73" s="9">
        <v>85120</v>
      </c>
      <c r="BO73" s="9">
        <v>86564</v>
      </c>
      <c r="BP73" s="9">
        <v>86841</v>
      </c>
      <c r="BQ73" s="9">
        <v>88116</v>
      </c>
      <c r="BR73" s="9">
        <v>88160</v>
      </c>
      <c r="BS73" s="9">
        <v>88976</v>
      </c>
      <c r="BT73" s="9">
        <v>89320</v>
      </c>
      <c r="BU73" s="9">
        <v>90544</v>
      </c>
      <c r="BV73" s="9">
        <v>92123</v>
      </c>
      <c r="BW73" s="9">
        <v>92021</v>
      </c>
      <c r="BX73" s="9">
        <v>93291</v>
      </c>
      <c r="BY73" s="9">
        <v>94080</v>
      </c>
      <c r="BZ73" s="9">
        <v>94838</v>
      </c>
      <c r="CA73" s="9">
        <v>95532</v>
      </c>
      <c r="CB73" s="9">
        <v>96175</v>
      </c>
      <c r="CC73" s="9">
        <v>97208</v>
      </c>
      <c r="CD73" s="9">
        <v>98321</v>
      </c>
      <c r="CE73" s="9">
        <v>98402</v>
      </c>
      <c r="CF73" s="9">
        <v>98375</v>
      </c>
      <c r="CG73" s="9">
        <v>100065</v>
      </c>
      <c r="CH73" s="9">
        <v>100100</v>
      </c>
      <c r="CI73" s="9">
        <v>100869</v>
      </c>
      <c r="CJ73" s="9">
        <v>102206</v>
      </c>
      <c r="CK73" s="9">
        <v>102621</v>
      </c>
      <c r="CL73" s="9">
        <v>103872</v>
      </c>
      <c r="CM73" s="9">
        <v>103611</v>
      </c>
      <c r="CN73" s="9">
        <v>103929</v>
      </c>
      <c r="CO73" s="9">
        <v>104960</v>
      </c>
      <c r="CP73" s="9">
        <v>106537</v>
      </c>
      <c r="CQ73" s="9">
        <v>107121</v>
      </c>
      <c r="CR73" s="9">
        <v>107096</v>
      </c>
      <c r="CS73" s="9">
        <v>108816</v>
      </c>
      <c r="CT73" s="9">
        <v>108780</v>
      </c>
      <c r="CU73" s="9">
        <v>109851</v>
      </c>
      <c r="CV73" s="9">
        <v>111670</v>
      </c>
      <c r="CW73" s="9">
        <v>111012</v>
      </c>
      <c r="CX73" s="9">
        <v>113223</v>
      </c>
      <c r="CY73" s="10">
        <v>113206</v>
      </c>
    </row>
    <row r="74" spans="1:103" x14ac:dyDescent="0.2">
      <c r="A74" s="25" t="s">
        <v>428</v>
      </c>
      <c r="B74" s="8" t="s">
        <v>188</v>
      </c>
      <c r="C74" s="13" t="s">
        <v>189</v>
      </c>
      <c r="D74" s="8">
        <v>29143</v>
      </c>
      <c r="E74" s="9">
        <v>29807</v>
      </c>
      <c r="F74" s="9">
        <v>30934</v>
      </c>
      <c r="G74" s="9">
        <v>32040</v>
      </c>
      <c r="H74" s="9">
        <v>32562</v>
      </c>
      <c r="I74" s="9">
        <v>33242</v>
      </c>
      <c r="J74" s="9">
        <v>34078</v>
      </c>
      <c r="K74" s="9">
        <v>35309</v>
      </c>
      <c r="L74" s="9">
        <v>35874</v>
      </c>
      <c r="M74" s="9">
        <v>37046</v>
      </c>
      <c r="N74" s="9">
        <v>37728</v>
      </c>
      <c r="O74" s="9">
        <v>38823</v>
      </c>
      <c r="P74" s="9">
        <v>39176</v>
      </c>
      <c r="Q74" s="9">
        <v>39833</v>
      </c>
      <c r="R74" s="9">
        <v>41213</v>
      </c>
      <c r="S74" s="9">
        <v>41475</v>
      </c>
      <c r="T74" s="9">
        <v>42740</v>
      </c>
      <c r="U74" s="9">
        <v>43666</v>
      </c>
      <c r="V74" s="9">
        <v>43587</v>
      </c>
      <c r="W74" s="9">
        <v>44986</v>
      </c>
      <c r="X74" s="9">
        <v>45062</v>
      </c>
      <c r="Y74" s="9">
        <v>46174</v>
      </c>
      <c r="Z74" s="9">
        <v>47452</v>
      </c>
      <c r="AA74" s="9">
        <v>47798</v>
      </c>
      <c r="AB74" s="9">
        <v>48514</v>
      </c>
      <c r="AC74" s="9">
        <v>50139</v>
      </c>
      <c r="AD74" s="9">
        <v>50673</v>
      </c>
      <c r="AE74" s="9">
        <v>51520</v>
      </c>
      <c r="AF74" s="9">
        <v>52164</v>
      </c>
      <c r="AG74" s="9">
        <v>52660</v>
      </c>
      <c r="AH74" s="9">
        <v>53355</v>
      </c>
      <c r="AI74" s="9">
        <v>54108</v>
      </c>
      <c r="AJ74" s="9">
        <v>55552</v>
      </c>
      <c r="AK74" s="9">
        <v>55605</v>
      </c>
      <c r="AL74" s="9">
        <v>56691</v>
      </c>
      <c r="AM74" s="9">
        <v>57111</v>
      </c>
      <c r="AN74" s="9">
        <v>57431</v>
      </c>
      <c r="AO74" s="9">
        <v>58560</v>
      </c>
      <c r="AP74" s="9">
        <v>59999</v>
      </c>
      <c r="AQ74" s="9">
        <v>60244</v>
      </c>
      <c r="AR74" s="9">
        <v>60234</v>
      </c>
      <c r="AS74" s="9">
        <v>61253</v>
      </c>
      <c r="AT74" s="9">
        <v>62223</v>
      </c>
      <c r="AU74" s="9">
        <v>63270</v>
      </c>
      <c r="AV74" s="9">
        <v>63329</v>
      </c>
      <c r="AW74" s="9">
        <v>64968</v>
      </c>
      <c r="AX74" s="9">
        <v>64992</v>
      </c>
      <c r="AY74" s="9">
        <v>66107</v>
      </c>
      <c r="AZ74" s="9">
        <v>67307</v>
      </c>
      <c r="BA74" s="9">
        <v>68049</v>
      </c>
      <c r="BB74" s="9">
        <v>68479</v>
      </c>
      <c r="BC74" s="9">
        <v>69277</v>
      </c>
      <c r="BD74" s="9">
        <v>69898</v>
      </c>
      <c r="BE74" s="9">
        <v>71263</v>
      </c>
      <c r="BF74" s="9">
        <v>71627</v>
      </c>
      <c r="BG74" s="9">
        <v>71836</v>
      </c>
      <c r="BH74" s="9">
        <v>72672</v>
      </c>
      <c r="BI74" s="9">
        <v>73618</v>
      </c>
      <c r="BJ74" s="9">
        <v>74930</v>
      </c>
      <c r="BK74" s="9">
        <v>75363</v>
      </c>
      <c r="BL74" s="9">
        <v>75143</v>
      </c>
      <c r="BM74" s="9">
        <v>76729</v>
      </c>
      <c r="BN74" s="9">
        <v>76951</v>
      </c>
      <c r="BO74" s="9">
        <v>78196</v>
      </c>
      <c r="BP74" s="9">
        <v>78279</v>
      </c>
      <c r="BQ74" s="9">
        <v>79320</v>
      </c>
      <c r="BR74" s="9">
        <v>79963</v>
      </c>
      <c r="BS74" s="9">
        <v>81150</v>
      </c>
      <c r="BT74" s="9">
        <v>81320</v>
      </c>
      <c r="BU74" s="9">
        <v>81813</v>
      </c>
      <c r="BV74" s="9">
        <v>83658</v>
      </c>
      <c r="BW74" s="9">
        <v>84105</v>
      </c>
      <c r="BX74" s="9">
        <v>84041</v>
      </c>
      <c r="BY74" s="9">
        <v>84750</v>
      </c>
      <c r="BZ74" s="9">
        <v>86787</v>
      </c>
      <c r="CA74" s="9">
        <v>86536</v>
      </c>
      <c r="CB74" s="9">
        <v>86575</v>
      </c>
      <c r="CC74" s="9">
        <v>88492</v>
      </c>
      <c r="CD74" s="9">
        <v>88503</v>
      </c>
      <c r="CE74" s="9">
        <v>90076</v>
      </c>
      <c r="CF74" s="9">
        <v>89424</v>
      </c>
      <c r="CG74" s="9">
        <v>90604</v>
      </c>
      <c r="CH74" s="9">
        <v>92076</v>
      </c>
      <c r="CI74" s="9">
        <v>92788</v>
      </c>
      <c r="CJ74" s="9">
        <v>92656</v>
      </c>
      <c r="CK74" s="9">
        <v>93617</v>
      </c>
      <c r="CL74" s="9">
        <v>93816</v>
      </c>
      <c r="CM74" s="9">
        <v>94483</v>
      </c>
      <c r="CN74" s="9">
        <v>95815</v>
      </c>
      <c r="CO74" s="9">
        <v>97441</v>
      </c>
      <c r="CP74" s="9">
        <v>97236</v>
      </c>
      <c r="CQ74" s="9">
        <v>98548</v>
      </c>
      <c r="CR74" s="9">
        <v>98213</v>
      </c>
      <c r="CS74" s="9">
        <v>100085</v>
      </c>
      <c r="CT74" s="9">
        <v>100213</v>
      </c>
      <c r="CU74" s="9">
        <v>101593</v>
      </c>
      <c r="CV74" s="9">
        <v>103046</v>
      </c>
      <c r="CW74" s="9">
        <v>102706</v>
      </c>
      <c r="CX74" s="9">
        <v>103424</v>
      </c>
      <c r="CY74" s="10">
        <v>104677</v>
      </c>
    </row>
    <row r="75" spans="1:103" x14ac:dyDescent="0.2">
      <c r="A75" s="26"/>
      <c r="B75" s="8" t="s">
        <v>190</v>
      </c>
      <c r="C75" s="13" t="s">
        <v>189</v>
      </c>
      <c r="D75" s="8">
        <v>31098</v>
      </c>
      <c r="E75" s="9">
        <v>31252</v>
      </c>
      <c r="F75" s="9">
        <v>32545</v>
      </c>
      <c r="G75" s="9">
        <v>33555</v>
      </c>
      <c r="H75" s="9">
        <v>34415</v>
      </c>
      <c r="I75" s="9">
        <v>34814</v>
      </c>
      <c r="J75" s="9">
        <v>36199</v>
      </c>
      <c r="K75" s="9">
        <v>37209</v>
      </c>
      <c r="L75" s="9">
        <v>37700</v>
      </c>
      <c r="M75" s="9">
        <v>38181</v>
      </c>
      <c r="N75" s="9">
        <v>39751</v>
      </c>
      <c r="O75" s="9">
        <v>40249</v>
      </c>
      <c r="P75" s="9">
        <v>41260</v>
      </c>
      <c r="Q75" s="9">
        <v>42277</v>
      </c>
      <c r="R75" s="9">
        <v>42861</v>
      </c>
      <c r="S75" s="9">
        <v>43807</v>
      </c>
      <c r="T75" s="9">
        <v>44605</v>
      </c>
      <c r="U75" s="9">
        <v>45567</v>
      </c>
      <c r="V75" s="9">
        <v>46138</v>
      </c>
      <c r="W75" s="9">
        <v>47132</v>
      </c>
      <c r="X75" s="9">
        <v>47530</v>
      </c>
      <c r="Y75" s="9">
        <v>48303</v>
      </c>
      <c r="Z75" s="9">
        <v>48909</v>
      </c>
      <c r="AA75" s="9">
        <v>50274</v>
      </c>
      <c r="AB75" s="9">
        <v>50753</v>
      </c>
      <c r="AC75" s="9">
        <v>51578</v>
      </c>
      <c r="AD75" s="9">
        <v>52806</v>
      </c>
      <c r="AE75" s="9">
        <v>53171</v>
      </c>
      <c r="AF75" s="9">
        <v>53851</v>
      </c>
      <c r="AG75" s="9">
        <v>54328</v>
      </c>
      <c r="AH75" s="9">
        <v>54772</v>
      </c>
      <c r="AI75" s="9">
        <v>56248</v>
      </c>
      <c r="AJ75" s="9">
        <v>57143</v>
      </c>
      <c r="AK75" s="9">
        <v>57655</v>
      </c>
      <c r="AL75" s="9">
        <v>57985</v>
      </c>
      <c r="AM75" s="9">
        <v>58863</v>
      </c>
      <c r="AN75" s="9">
        <v>59971</v>
      </c>
      <c r="AO75" s="9">
        <v>60936</v>
      </c>
      <c r="AP75" s="9">
        <v>61209</v>
      </c>
      <c r="AQ75" s="9">
        <v>62276</v>
      </c>
      <c r="AR75" s="9">
        <v>62491</v>
      </c>
      <c r="AS75" s="9">
        <v>63448</v>
      </c>
      <c r="AT75" s="9">
        <v>63927</v>
      </c>
      <c r="AU75" s="9">
        <v>64972</v>
      </c>
      <c r="AV75" s="9">
        <v>65775</v>
      </c>
      <c r="AW75" s="9">
        <v>66345</v>
      </c>
      <c r="AX75" s="9">
        <v>66936</v>
      </c>
      <c r="AY75" s="9">
        <v>67399</v>
      </c>
      <c r="AZ75" s="9">
        <v>68751</v>
      </c>
      <c r="BA75" s="9">
        <v>68249</v>
      </c>
      <c r="BB75" s="9">
        <v>70150</v>
      </c>
      <c r="BC75" s="9">
        <v>69992</v>
      </c>
      <c r="BD75" s="9">
        <v>70558</v>
      </c>
      <c r="BE75" s="9">
        <v>71728</v>
      </c>
      <c r="BF75" s="9">
        <v>72525</v>
      </c>
      <c r="BG75" s="9">
        <v>73371</v>
      </c>
      <c r="BH75" s="9">
        <v>72900</v>
      </c>
      <c r="BI75" s="9">
        <v>75119</v>
      </c>
      <c r="BJ75" s="9">
        <v>75753</v>
      </c>
      <c r="BK75" s="9">
        <v>76261</v>
      </c>
      <c r="BL75" s="9">
        <v>76476</v>
      </c>
      <c r="BM75" s="9">
        <v>77681</v>
      </c>
      <c r="BN75" s="9">
        <v>77264</v>
      </c>
      <c r="BO75" s="9">
        <v>79156</v>
      </c>
      <c r="BP75" s="9">
        <v>79105</v>
      </c>
      <c r="BQ75" s="9">
        <v>79893</v>
      </c>
      <c r="BR75" s="9">
        <v>80437</v>
      </c>
      <c r="BS75" s="9">
        <v>80591</v>
      </c>
      <c r="BT75" s="9">
        <v>81193</v>
      </c>
      <c r="BU75" s="9">
        <v>82618</v>
      </c>
      <c r="BV75" s="9">
        <v>83852</v>
      </c>
      <c r="BW75" s="9">
        <v>83571</v>
      </c>
      <c r="BX75" s="9">
        <v>84982</v>
      </c>
      <c r="BY75" s="9">
        <v>85446</v>
      </c>
      <c r="BZ75" s="9">
        <v>85684</v>
      </c>
      <c r="CA75" s="9">
        <v>86395</v>
      </c>
      <c r="CB75" s="9">
        <v>86937</v>
      </c>
      <c r="CC75" s="9">
        <v>87494</v>
      </c>
      <c r="CD75" s="9">
        <v>88965</v>
      </c>
      <c r="CE75" s="9">
        <v>88645</v>
      </c>
      <c r="CF75" s="9">
        <v>89966</v>
      </c>
      <c r="CG75" s="9">
        <v>90298</v>
      </c>
      <c r="CH75" s="9">
        <v>91541</v>
      </c>
      <c r="CI75" s="9">
        <v>91931</v>
      </c>
      <c r="CJ75" s="9">
        <v>91975</v>
      </c>
      <c r="CK75" s="9">
        <v>91859</v>
      </c>
      <c r="CL75" s="9">
        <v>93608</v>
      </c>
      <c r="CM75" s="9">
        <v>94560</v>
      </c>
      <c r="CN75" s="9">
        <v>94287</v>
      </c>
      <c r="CO75" s="9">
        <v>95130</v>
      </c>
      <c r="CP75" s="9">
        <v>96268</v>
      </c>
      <c r="CQ75" s="9">
        <v>96769</v>
      </c>
      <c r="CR75" s="9">
        <v>97633</v>
      </c>
      <c r="CS75" s="9">
        <v>97657</v>
      </c>
      <c r="CT75" s="9">
        <v>98576</v>
      </c>
      <c r="CU75" s="9">
        <v>99568</v>
      </c>
      <c r="CV75" s="9">
        <v>100356</v>
      </c>
      <c r="CW75" s="9">
        <v>100927</v>
      </c>
      <c r="CX75" s="9">
        <v>102058</v>
      </c>
      <c r="CY75" s="10">
        <v>102308</v>
      </c>
    </row>
    <row r="76" spans="1:103" x14ac:dyDescent="0.2">
      <c r="A76" s="26"/>
      <c r="B76" s="8" t="s">
        <v>191</v>
      </c>
      <c r="C76" s="13" t="s">
        <v>189</v>
      </c>
      <c r="D76" s="8">
        <v>28800</v>
      </c>
      <c r="E76" s="9">
        <v>29673</v>
      </c>
      <c r="F76" s="9">
        <v>30802</v>
      </c>
      <c r="G76" s="9">
        <v>31895</v>
      </c>
      <c r="H76" s="9">
        <v>32460</v>
      </c>
      <c r="I76" s="9">
        <v>33248</v>
      </c>
      <c r="J76" s="9">
        <v>33900</v>
      </c>
      <c r="K76" s="9">
        <v>35230</v>
      </c>
      <c r="L76" s="9">
        <v>36295</v>
      </c>
      <c r="M76" s="9">
        <v>36592</v>
      </c>
      <c r="N76" s="9">
        <v>37977</v>
      </c>
      <c r="O76" s="9">
        <v>38360</v>
      </c>
      <c r="P76" s="9">
        <v>39453</v>
      </c>
      <c r="Q76" s="9">
        <v>40183</v>
      </c>
      <c r="R76" s="9">
        <v>41428</v>
      </c>
      <c r="S76" s="9">
        <v>42719</v>
      </c>
      <c r="T76" s="9">
        <v>42515</v>
      </c>
      <c r="U76" s="9">
        <v>43241</v>
      </c>
      <c r="V76" s="9">
        <v>44786</v>
      </c>
      <c r="W76" s="9">
        <v>45360</v>
      </c>
      <c r="X76" s="9">
        <v>46033</v>
      </c>
      <c r="Y76" s="9">
        <v>46853</v>
      </c>
      <c r="Z76" s="9">
        <v>47993</v>
      </c>
      <c r="AA76" s="9">
        <v>49348</v>
      </c>
      <c r="AB76" s="9">
        <v>49601</v>
      </c>
      <c r="AC76" s="9">
        <v>50511</v>
      </c>
      <c r="AD76" s="9">
        <v>51087</v>
      </c>
      <c r="AE76" s="9">
        <v>52032</v>
      </c>
      <c r="AF76" s="9">
        <v>52679</v>
      </c>
      <c r="AG76" s="9">
        <v>53983</v>
      </c>
      <c r="AH76" s="9">
        <v>54433</v>
      </c>
      <c r="AI76" s="9">
        <v>55379</v>
      </c>
      <c r="AJ76" s="9">
        <v>55809</v>
      </c>
      <c r="AK76" s="9">
        <v>56773</v>
      </c>
      <c r="AL76" s="9">
        <v>57701</v>
      </c>
      <c r="AM76" s="9">
        <v>58180</v>
      </c>
      <c r="AN76" s="9">
        <v>58768</v>
      </c>
      <c r="AO76" s="9">
        <v>59742</v>
      </c>
      <c r="AP76" s="9">
        <v>60032</v>
      </c>
      <c r="AQ76" s="9">
        <v>61810</v>
      </c>
      <c r="AR76" s="9">
        <v>61478</v>
      </c>
      <c r="AS76" s="9">
        <v>63487</v>
      </c>
      <c r="AT76" s="9">
        <v>63908</v>
      </c>
      <c r="AU76" s="9">
        <v>63983</v>
      </c>
      <c r="AV76" s="9">
        <v>65307</v>
      </c>
      <c r="AW76" s="9">
        <v>65468</v>
      </c>
      <c r="AX76" s="9">
        <v>66424</v>
      </c>
      <c r="AY76" s="9">
        <v>67627</v>
      </c>
      <c r="AZ76" s="9">
        <v>67830</v>
      </c>
      <c r="BA76" s="9">
        <v>69555</v>
      </c>
      <c r="BB76" s="9">
        <v>69462</v>
      </c>
      <c r="BC76" s="9">
        <v>69976</v>
      </c>
      <c r="BD76" s="9">
        <v>71358</v>
      </c>
      <c r="BE76" s="9">
        <v>71627</v>
      </c>
      <c r="BF76" s="9">
        <v>72285</v>
      </c>
      <c r="BG76" s="9">
        <v>73631</v>
      </c>
      <c r="BH76" s="9">
        <v>74419</v>
      </c>
      <c r="BI76" s="9">
        <v>75494</v>
      </c>
      <c r="BJ76" s="9">
        <v>75788</v>
      </c>
      <c r="BK76" s="9">
        <v>76102</v>
      </c>
      <c r="BL76" s="9">
        <v>76975</v>
      </c>
      <c r="BM76" s="9">
        <v>77830</v>
      </c>
      <c r="BN76" s="9">
        <v>78399</v>
      </c>
      <c r="BO76" s="9">
        <v>79724</v>
      </c>
      <c r="BP76" s="9">
        <v>80687</v>
      </c>
      <c r="BQ76" s="9">
        <v>81125</v>
      </c>
      <c r="BR76" s="9">
        <v>81886</v>
      </c>
      <c r="BS76" s="9">
        <v>82696</v>
      </c>
      <c r="BT76" s="9">
        <v>82512</v>
      </c>
      <c r="BU76" s="9">
        <v>83802</v>
      </c>
      <c r="BV76" s="9">
        <v>84144</v>
      </c>
      <c r="BW76" s="9">
        <v>84728</v>
      </c>
      <c r="BX76" s="9">
        <v>86393</v>
      </c>
      <c r="BY76" s="9">
        <v>86649</v>
      </c>
      <c r="BZ76" s="9">
        <v>87549</v>
      </c>
      <c r="CA76" s="9">
        <v>88581</v>
      </c>
      <c r="CB76" s="9">
        <v>88528</v>
      </c>
      <c r="CC76" s="9">
        <v>89887</v>
      </c>
      <c r="CD76" s="9">
        <v>90077</v>
      </c>
      <c r="CE76" s="9">
        <v>91347</v>
      </c>
      <c r="CF76" s="9">
        <v>91993</v>
      </c>
      <c r="CG76" s="9">
        <v>93033</v>
      </c>
      <c r="CH76" s="9">
        <v>94487</v>
      </c>
      <c r="CI76" s="9">
        <v>94295</v>
      </c>
      <c r="CJ76" s="9">
        <v>94008</v>
      </c>
      <c r="CK76" s="9">
        <v>95521</v>
      </c>
      <c r="CL76" s="9">
        <v>95715</v>
      </c>
      <c r="CM76" s="9">
        <v>97077</v>
      </c>
      <c r="CN76" s="9">
        <v>98011</v>
      </c>
      <c r="CO76" s="9">
        <v>98781</v>
      </c>
      <c r="CP76" s="9">
        <v>99147</v>
      </c>
      <c r="CQ76" s="9">
        <v>99641</v>
      </c>
      <c r="CR76" s="9">
        <v>101189</v>
      </c>
      <c r="CS76" s="9">
        <v>101902</v>
      </c>
      <c r="CT76" s="9">
        <v>102660</v>
      </c>
      <c r="CU76" s="9">
        <v>103539</v>
      </c>
      <c r="CV76" s="9">
        <v>103708</v>
      </c>
      <c r="CW76" s="9">
        <v>104322</v>
      </c>
      <c r="CX76" s="9">
        <v>105395</v>
      </c>
      <c r="CY76" s="10">
        <v>105766</v>
      </c>
    </row>
    <row r="77" spans="1:103" x14ac:dyDescent="0.2">
      <c r="A77" s="26"/>
      <c r="B77" s="8" t="s">
        <v>192</v>
      </c>
      <c r="C77" s="13" t="s">
        <v>189</v>
      </c>
      <c r="D77" s="8">
        <v>29175</v>
      </c>
      <c r="E77" s="9">
        <v>30235</v>
      </c>
      <c r="F77" s="9">
        <v>31516</v>
      </c>
      <c r="G77" s="9">
        <v>31751</v>
      </c>
      <c r="H77" s="9">
        <v>33272</v>
      </c>
      <c r="I77" s="9">
        <v>33651</v>
      </c>
      <c r="J77" s="9">
        <v>34467</v>
      </c>
      <c r="K77" s="9">
        <v>34840</v>
      </c>
      <c r="L77" s="9">
        <v>36039</v>
      </c>
      <c r="M77" s="9">
        <v>36581</v>
      </c>
      <c r="N77" s="9">
        <v>38226</v>
      </c>
      <c r="O77" s="9">
        <v>38137</v>
      </c>
      <c r="P77" s="9">
        <v>39674</v>
      </c>
      <c r="Q77" s="9">
        <v>39796</v>
      </c>
      <c r="R77" s="9">
        <v>40400</v>
      </c>
      <c r="S77" s="9">
        <v>41233</v>
      </c>
      <c r="T77" s="9">
        <v>42947</v>
      </c>
      <c r="U77" s="9">
        <v>43397</v>
      </c>
      <c r="V77" s="9">
        <v>44121</v>
      </c>
      <c r="W77" s="9">
        <v>44681</v>
      </c>
      <c r="X77" s="9">
        <v>45471</v>
      </c>
      <c r="Y77" s="9">
        <v>45706</v>
      </c>
      <c r="Z77" s="9">
        <v>46613</v>
      </c>
      <c r="AA77" s="9">
        <v>47698</v>
      </c>
      <c r="AB77" s="9">
        <v>48613</v>
      </c>
      <c r="AC77" s="9">
        <v>48625</v>
      </c>
      <c r="AD77" s="9">
        <v>49114</v>
      </c>
      <c r="AE77" s="9">
        <v>50369</v>
      </c>
      <c r="AF77" s="9">
        <v>50933</v>
      </c>
      <c r="AG77" s="9">
        <v>52346</v>
      </c>
      <c r="AH77" s="9">
        <v>52286</v>
      </c>
      <c r="AI77" s="9">
        <v>53442</v>
      </c>
      <c r="AJ77" s="9">
        <v>53640</v>
      </c>
      <c r="AK77" s="9">
        <v>54572</v>
      </c>
      <c r="AL77" s="9">
        <v>54812</v>
      </c>
      <c r="AM77" s="9">
        <v>55688</v>
      </c>
      <c r="AN77" s="9">
        <v>56472</v>
      </c>
      <c r="AO77" s="9">
        <v>56738</v>
      </c>
      <c r="AP77" s="9">
        <v>58162</v>
      </c>
      <c r="AQ77" s="9">
        <v>58449</v>
      </c>
      <c r="AR77" s="9">
        <v>59774</v>
      </c>
      <c r="AS77" s="9">
        <v>59875</v>
      </c>
      <c r="AT77" s="9">
        <v>60753</v>
      </c>
      <c r="AU77" s="9">
        <v>61012</v>
      </c>
      <c r="AV77" s="9">
        <v>61370</v>
      </c>
      <c r="AW77" s="9">
        <v>62267</v>
      </c>
      <c r="AX77" s="9">
        <v>63377</v>
      </c>
      <c r="AY77" s="9">
        <v>64161</v>
      </c>
      <c r="AZ77" s="9">
        <v>65335</v>
      </c>
      <c r="BA77" s="9">
        <v>64953</v>
      </c>
      <c r="BB77" s="9">
        <v>66571</v>
      </c>
      <c r="BC77" s="9">
        <v>66702</v>
      </c>
      <c r="BD77" s="9">
        <v>67368</v>
      </c>
      <c r="BE77" s="9">
        <v>68020</v>
      </c>
      <c r="BF77" s="9">
        <v>68585</v>
      </c>
      <c r="BG77" s="9">
        <v>69833</v>
      </c>
      <c r="BH77" s="9">
        <v>70707</v>
      </c>
      <c r="BI77" s="9">
        <v>71021</v>
      </c>
      <c r="BJ77" s="9">
        <v>71286</v>
      </c>
      <c r="BK77" s="9">
        <v>72461</v>
      </c>
      <c r="BL77" s="9">
        <v>73246</v>
      </c>
      <c r="BM77" s="9">
        <v>73379</v>
      </c>
      <c r="BN77" s="9">
        <v>73680</v>
      </c>
      <c r="BO77" s="9">
        <v>74912</v>
      </c>
      <c r="BP77" s="9">
        <v>75544</v>
      </c>
      <c r="BQ77" s="9">
        <v>76910</v>
      </c>
      <c r="BR77" s="9">
        <v>76239</v>
      </c>
      <c r="BS77" s="9">
        <v>76775</v>
      </c>
      <c r="BT77" s="9">
        <v>78419</v>
      </c>
      <c r="BU77" s="9">
        <v>78762</v>
      </c>
      <c r="BV77" s="9">
        <v>79539</v>
      </c>
      <c r="BW77" s="9">
        <v>79795</v>
      </c>
      <c r="BX77" s="9">
        <v>80711</v>
      </c>
      <c r="BY77" s="9">
        <v>81591</v>
      </c>
      <c r="BZ77" s="9">
        <v>81688</v>
      </c>
      <c r="CA77" s="9">
        <v>81621</v>
      </c>
      <c r="CB77" s="9">
        <v>82902</v>
      </c>
      <c r="CC77" s="9">
        <v>83413</v>
      </c>
      <c r="CD77" s="9">
        <v>84096</v>
      </c>
      <c r="CE77" s="9">
        <v>84905</v>
      </c>
      <c r="CF77" s="9">
        <v>86217</v>
      </c>
      <c r="CG77" s="9">
        <v>86384</v>
      </c>
      <c r="CH77" s="9">
        <v>87039</v>
      </c>
      <c r="CI77" s="9">
        <v>87492</v>
      </c>
      <c r="CJ77" s="9">
        <v>88418</v>
      </c>
      <c r="CK77" s="9">
        <v>89047</v>
      </c>
      <c r="CL77" s="9">
        <v>89307</v>
      </c>
      <c r="CM77" s="9">
        <v>90223</v>
      </c>
      <c r="CN77" s="9">
        <v>91167</v>
      </c>
      <c r="CO77" s="9">
        <v>91704</v>
      </c>
      <c r="CP77" s="9">
        <v>92492</v>
      </c>
      <c r="CQ77" s="9">
        <v>92703</v>
      </c>
      <c r="CR77" s="9">
        <v>93827</v>
      </c>
      <c r="CS77" s="9">
        <v>94852</v>
      </c>
      <c r="CT77" s="9">
        <v>94813</v>
      </c>
      <c r="CU77" s="9">
        <v>95945</v>
      </c>
      <c r="CV77" s="9">
        <v>95150</v>
      </c>
      <c r="CW77" s="9">
        <v>95629</v>
      </c>
      <c r="CX77" s="9">
        <v>97882</v>
      </c>
      <c r="CY77" s="10">
        <v>98413</v>
      </c>
    </row>
    <row r="78" spans="1:103" x14ac:dyDescent="0.2">
      <c r="A78" s="25" t="s">
        <v>429</v>
      </c>
      <c r="B78" s="8" t="s">
        <v>193</v>
      </c>
      <c r="C78" s="13" t="s">
        <v>194</v>
      </c>
      <c r="D78" s="8">
        <v>29118</v>
      </c>
      <c r="E78" s="9">
        <v>30170</v>
      </c>
      <c r="F78" s="9">
        <v>30944</v>
      </c>
      <c r="G78" s="9">
        <v>31764</v>
      </c>
      <c r="H78" s="9">
        <v>32772</v>
      </c>
      <c r="I78" s="9">
        <v>33224</v>
      </c>
      <c r="J78" s="9">
        <v>34090</v>
      </c>
      <c r="K78" s="9">
        <v>34658</v>
      </c>
      <c r="L78" s="9">
        <v>35851</v>
      </c>
      <c r="M78" s="9">
        <v>36439</v>
      </c>
      <c r="N78" s="9">
        <v>37496</v>
      </c>
      <c r="O78" s="9">
        <v>39096</v>
      </c>
      <c r="P78" s="9">
        <v>39164</v>
      </c>
      <c r="Q78" s="9">
        <v>39964</v>
      </c>
      <c r="R78" s="9">
        <v>40955</v>
      </c>
      <c r="S78" s="9">
        <v>41595</v>
      </c>
      <c r="T78" s="9">
        <v>42423</v>
      </c>
      <c r="U78" s="9">
        <v>43172</v>
      </c>
      <c r="V78" s="9">
        <v>43958</v>
      </c>
      <c r="W78" s="9">
        <v>44858</v>
      </c>
      <c r="X78" s="9">
        <v>45255</v>
      </c>
      <c r="Y78" s="9">
        <v>45484</v>
      </c>
      <c r="Z78" s="9">
        <v>46734</v>
      </c>
      <c r="AA78" s="9">
        <v>48027</v>
      </c>
      <c r="AB78" s="9">
        <v>48470</v>
      </c>
      <c r="AC78" s="9">
        <v>49305</v>
      </c>
      <c r="AD78" s="9">
        <v>49965</v>
      </c>
      <c r="AE78" s="9">
        <v>50870</v>
      </c>
      <c r="AF78" s="9">
        <v>51660</v>
      </c>
      <c r="AG78" s="9">
        <v>52438</v>
      </c>
      <c r="AH78" s="9">
        <v>53091</v>
      </c>
      <c r="AI78" s="9">
        <v>54066</v>
      </c>
      <c r="AJ78" s="9">
        <v>54764</v>
      </c>
      <c r="AK78" s="9">
        <v>55638</v>
      </c>
      <c r="AL78" s="9">
        <v>55900</v>
      </c>
      <c r="AM78" s="9">
        <v>56833</v>
      </c>
      <c r="AN78" s="9">
        <v>57889</v>
      </c>
      <c r="AO78" s="9">
        <v>57889</v>
      </c>
      <c r="AP78" s="9">
        <v>59414</v>
      </c>
      <c r="AQ78" s="9">
        <v>59477</v>
      </c>
      <c r="AR78" s="9">
        <v>60422</v>
      </c>
      <c r="AS78" s="9">
        <v>60996</v>
      </c>
      <c r="AT78" s="9">
        <v>61849</v>
      </c>
      <c r="AU78" s="9">
        <v>62009</v>
      </c>
      <c r="AV78" s="9">
        <v>63377</v>
      </c>
      <c r="AW78" s="9">
        <v>64091</v>
      </c>
      <c r="AX78" s="9">
        <v>64357</v>
      </c>
      <c r="AY78" s="9">
        <v>65519</v>
      </c>
      <c r="AZ78" s="9">
        <v>66247</v>
      </c>
      <c r="BA78" s="9">
        <v>67102</v>
      </c>
      <c r="BB78" s="9">
        <v>67167</v>
      </c>
      <c r="BC78" s="9">
        <v>67812</v>
      </c>
      <c r="BD78" s="9">
        <v>69866</v>
      </c>
      <c r="BE78" s="9">
        <v>69866</v>
      </c>
      <c r="BF78" s="9">
        <v>70356</v>
      </c>
      <c r="BG78" s="9">
        <v>70961</v>
      </c>
      <c r="BH78" s="9">
        <v>71614</v>
      </c>
      <c r="BI78" s="9">
        <v>73203</v>
      </c>
      <c r="BJ78" s="9">
        <v>73972</v>
      </c>
      <c r="BK78" s="9">
        <v>74174</v>
      </c>
      <c r="BL78" s="9">
        <v>74976</v>
      </c>
      <c r="BM78" s="9">
        <v>75206</v>
      </c>
      <c r="BN78" s="9">
        <v>76078</v>
      </c>
      <c r="BO78" s="9">
        <v>76918</v>
      </c>
      <c r="BP78" s="9">
        <v>76844</v>
      </c>
      <c r="BQ78" s="9">
        <v>77964</v>
      </c>
      <c r="BR78" s="9">
        <v>79665</v>
      </c>
      <c r="BS78" s="9">
        <v>80268</v>
      </c>
      <c r="BT78" s="9">
        <v>80520</v>
      </c>
      <c r="BU78" s="9">
        <v>81531</v>
      </c>
      <c r="BV78" s="9">
        <v>81414</v>
      </c>
      <c r="BW78" s="9">
        <v>82584</v>
      </c>
      <c r="BX78" s="9">
        <v>83342</v>
      </c>
      <c r="BY78" s="9">
        <v>83755</v>
      </c>
      <c r="BZ78" s="9">
        <v>84040</v>
      </c>
      <c r="CA78" s="9">
        <v>85572</v>
      </c>
      <c r="CB78" s="9">
        <v>86109</v>
      </c>
      <c r="CC78" s="9">
        <v>86185</v>
      </c>
      <c r="CD78" s="9">
        <v>87318</v>
      </c>
      <c r="CE78" s="9">
        <v>87398</v>
      </c>
      <c r="CF78" s="9">
        <v>88620</v>
      </c>
      <c r="CG78" s="9">
        <v>89351</v>
      </c>
      <c r="CH78" s="9">
        <v>90298</v>
      </c>
      <c r="CI78" s="9">
        <v>91063</v>
      </c>
      <c r="CJ78" s="9">
        <v>91715</v>
      </c>
      <c r="CK78" s="9">
        <v>92652</v>
      </c>
      <c r="CL78" s="9">
        <v>93024</v>
      </c>
      <c r="CM78" s="9">
        <v>93529</v>
      </c>
      <c r="CN78" s="9">
        <v>94239</v>
      </c>
      <c r="CO78" s="9">
        <v>94577</v>
      </c>
      <c r="CP78" s="9">
        <v>94941</v>
      </c>
      <c r="CQ78" s="9">
        <v>97297</v>
      </c>
      <c r="CR78" s="9">
        <v>97555</v>
      </c>
      <c r="CS78" s="9">
        <v>97476</v>
      </c>
      <c r="CT78" s="9">
        <v>98651</v>
      </c>
      <c r="CU78" s="9">
        <v>99622</v>
      </c>
      <c r="CV78" s="9">
        <v>101069</v>
      </c>
      <c r="CW78" s="9">
        <v>100661</v>
      </c>
      <c r="CX78" s="9">
        <v>101737</v>
      </c>
      <c r="CY78" s="10">
        <v>102762</v>
      </c>
    </row>
    <row r="79" spans="1:103" x14ac:dyDescent="0.2">
      <c r="A79" s="26"/>
      <c r="B79" s="8" t="s">
        <v>195</v>
      </c>
      <c r="C79" s="13" t="s">
        <v>194</v>
      </c>
      <c r="D79" s="8">
        <v>30809</v>
      </c>
      <c r="E79" s="9">
        <v>32359</v>
      </c>
      <c r="F79" s="9">
        <v>33281</v>
      </c>
      <c r="G79" s="9">
        <v>33587</v>
      </c>
      <c r="H79" s="9">
        <v>34913</v>
      </c>
      <c r="I79" s="9">
        <v>36039</v>
      </c>
      <c r="J79" s="9">
        <v>36681</v>
      </c>
      <c r="K79" s="9">
        <v>38081</v>
      </c>
      <c r="L79" s="9">
        <v>38720</v>
      </c>
      <c r="M79" s="9">
        <v>39184</v>
      </c>
      <c r="N79" s="9">
        <v>40589</v>
      </c>
      <c r="O79" s="9">
        <v>42092</v>
      </c>
      <c r="P79" s="9">
        <v>42597</v>
      </c>
      <c r="Q79" s="9">
        <v>43611</v>
      </c>
      <c r="R79" s="9">
        <v>44424</v>
      </c>
      <c r="S79" s="9">
        <v>45286</v>
      </c>
      <c r="T79" s="9">
        <v>45904</v>
      </c>
      <c r="U79" s="9">
        <v>46607</v>
      </c>
      <c r="V79" s="9">
        <v>47775</v>
      </c>
      <c r="W79" s="9">
        <v>48309</v>
      </c>
      <c r="X79" s="9">
        <v>48699</v>
      </c>
      <c r="Y79" s="9">
        <v>50541</v>
      </c>
      <c r="Z79" s="9">
        <v>50456</v>
      </c>
      <c r="AA79" s="9">
        <v>52057</v>
      </c>
      <c r="AB79" s="9">
        <v>52824</v>
      </c>
      <c r="AC79" s="9">
        <v>53645</v>
      </c>
      <c r="AD79" s="9">
        <v>54221</v>
      </c>
      <c r="AE79" s="9">
        <v>55412</v>
      </c>
      <c r="AF79" s="9">
        <v>56435</v>
      </c>
      <c r="AG79" s="9">
        <v>56431</v>
      </c>
      <c r="AH79" s="9">
        <v>57008</v>
      </c>
      <c r="AI79" s="9">
        <v>58173</v>
      </c>
      <c r="AJ79" s="9">
        <v>59184</v>
      </c>
      <c r="AK79" s="9">
        <v>59562</v>
      </c>
      <c r="AL79" s="9">
        <v>61333</v>
      </c>
      <c r="AM79" s="9">
        <v>61895</v>
      </c>
      <c r="AN79" s="9">
        <v>62076</v>
      </c>
      <c r="AO79" s="9">
        <v>63021</v>
      </c>
      <c r="AP79" s="9">
        <v>63868</v>
      </c>
      <c r="AQ79" s="9">
        <v>64478</v>
      </c>
      <c r="AR79" s="9">
        <v>65435</v>
      </c>
      <c r="AS79" s="9">
        <v>66850</v>
      </c>
      <c r="AT79" s="9">
        <v>67009</v>
      </c>
      <c r="AU79" s="9">
        <v>67633</v>
      </c>
      <c r="AV79" s="9">
        <v>68435</v>
      </c>
      <c r="AW79" s="9">
        <v>69511</v>
      </c>
      <c r="AX79" s="9">
        <v>69547</v>
      </c>
      <c r="AY79" s="9">
        <v>70317</v>
      </c>
      <c r="AZ79" s="9">
        <v>70846</v>
      </c>
      <c r="BA79" s="9">
        <v>71974</v>
      </c>
      <c r="BB79" s="9">
        <v>72070</v>
      </c>
      <c r="BC79" s="9">
        <v>73262</v>
      </c>
      <c r="BD79" s="9">
        <v>74751</v>
      </c>
      <c r="BE79" s="9">
        <v>74286</v>
      </c>
      <c r="BF79" s="9">
        <v>75314</v>
      </c>
      <c r="BG79" s="9">
        <v>76484</v>
      </c>
      <c r="BH79" s="9">
        <v>76471</v>
      </c>
      <c r="BI79" s="9">
        <v>77409</v>
      </c>
      <c r="BJ79" s="9">
        <v>78139</v>
      </c>
      <c r="BK79" s="9">
        <v>79012</v>
      </c>
      <c r="BL79" s="9">
        <v>79792</v>
      </c>
      <c r="BM79" s="9">
        <v>80400</v>
      </c>
      <c r="BN79" s="9">
        <v>80425</v>
      </c>
      <c r="BO79" s="9">
        <v>81326</v>
      </c>
      <c r="BP79" s="9">
        <v>82181</v>
      </c>
      <c r="BQ79" s="9">
        <v>83036</v>
      </c>
      <c r="BR79" s="9">
        <v>83514</v>
      </c>
      <c r="BS79" s="9">
        <v>84752</v>
      </c>
      <c r="BT79" s="9">
        <v>84944</v>
      </c>
      <c r="BU79" s="9">
        <v>85851</v>
      </c>
      <c r="BV79" s="9">
        <v>86406</v>
      </c>
      <c r="BW79" s="9">
        <v>86878</v>
      </c>
      <c r="BX79" s="9">
        <v>87870</v>
      </c>
      <c r="BY79" s="9">
        <v>88371</v>
      </c>
      <c r="BZ79" s="9">
        <v>89747</v>
      </c>
      <c r="CA79" s="9">
        <v>90338</v>
      </c>
      <c r="CB79" s="9">
        <v>90491</v>
      </c>
      <c r="CC79" s="9">
        <v>91994</v>
      </c>
      <c r="CD79" s="9">
        <v>91196</v>
      </c>
      <c r="CE79" s="9">
        <v>92437</v>
      </c>
      <c r="CF79" s="9">
        <v>93089</v>
      </c>
      <c r="CG79" s="9">
        <v>94454</v>
      </c>
      <c r="CH79" s="9">
        <v>94805</v>
      </c>
      <c r="CI79" s="9">
        <v>95680</v>
      </c>
      <c r="CJ79" s="9">
        <v>95815</v>
      </c>
      <c r="CK79" s="9">
        <v>96298</v>
      </c>
      <c r="CL79" s="9">
        <v>97903</v>
      </c>
      <c r="CM79" s="9">
        <v>98231</v>
      </c>
      <c r="CN79" s="9">
        <v>99403</v>
      </c>
      <c r="CO79" s="9">
        <v>99949</v>
      </c>
      <c r="CP79" s="9">
        <v>100068</v>
      </c>
      <c r="CQ79" s="9">
        <v>100887</v>
      </c>
      <c r="CR79" s="9">
        <v>100974</v>
      </c>
      <c r="CS79" s="9">
        <v>101793</v>
      </c>
      <c r="CT79" s="9">
        <v>102880</v>
      </c>
      <c r="CU79" s="9">
        <v>102837</v>
      </c>
      <c r="CV79" s="9">
        <v>103806</v>
      </c>
      <c r="CW79" s="9">
        <v>104266</v>
      </c>
      <c r="CX79" s="9">
        <v>105868</v>
      </c>
      <c r="CY79" s="10">
        <v>105450</v>
      </c>
    </row>
    <row r="80" spans="1:103" x14ac:dyDescent="0.2">
      <c r="A80" s="26"/>
      <c r="B80" s="8" t="s">
        <v>196</v>
      </c>
      <c r="C80" s="13" t="s">
        <v>194</v>
      </c>
      <c r="D80" s="8">
        <v>29181</v>
      </c>
      <c r="E80" s="9">
        <v>29698</v>
      </c>
      <c r="F80" s="9">
        <v>30458</v>
      </c>
      <c r="G80" s="9">
        <v>31434</v>
      </c>
      <c r="H80" s="9">
        <v>32279</v>
      </c>
      <c r="I80" s="9">
        <v>33100</v>
      </c>
      <c r="J80" s="9">
        <v>33745</v>
      </c>
      <c r="K80" s="9">
        <v>34578</v>
      </c>
      <c r="L80" s="9">
        <v>35773</v>
      </c>
      <c r="M80" s="9">
        <v>36050</v>
      </c>
      <c r="N80" s="9">
        <v>37037</v>
      </c>
      <c r="O80" s="9">
        <v>38054</v>
      </c>
      <c r="P80" s="9">
        <v>38720</v>
      </c>
      <c r="Q80" s="9">
        <v>39296</v>
      </c>
      <c r="R80" s="9">
        <v>40387</v>
      </c>
      <c r="S80" s="9">
        <v>40418</v>
      </c>
      <c r="T80" s="9">
        <v>41220</v>
      </c>
      <c r="U80" s="9">
        <v>42677</v>
      </c>
      <c r="V80" s="9">
        <v>42510</v>
      </c>
      <c r="W80" s="9">
        <v>43740</v>
      </c>
      <c r="X80" s="9">
        <v>44347</v>
      </c>
      <c r="Y80" s="9">
        <v>45159</v>
      </c>
      <c r="Z80" s="9">
        <v>46065</v>
      </c>
      <c r="AA80" s="9">
        <v>46462</v>
      </c>
      <c r="AB80" s="9">
        <v>47522</v>
      </c>
      <c r="AC80" s="9">
        <v>47895</v>
      </c>
      <c r="AD80" s="9">
        <v>48677</v>
      </c>
      <c r="AE80" s="9">
        <v>49207</v>
      </c>
      <c r="AF80" s="9">
        <v>49898</v>
      </c>
      <c r="AG80" s="9">
        <v>50688</v>
      </c>
      <c r="AH80" s="9">
        <v>51492</v>
      </c>
      <c r="AI80" s="9">
        <v>51690</v>
      </c>
      <c r="AJ80" s="9">
        <v>52580</v>
      </c>
      <c r="AK80" s="9">
        <v>53983</v>
      </c>
      <c r="AL80" s="9">
        <v>54337</v>
      </c>
      <c r="AM80" s="9">
        <v>55376</v>
      </c>
      <c r="AN80" s="9">
        <v>55659</v>
      </c>
      <c r="AO80" s="9">
        <v>56853</v>
      </c>
      <c r="AP80" s="9">
        <v>56602</v>
      </c>
      <c r="AQ80" s="9">
        <v>57351</v>
      </c>
      <c r="AR80" s="9">
        <v>58603</v>
      </c>
      <c r="AS80" s="9">
        <v>58583</v>
      </c>
      <c r="AT80" s="9">
        <v>59255</v>
      </c>
      <c r="AU80" s="9">
        <v>60662</v>
      </c>
      <c r="AV80" s="9">
        <v>60761</v>
      </c>
      <c r="AW80" s="9">
        <v>61083</v>
      </c>
      <c r="AX80" s="9">
        <v>61869</v>
      </c>
      <c r="AY80" s="9">
        <v>62483</v>
      </c>
      <c r="AZ80" s="9">
        <v>63820</v>
      </c>
      <c r="BA80" s="9">
        <v>64222</v>
      </c>
      <c r="BB80" s="9">
        <v>64599</v>
      </c>
      <c r="BC80" s="9">
        <v>65205</v>
      </c>
      <c r="BD80" s="9">
        <v>65176</v>
      </c>
      <c r="BE80" s="9">
        <v>66683</v>
      </c>
      <c r="BF80" s="9">
        <v>67083</v>
      </c>
      <c r="BG80" s="9">
        <v>68227</v>
      </c>
      <c r="BH80" s="9">
        <v>68135</v>
      </c>
      <c r="BI80" s="9">
        <v>68786</v>
      </c>
      <c r="BJ80" s="9">
        <v>68776</v>
      </c>
      <c r="BK80" s="9">
        <v>70137</v>
      </c>
      <c r="BL80" s="9">
        <v>71245</v>
      </c>
      <c r="BM80" s="9">
        <v>71335</v>
      </c>
      <c r="BN80" s="9">
        <v>72288</v>
      </c>
      <c r="BO80" s="9">
        <v>72934</v>
      </c>
      <c r="BP80" s="9">
        <v>74142</v>
      </c>
      <c r="BQ80" s="9">
        <v>74609</v>
      </c>
      <c r="BR80" s="9">
        <v>75064</v>
      </c>
      <c r="BS80" s="9">
        <v>76003</v>
      </c>
      <c r="BT80" s="9">
        <v>76918</v>
      </c>
      <c r="BU80" s="9">
        <v>77445</v>
      </c>
      <c r="BV80" s="9">
        <v>77674</v>
      </c>
      <c r="BW80" s="9">
        <v>78056</v>
      </c>
      <c r="BX80" s="9">
        <v>77916</v>
      </c>
      <c r="BY80" s="9">
        <v>79228</v>
      </c>
      <c r="BZ80" s="9">
        <v>79907</v>
      </c>
      <c r="CA80" s="9">
        <v>80236</v>
      </c>
      <c r="CB80" s="9">
        <v>81179</v>
      </c>
      <c r="CC80" s="9">
        <v>81676</v>
      </c>
      <c r="CD80" s="9">
        <v>82499</v>
      </c>
      <c r="CE80" s="9">
        <v>83067</v>
      </c>
      <c r="CF80" s="9">
        <v>83851</v>
      </c>
      <c r="CG80" s="9">
        <v>84394</v>
      </c>
      <c r="CH80" s="9">
        <v>84637</v>
      </c>
      <c r="CI80" s="9">
        <v>85647</v>
      </c>
      <c r="CJ80" s="9">
        <v>86689</v>
      </c>
      <c r="CK80" s="9">
        <v>86919</v>
      </c>
      <c r="CL80" s="9">
        <v>86382</v>
      </c>
      <c r="CM80" s="9">
        <v>87433</v>
      </c>
      <c r="CN80" s="9">
        <v>88476</v>
      </c>
      <c r="CO80" s="9">
        <v>89119</v>
      </c>
      <c r="CP80" s="9">
        <v>90221</v>
      </c>
      <c r="CQ80" s="9">
        <v>90511</v>
      </c>
      <c r="CR80" s="9">
        <v>90625</v>
      </c>
      <c r="CS80" s="9">
        <v>92057</v>
      </c>
      <c r="CT80" s="9">
        <v>91641</v>
      </c>
      <c r="CU80" s="9">
        <v>92583</v>
      </c>
      <c r="CV80" s="9">
        <v>93196</v>
      </c>
      <c r="CW80" s="9">
        <v>94257</v>
      </c>
      <c r="CX80" s="9">
        <v>95513</v>
      </c>
      <c r="CY80" s="10">
        <v>96041</v>
      </c>
    </row>
    <row r="81" spans="1:103" x14ac:dyDescent="0.2">
      <c r="A81" s="26"/>
      <c r="B81" s="8" t="s">
        <v>197</v>
      </c>
      <c r="C81" s="13" t="s">
        <v>194</v>
      </c>
      <c r="D81" s="8">
        <v>29723</v>
      </c>
      <c r="E81" s="9">
        <v>31124</v>
      </c>
      <c r="F81" s="9">
        <v>31798</v>
      </c>
      <c r="G81" s="9">
        <v>32842</v>
      </c>
      <c r="H81" s="9">
        <v>33456</v>
      </c>
      <c r="I81" s="9">
        <v>34041</v>
      </c>
      <c r="J81" s="9">
        <v>34744</v>
      </c>
      <c r="K81" s="9">
        <v>36122</v>
      </c>
      <c r="L81" s="9">
        <v>37127</v>
      </c>
      <c r="M81" s="9">
        <v>38078</v>
      </c>
      <c r="N81" s="9">
        <v>38518</v>
      </c>
      <c r="O81" s="9">
        <v>39683</v>
      </c>
      <c r="P81" s="9">
        <v>40501</v>
      </c>
      <c r="Q81" s="9">
        <v>40870</v>
      </c>
      <c r="R81" s="9">
        <v>41581</v>
      </c>
      <c r="S81" s="9">
        <v>42342</v>
      </c>
      <c r="T81" s="9">
        <v>43687</v>
      </c>
      <c r="U81" s="9">
        <v>44723</v>
      </c>
      <c r="V81" s="9">
        <v>45022</v>
      </c>
      <c r="W81" s="9">
        <v>46090</v>
      </c>
      <c r="X81" s="9">
        <v>46575</v>
      </c>
      <c r="Y81" s="9">
        <v>47361</v>
      </c>
      <c r="Z81" s="9">
        <v>48198</v>
      </c>
      <c r="AA81" s="9">
        <v>48499</v>
      </c>
      <c r="AB81" s="9">
        <v>49857</v>
      </c>
      <c r="AC81" s="9">
        <v>50076</v>
      </c>
      <c r="AD81" s="9">
        <v>51626</v>
      </c>
      <c r="AE81" s="9">
        <v>51800</v>
      </c>
      <c r="AF81" s="9">
        <v>52489</v>
      </c>
      <c r="AG81" s="9">
        <v>52668</v>
      </c>
      <c r="AH81" s="9">
        <v>53679</v>
      </c>
      <c r="AI81" s="9">
        <v>54168</v>
      </c>
      <c r="AJ81" s="9">
        <v>55202</v>
      </c>
      <c r="AK81" s="9">
        <v>55737</v>
      </c>
      <c r="AL81" s="9">
        <v>56475</v>
      </c>
      <c r="AM81" s="9">
        <v>56969</v>
      </c>
      <c r="AN81" s="9">
        <v>58382</v>
      </c>
      <c r="AO81" s="9">
        <v>58199</v>
      </c>
      <c r="AP81" s="9">
        <v>59242</v>
      </c>
      <c r="AQ81" s="9">
        <v>59947</v>
      </c>
      <c r="AR81" s="9">
        <v>60915</v>
      </c>
      <c r="AS81" s="9">
        <v>61111</v>
      </c>
      <c r="AT81" s="9">
        <v>61179</v>
      </c>
      <c r="AU81" s="9">
        <v>62067</v>
      </c>
      <c r="AV81" s="9">
        <v>62878</v>
      </c>
      <c r="AW81" s="9">
        <v>63162</v>
      </c>
      <c r="AX81" s="9">
        <v>64002</v>
      </c>
      <c r="AY81" s="9">
        <v>64522</v>
      </c>
      <c r="AZ81" s="9">
        <v>64897</v>
      </c>
      <c r="BA81" s="9">
        <v>66501</v>
      </c>
      <c r="BB81" s="9">
        <v>66766</v>
      </c>
      <c r="BC81" s="9">
        <v>66920</v>
      </c>
      <c r="BD81" s="9">
        <v>67763</v>
      </c>
      <c r="BE81" s="9">
        <v>69403</v>
      </c>
      <c r="BF81" s="9">
        <v>69128</v>
      </c>
      <c r="BG81" s="9">
        <v>70129</v>
      </c>
      <c r="BH81" s="9">
        <v>70251</v>
      </c>
      <c r="BI81" s="9">
        <v>70429</v>
      </c>
      <c r="BJ81" s="9">
        <v>71159</v>
      </c>
      <c r="BK81" s="9">
        <v>71559</v>
      </c>
      <c r="BL81" s="9">
        <v>72438</v>
      </c>
      <c r="BM81" s="9">
        <v>72899</v>
      </c>
      <c r="BN81" s="9">
        <v>74206</v>
      </c>
      <c r="BO81" s="9">
        <v>74341</v>
      </c>
      <c r="BP81" s="9">
        <v>74305</v>
      </c>
      <c r="BQ81" s="9">
        <v>76001</v>
      </c>
      <c r="BR81" s="9">
        <v>76116</v>
      </c>
      <c r="BS81" s="9">
        <v>76599</v>
      </c>
      <c r="BT81" s="9">
        <v>77631</v>
      </c>
      <c r="BU81" s="9">
        <v>77339</v>
      </c>
      <c r="BV81" s="9">
        <v>78513</v>
      </c>
      <c r="BW81" s="9">
        <v>78404</v>
      </c>
      <c r="BX81" s="9">
        <v>78952</v>
      </c>
      <c r="BY81" s="9">
        <v>80198</v>
      </c>
      <c r="BZ81" s="9">
        <v>81032</v>
      </c>
      <c r="CA81" s="9">
        <v>81733</v>
      </c>
      <c r="CB81" s="9">
        <v>82182</v>
      </c>
      <c r="CC81" s="9">
        <v>83006</v>
      </c>
      <c r="CD81" s="9">
        <v>83339</v>
      </c>
      <c r="CE81" s="9">
        <v>83647</v>
      </c>
      <c r="CF81" s="9">
        <v>83833</v>
      </c>
      <c r="CG81" s="9">
        <v>85064</v>
      </c>
      <c r="CH81" s="9">
        <v>84056</v>
      </c>
      <c r="CI81" s="9">
        <v>85741</v>
      </c>
      <c r="CJ81" s="9">
        <v>86164</v>
      </c>
      <c r="CK81" s="9">
        <v>87692</v>
      </c>
      <c r="CL81" s="9">
        <v>87640</v>
      </c>
      <c r="CM81" s="9">
        <v>88045</v>
      </c>
      <c r="CN81" s="9">
        <v>88962</v>
      </c>
      <c r="CO81" s="9">
        <v>89432</v>
      </c>
      <c r="CP81" s="9">
        <v>89420</v>
      </c>
      <c r="CQ81" s="9">
        <v>89750</v>
      </c>
      <c r="CR81" s="9">
        <v>90067</v>
      </c>
      <c r="CS81" s="9">
        <v>91863</v>
      </c>
      <c r="CT81" s="9">
        <v>91473</v>
      </c>
      <c r="CU81" s="9">
        <v>92515</v>
      </c>
      <c r="CV81" s="9">
        <v>92870</v>
      </c>
      <c r="CW81" s="9">
        <v>93415</v>
      </c>
      <c r="CX81" s="9">
        <v>93568</v>
      </c>
      <c r="CY81" s="10">
        <v>94427</v>
      </c>
    </row>
    <row r="82" spans="1:103" x14ac:dyDescent="0.2">
      <c r="A82" s="25" t="s">
        <v>430</v>
      </c>
      <c r="B82" s="8" t="s">
        <v>198</v>
      </c>
      <c r="C82" s="13" t="s">
        <v>199</v>
      </c>
      <c r="D82" s="8">
        <v>27430</v>
      </c>
      <c r="E82" s="9">
        <v>28932</v>
      </c>
      <c r="F82" s="9">
        <v>30071</v>
      </c>
      <c r="G82" s="9">
        <v>30784</v>
      </c>
      <c r="H82" s="9">
        <v>31708</v>
      </c>
      <c r="I82" s="9">
        <v>32710</v>
      </c>
      <c r="J82" s="9">
        <v>33564</v>
      </c>
      <c r="K82" s="9">
        <v>33973</v>
      </c>
      <c r="L82" s="9">
        <v>35387</v>
      </c>
      <c r="M82" s="9">
        <v>36264</v>
      </c>
      <c r="N82" s="9">
        <v>36662</v>
      </c>
      <c r="O82" s="9">
        <v>37631</v>
      </c>
      <c r="P82" s="9">
        <v>38825</v>
      </c>
      <c r="Q82" s="9">
        <v>39539</v>
      </c>
      <c r="R82" s="9">
        <v>40044</v>
      </c>
      <c r="S82" s="9">
        <v>41690</v>
      </c>
      <c r="T82" s="9">
        <v>41808</v>
      </c>
      <c r="U82" s="9">
        <v>43497</v>
      </c>
      <c r="V82" s="9">
        <v>43819</v>
      </c>
      <c r="W82" s="9">
        <v>44576</v>
      </c>
      <c r="X82" s="9">
        <v>44941</v>
      </c>
      <c r="Y82" s="9">
        <v>46475</v>
      </c>
      <c r="Z82" s="9">
        <v>46605</v>
      </c>
      <c r="AA82" s="9">
        <v>48299</v>
      </c>
      <c r="AB82" s="9">
        <v>49019</v>
      </c>
      <c r="AC82" s="9">
        <v>49602</v>
      </c>
      <c r="AD82" s="9">
        <v>50492</v>
      </c>
      <c r="AE82" s="9">
        <v>51018</v>
      </c>
      <c r="AF82" s="9">
        <v>52430</v>
      </c>
      <c r="AG82" s="9">
        <v>53086</v>
      </c>
      <c r="AH82" s="9">
        <v>54048</v>
      </c>
      <c r="AI82" s="9">
        <v>54784</v>
      </c>
      <c r="AJ82" s="9">
        <v>55574</v>
      </c>
      <c r="AK82" s="9">
        <v>56124</v>
      </c>
      <c r="AL82" s="9">
        <v>56899</v>
      </c>
      <c r="AM82" s="9">
        <v>57994</v>
      </c>
      <c r="AN82" s="9">
        <v>58999</v>
      </c>
      <c r="AO82" s="9">
        <v>59192</v>
      </c>
      <c r="AP82" s="9">
        <v>59847</v>
      </c>
      <c r="AQ82" s="9">
        <v>60660</v>
      </c>
      <c r="AR82" s="9">
        <v>61991</v>
      </c>
      <c r="AS82" s="9">
        <v>62233</v>
      </c>
      <c r="AT82" s="9">
        <v>63328</v>
      </c>
      <c r="AU82" s="9">
        <v>63601</v>
      </c>
      <c r="AV82" s="9">
        <v>64562</v>
      </c>
      <c r="AW82" s="9">
        <v>65428</v>
      </c>
      <c r="AX82" s="9">
        <v>66288</v>
      </c>
      <c r="AY82" s="9">
        <v>67100</v>
      </c>
      <c r="AZ82" s="9">
        <v>68019</v>
      </c>
      <c r="BA82" s="9">
        <v>68225</v>
      </c>
      <c r="BB82" s="9">
        <v>69592</v>
      </c>
      <c r="BC82" s="9">
        <v>70170</v>
      </c>
      <c r="BD82" s="9">
        <v>71117</v>
      </c>
      <c r="BE82" s="9">
        <v>71811</v>
      </c>
      <c r="BF82" s="9">
        <v>72231</v>
      </c>
      <c r="BG82" s="9">
        <v>73818</v>
      </c>
      <c r="BH82" s="9">
        <v>74212</v>
      </c>
      <c r="BI82" s="9">
        <v>75034</v>
      </c>
      <c r="BJ82" s="9">
        <v>75309</v>
      </c>
      <c r="BK82" s="9">
        <v>76708</v>
      </c>
      <c r="BL82" s="9">
        <v>77423</v>
      </c>
      <c r="BM82" s="9">
        <v>78360</v>
      </c>
      <c r="BN82" s="9">
        <v>79155</v>
      </c>
      <c r="BO82" s="9">
        <v>78857</v>
      </c>
      <c r="BP82" s="9">
        <v>78885</v>
      </c>
      <c r="BQ82" s="9">
        <v>80642</v>
      </c>
      <c r="BR82" s="9">
        <v>81686</v>
      </c>
      <c r="BS82" s="9">
        <v>82772</v>
      </c>
      <c r="BT82" s="9">
        <v>84121</v>
      </c>
      <c r="BU82" s="9">
        <v>83939</v>
      </c>
      <c r="BV82" s="9">
        <v>85289</v>
      </c>
      <c r="BW82" s="9">
        <v>86011</v>
      </c>
      <c r="BX82" s="9">
        <v>86563</v>
      </c>
      <c r="BY82" s="9">
        <v>87444</v>
      </c>
      <c r="BZ82" s="9">
        <v>88595</v>
      </c>
      <c r="CA82" s="9">
        <v>88525</v>
      </c>
      <c r="CB82" s="9">
        <v>90084</v>
      </c>
      <c r="CC82" s="9">
        <v>90045</v>
      </c>
      <c r="CD82" s="9">
        <v>92383</v>
      </c>
      <c r="CE82" s="9">
        <v>92803</v>
      </c>
      <c r="CF82" s="9">
        <v>93341</v>
      </c>
      <c r="CG82" s="9">
        <v>94253</v>
      </c>
      <c r="CH82" s="9">
        <v>95366</v>
      </c>
      <c r="CI82" s="9">
        <v>94882</v>
      </c>
      <c r="CJ82" s="9">
        <v>96790</v>
      </c>
      <c r="CK82" s="9">
        <v>97510</v>
      </c>
      <c r="CL82" s="9">
        <v>96967</v>
      </c>
      <c r="CM82" s="9">
        <v>98421</v>
      </c>
      <c r="CN82" s="9">
        <v>99282</v>
      </c>
      <c r="CO82" s="9">
        <v>100161</v>
      </c>
      <c r="CP82" s="9">
        <v>100776</v>
      </c>
      <c r="CQ82" s="9">
        <v>100862</v>
      </c>
      <c r="CR82" s="9">
        <v>101747</v>
      </c>
      <c r="CS82" s="9">
        <v>103750</v>
      </c>
      <c r="CT82" s="9">
        <v>104948</v>
      </c>
      <c r="CU82" s="9">
        <v>105093</v>
      </c>
      <c r="CV82" s="9">
        <v>106461</v>
      </c>
      <c r="CW82" s="9">
        <v>106340</v>
      </c>
      <c r="CX82" s="9">
        <v>107711</v>
      </c>
      <c r="CY82" s="10">
        <v>108478</v>
      </c>
    </row>
    <row r="83" spans="1:103" x14ac:dyDescent="0.2">
      <c r="A83" s="26"/>
      <c r="B83" s="8" t="s">
        <v>200</v>
      </c>
      <c r="C83" s="13" t="s">
        <v>199</v>
      </c>
      <c r="D83" s="8">
        <v>29924</v>
      </c>
      <c r="E83" s="9">
        <v>30720</v>
      </c>
      <c r="F83" s="9">
        <v>31742</v>
      </c>
      <c r="G83" s="9">
        <v>32737</v>
      </c>
      <c r="H83" s="9">
        <v>33510</v>
      </c>
      <c r="I83" s="9">
        <v>34109</v>
      </c>
      <c r="J83" s="9">
        <v>34647</v>
      </c>
      <c r="K83" s="9">
        <v>35836</v>
      </c>
      <c r="L83" s="9">
        <v>36192</v>
      </c>
      <c r="M83" s="9">
        <v>37191</v>
      </c>
      <c r="N83" s="9">
        <v>38432</v>
      </c>
      <c r="O83" s="9">
        <v>39107</v>
      </c>
      <c r="P83" s="9">
        <v>39362</v>
      </c>
      <c r="Q83" s="9">
        <v>40240</v>
      </c>
      <c r="R83" s="9">
        <v>41116</v>
      </c>
      <c r="S83" s="9">
        <v>41730</v>
      </c>
      <c r="T83" s="9">
        <v>42992</v>
      </c>
      <c r="U83" s="9">
        <v>43201</v>
      </c>
      <c r="V83" s="9">
        <v>44215</v>
      </c>
      <c r="W83" s="9">
        <v>45232</v>
      </c>
      <c r="X83" s="9">
        <v>45599</v>
      </c>
      <c r="Y83" s="9">
        <v>46334</v>
      </c>
      <c r="Z83" s="9">
        <v>47530</v>
      </c>
      <c r="AA83" s="9">
        <v>48216</v>
      </c>
      <c r="AB83" s="9">
        <v>48309</v>
      </c>
      <c r="AC83" s="9">
        <v>49472</v>
      </c>
      <c r="AD83" s="9">
        <v>50285</v>
      </c>
      <c r="AE83" s="9">
        <v>50841</v>
      </c>
      <c r="AF83" s="9">
        <v>51472</v>
      </c>
      <c r="AG83" s="9">
        <v>51839</v>
      </c>
      <c r="AH83" s="9">
        <v>52617</v>
      </c>
      <c r="AI83" s="9">
        <v>53843</v>
      </c>
      <c r="AJ83" s="9">
        <v>54154</v>
      </c>
      <c r="AK83" s="9">
        <v>55154</v>
      </c>
      <c r="AL83" s="9">
        <v>55527</v>
      </c>
      <c r="AM83" s="9">
        <v>56142</v>
      </c>
      <c r="AN83" s="9">
        <v>56302</v>
      </c>
      <c r="AO83" s="9">
        <v>57288</v>
      </c>
      <c r="AP83" s="9">
        <v>58117</v>
      </c>
      <c r="AQ83" s="9">
        <v>59242</v>
      </c>
      <c r="AR83" s="9">
        <v>59685</v>
      </c>
      <c r="AS83" s="9">
        <v>60237</v>
      </c>
      <c r="AT83" s="9">
        <v>61359</v>
      </c>
      <c r="AU83" s="9">
        <v>61798</v>
      </c>
      <c r="AV83" s="9">
        <v>61439</v>
      </c>
      <c r="AW83" s="9">
        <v>63195</v>
      </c>
      <c r="AX83" s="9">
        <v>63028</v>
      </c>
      <c r="AY83" s="9">
        <v>64011</v>
      </c>
      <c r="AZ83" s="9">
        <v>65070</v>
      </c>
      <c r="BA83" s="9">
        <v>65646</v>
      </c>
      <c r="BB83" s="9">
        <v>66798</v>
      </c>
      <c r="BC83" s="9">
        <v>67435</v>
      </c>
      <c r="BD83" s="9">
        <v>66846</v>
      </c>
      <c r="BE83" s="9">
        <v>68036</v>
      </c>
      <c r="BF83" s="9">
        <v>68835</v>
      </c>
      <c r="BG83" s="9">
        <v>69683</v>
      </c>
      <c r="BH83" s="9">
        <v>70703</v>
      </c>
      <c r="BI83" s="9">
        <v>71037</v>
      </c>
      <c r="BJ83" s="9">
        <v>71399</v>
      </c>
      <c r="BK83" s="9">
        <v>72728</v>
      </c>
      <c r="BL83" s="9">
        <v>72860</v>
      </c>
      <c r="BM83" s="9">
        <v>73422</v>
      </c>
      <c r="BN83" s="9">
        <v>74379</v>
      </c>
      <c r="BO83" s="9">
        <v>75137</v>
      </c>
      <c r="BP83" s="9">
        <v>75526</v>
      </c>
      <c r="BQ83" s="9">
        <v>76068</v>
      </c>
      <c r="BR83" s="9">
        <v>77004</v>
      </c>
      <c r="BS83" s="9">
        <v>77112</v>
      </c>
      <c r="BT83" s="9">
        <v>77973</v>
      </c>
      <c r="BU83" s="9">
        <v>78924</v>
      </c>
      <c r="BV83" s="9">
        <v>79771</v>
      </c>
      <c r="BW83" s="9">
        <v>80385</v>
      </c>
      <c r="BX83" s="9">
        <v>81381</v>
      </c>
      <c r="BY83" s="9">
        <v>81220</v>
      </c>
      <c r="BZ83" s="9">
        <v>82054</v>
      </c>
      <c r="CA83" s="9">
        <v>82401</v>
      </c>
      <c r="CB83" s="9">
        <v>83719</v>
      </c>
      <c r="CC83" s="9">
        <v>83944</v>
      </c>
      <c r="CD83" s="9">
        <v>85179</v>
      </c>
      <c r="CE83" s="9">
        <v>85503</v>
      </c>
      <c r="CF83" s="9">
        <v>86873</v>
      </c>
      <c r="CG83" s="9">
        <v>86386</v>
      </c>
      <c r="CH83" s="9">
        <v>86810</v>
      </c>
      <c r="CI83" s="9">
        <v>88284</v>
      </c>
      <c r="CJ83" s="9">
        <v>88046</v>
      </c>
      <c r="CK83" s="9">
        <v>88662</v>
      </c>
      <c r="CL83" s="9">
        <v>90151</v>
      </c>
      <c r="CM83" s="9">
        <v>90811</v>
      </c>
      <c r="CN83" s="9">
        <v>90328</v>
      </c>
      <c r="CO83" s="9">
        <v>92212</v>
      </c>
      <c r="CP83" s="9">
        <v>92443</v>
      </c>
      <c r="CQ83" s="9">
        <v>93795</v>
      </c>
      <c r="CR83" s="9">
        <v>94449</v>
      </c>
      <c r="CS83" s="9">
        <v>94784</v>
      </c>
      <c r="CT83" s="9">
        <v>95884</v>
      </c>
      <c r="CU83" s="9">
        <v>95537</v>
      </c>
      <c r="CV83" s="9">
        <v>96483</v>
      </c>
      <c r="CW83" s="9">
        <v>97763</v>
      </c>
      <c r="CX83" s="9">
        <v>98173</v>
      </c>
      <c r="CY83" s="10">
        <v>98741</v>
      </c>
    </row>
    <row r="84" spans="1:103" x14ac:dyDescent="0.2">
      <c r="A84" s="26"/>
      <c r="B84" s="8" t="s">
        <v>201</v>
      </c>
      <c r="C84" s="13" t="s">
        <v>199</v>
      </c>
      <c r="D84" s="8">
        <v>29925</v>
      </c>
      <c r="E84" s="9">
        <v>31159</v>
      </c>
      <c r="F84" s="9">
        <v>31573</v>
      </c>
      <c r="G84" s="9">
        <v>32748</v>
      </c>
      <c r="H84" s="9">
        <v>34062</v>
      </c>
      <c r="I84" s="9">
        <v>34700</v>
      </c>
      <c r="J84" s="9">
        <v>35823</v>
      </c>
      <c r="K84" s="9">
        <v>36966</v>
      </c>
      <c r="L84" s="9">
        <v>38417</v>
      </c>
      <c r="M84" s="9">
        <v>39159</v>
      </c>
      <c r="N84" s="9">
        <v>39702</v>
      </c>
      <c r="O84" s="9">
        <v>41086</v>
      </c>
      <c r="P84" s="9">
        <v>41873</v>
      </c>
      <c r="Q84" s="9">
        <v>43149</v>
      </c>
      <c r="R84" s="9">
        <v>43177</v>
      </c>
      <c r="S84" s="9">
        <v>44868</v>
      </c>
      <c r="T84" s="9">
        <v>45617</v>
      </c>
      <c r="U84" s="9">
        <v>46504</v>
      </c>
      <c r="V84" s="9">
        <v>47532</v>
      </c>
      <c r="W84" s="9">
        <v>48313</v>
      </c>
      <c r="X84" s="9">
        <v>49360</v>
      </c>
      <c r="Y84" s="9">
        <v>50188</v>
      </c>
      <c r="Z84" s="9">
        <v>50516</v>
      </c>
      <c r="AA84" s="9">
        <v>52090</v>
      </c>
      <c r="AB84" s="9">
        <v>52701</v>
      </c>
      <c r="AC84" s="9">
        <v>53714</v>
      </c>
      <c r="AD84" s="9">
        <v>54719</v>
      </c>
      <c r="AE84" s="9">
        <v>55453</v>
      </c>
      <c r="AF84" s="9">
        <v>55924</v>
      </c>
      <c r="AG84" s="9">
        <v>57758</v>
      </c>
      <c r="AH84" s="9">
        <v>58068</v>
      </c>
      <c r="AI84" s="9">
        <v>59648</v>
      </c>
      <c r="AJ84" s="9">
        <v>59988</v>
      </c>
      <c r="AK84" s="9">
        <v>60793</v>
      </c>
      <c r="AL84" s="9">
        <v>61704</v>
      </c>
      <c r="AM84" s="9">
        <v>63295</v>
      </c>
      <c r="AN84" s="9">
        <v>63281</v>
      </c>
      <c r="AO84" s="9">
        <v>63886</v>
      </c>
      <c r="AP84" s="9">
        <v>65145</v>
      </c>
      <c r="AQ84" s="9">
        <v>66120</v>
      </c>
      <c r="AR84" s="9">
        <v>66991</v>
      </c>
      <c r="AS84" s="9">
        <v>67352</v>
      </c>
      <c r="AT84" s="9">
        <v>68564</v>
      </c>
      <c r="AU84" s="9">
        <v>69719</v>
      </c>
      <c r="AV84" s="9">
        <v>69961</v>
      </c>
      <c r="AW84" s="9">
        <v>71690</v>
      </c>
      <c r="AX84" s="9">
        <v>72666</v>
      </c>
      <c r="AY84" s="9">
        <v>72828</v>
      </c>
      <c r="AZ84" s="9">
        <v>73059</v>
      </c>
      <c r="BA84" s="9">
        <v>74686</v>
      </c>
      <c r="BB84" s="9">
        <v>75667</v>
      </c>
      <c r="BC84" s="9">
        <v>76462</v>
      </c>
      <c r="BD84" s="9">
        <v>76604</v>
      </c>
      <c r="BE84" s="9">
        <v>77839</v>
      </c>
      <c r="BF84" s="9">
        <v>78664</v>
      </c>
      <c r="BG84" s="9">
        <v>79128</v>
      </c>
      <c r="BH84" s="9">
        <v>80389</v>
      </c>
      <c r="BI84" s="9">
        <v>81607</v>
      </c>
      <c r="BJ84" s="9">
        <v>82877</v>
      </c>
      <c r="BK84" s="9">
        <v>82873</v>
      </c>
      <c r="BL84" s="9">
        <v>83616</v>
      </c>
      <c r="BM84" s="9">
        <v>84542</v>
      </c>
      <c r="BN84" s="9">
        <v>85251</v>
      </c>
      <c r="BO84" s="9">
        <v>87240</v>
      </c>
      <c r="BP84" s="9">
        <v>87944</v>
      </c>
      <c r="BQ84" s="9">
        <v>87420</v>
      </c>
      <c r="BR84" s="9">
        <v>88327</v>
      </c>
      <c r="BS84" s="9">
        <v>89739</v>
      </c>
      <c r="BT84" s="9">
        <v>90650</v>
      </c>
      <c r="BU84" s="9">
        <v>91218</v>
      </c>
      <c r="BV84" s="9">
        <v>91930</v>
      </c>
      <c r="BW84" s="9">
        <v>93072</v>
      </c>
      <c r="BX84" s="9">
        <v>94473</v>
      </c>
      <c r="BY84" s="9">
        <v>94397</v>
      </c>
      <c r="BZ84" s="9">
        <v>96249</v>
      </c>
      <c r="CA84" s="9">
        <v>96137</v>
      </c>
      <c r="CB84" s="9">
        <v>96906</v>
      </c>
      <c r="CC84" s="9">
        <v>97777</v>
      </c>
      <c r="CD84" s="9">
        <v>98674</v>
      </c>
      <c r="CE84" s="9">
        <v>99551</v>
      </c>
      <c r="CF84" s="9">
        <v>100105</v>
      </c>
      <c r="CG84" s="9">
        <v>100315</v>
      </c>
      <c r="CH84" s="9">
        <v>102185</v>
      </c>
      <c r="CI84" s="9">
        <v>103076</v>
      </c>
      <c r="CJ84" s="9">
        <v>103429</v>
      </c>
      <c r="CK84" s="9">
        <v>105132</v>
      </c>
      <c r="CL84" s="9">
        <v>105854</v>
      </c>
      <c r="CM84" s="9">
        <v>105851</v>
      </c>
      <c r="CN84" s="9">
        <v>106887</v>
      </c>
      <c r="CO84" s="9">
        <v>107685</v>
      </c>
      <c r="CP84" s="9">
        <v>109129</v>
      </c>
      <c r="CQ84" s="9">
        <v>109342</v>
      </c>
      <c r="CR84" s="9">
        <v>109806</v>
      </c>
      <c r="CS84" s="9">
        <v>111401</v>
      </c>
      <c r="CT84" s="9">
        <v>112449</v>
      </c>
      <c r="CU84" s="9">
        <v>112541</v>
      </c>
      <c r="CV84" s="9">
        <v>113294</v>
      </c>
      <c r="CW84" s="9">
        <v>113620</v>
      </c>
      <c r="CX84" s="9">
        <v>115027</v>
      </c>
      <c r="CY84" s="10">
        <v>114898</v>
      </c>
    </row>
    <row r="85" spans="1:103" x14ac:dyDescent="0.2">
      <c r="A85" s="26"/>
      <c r="B85" s="8" t="s">
        <v>202</v>
      </c>
      <c r="C85" s="13" t="s">
        <v>199</v>
      </c>
      <c r="D85" s="8">
        <v>26043</v>
      </c>
      <c r="E85" s="9">
        <v>26994</v>
      </c>
      <c r="F85" s="9">
        <v>27870</v>
      </c>
      <c r="G85" s="9">
        <v>28509</v>
      </c>
      <c r="H85" s="9">
        <v>29216</v>
      </c>
      <c r="I85" s="9">
        <v>29695</v>
      </c>
      <c r="J85" s="9">
        <v>30854</v>
      </c>
      <c r="K85" s="9">
        <v>31305</v>
      </c>
      <c r="L85" s="9">
        <v>31902</v>
      </c>
      <c r="M85" s="9">
        <v>33072</v>
      </c>
      <c r="N85" s="9">
        <v>33331</v>
      </c>
      <c r="O85" s="9">
        <v>34110</v>
      </c>
      <c r="P85" s="9">
        <v>34698</v>
      </c>
      <c r="Q85" s="9">
        <v>35133</v>
      </c>
      <c r="R85" s="9">
        <v>36311</v>
      </c>
      <c r="S85" s="9">
        <v>37020</v>
      </c>
      <c r="T85" s="9">
        <v>37499</v>
      </c>
      <c r="U85" s="9">
        <v>38368</v>
      </c>
      <c r="V85" s="9">
        <v>38891</v>
      </c>
      <c r="W85" s="9">
        <v>39387</v>
      </c>
      <c r="X85" s="9">
        <v>40318</v>
      </c>
      <c r="Y85" s="9">
        <v>40962</v>
      </c>
      <c r="Z85" s="9">
        <v>41558</v>
      </c>
      <c r="AA85" s="9">
        <v>41996</v>
      </c>
      <c r="AB85" s="9">
        <v>42784</v>
      </c>
      <c r="AC85" s="9">
        <v>43388</v>
      </c>
      <c r="AD85" s="9">
        <v>44352</v>
      </c>
      <c r="AE85" s="9">
        <v>44465</v>
      </c>
      <c r="AF85" s="9">
        <v>45061</v>
      </c>
      <c r="AG85" s="9">
        <v>46758</v>
      </c>
      <c r="AH85" s="9">
        <v>46760</v>
      </c>
      <c r="AI85" s="9">
        <v>47654</v>
      </c>
      <c r="AJ85" s="9">
        <v>48516</v>
      </c>
      <c r="AK85" s="9">
        <v>48802</v>
      </c>
      <c r="AL85" s="9">
        <v>49634</v>
      </c>
      <c r="AM85" s="9">
        <v>49543</v>
      </c>
      <c r="AN85" s="9">
        <v>50548</v>
      </c>
      <c r="AO85" s="9">
        <v>51291</v>
      </c>
      <c r="AP85" s="9">
        <v>52151</v>
      </c>
      <c r="AQ85" s="9">
        <v>52590</v>
      </c>
      <c r="AR85" s="9">
        <v>52938</v>
      </c>
      <c r="AS85" s="9">
        <v>53961</v>
      </c>
      <c r="AT85" s="9">
        <v>54314</v>
      </c>
      <c r="AU85" s="9">
        <v>55155</v>
      </c>
      <c r="AV85" s="9">
        <v>56456</v>
      </c>
      <c r="AW85" s="9">
        <v>56896</v>
      </c>
      <c r="AX85" s="9">
        <v>57541</v>
      </c>
      <c r="AY85" s="9">
        <v>57964</v>
      </c>
      <c r="AZ85" s="9">
        <v>59141</v>
      </c>
      <c r="BA85" s="9">
        <v>59316</v>
      </c>
      <c r="BB85" s="9">
        <v>59176</v>
      </c>
      <c r="BC85" s="9">
        <v>60137</v>
      </c>
      <c r="BD85" s="9">
        <v>60856</v>
      </c>
      <c r="BE85" s="9">
        <v>61790</v>
      </c>
      <c r="BF85" s="9">
        <v>62225</v>
      </c>
      <c r="BG85" s="9">
        <v>63114</v>
      </c>
      <c r="BH85" s="9">
        <v>63837</v>
      </c>
      <c r="BI85" s="9">
        <v>64639</v>
      </c>
      <c r="BJ85" s="9">
        <v>65848</v>
      </c>
      <c r="BK85" s="9">
        <v>65858</v>
      </c>
      <c r="BL85" s="9">
        <v>66952</v>
      </c>
      <c r="BM85" s="9">
        <v>66991</v>
      </c>
      <c r="BN85" s="9">
        <v>68090</v>
      </c>
      <c r="BO85" s="9">
        <v>67569</v>
      </c>
      <c r="BP85" s="9">
        <v>69147</v>
      </c>
      <c r="BQ85" s="9">
        <v>70361</v>
      </c>
      <c r="BR85" s="9">
        <v>69963</v>
      </c>
      <c r="BS85" s="9">
        <v>71044</v>
      </c>
      <c r="BT85" s="9">
        <v>70741</v>
      </c>
      <c r="BU85" s="9">
        <v>72405</v>
      </c>
      <c r="BV85" s="9">
        <v>72750</v>
      </c>
      <c r="BW85" s="9">
        <v>72857</v>
      </c>
      <c r="BX85" s="9">
        <v>74321</v>
      </c>
      <c r="BY85" s="9">
        <v>74754</v>
      </c>
      <c r="BZ85" s="9">
        <v>76324</v>
      </c>
      <c r="CA85" s="9">
        <v>76702</v>
      </c>
      <c r="CB85" s="9">
        <v>77379</v>
      </c>
      <c r="CC85" s="9">
        <v>77301</v>
      </c>
      <c r="CD85" s="9">
        <v>78397</v>
      </c>
      <c r="CE85" s="9">
        <v>79587</v>
      </c>
      <c r="CF85" s="9">
        <v>79181</v>
      </c>
      <c r="CG85" s="9">
        <v>80235</v>
      </c>
      <c r="CH85" s="9">
        <v>81491</v>
      </c>
      <c r="CI85" s="9">
        <v>81033</v>
      </c>
      <c r="CJ85" s="9">
        <v>82511</v>
      </c>
      <c r="CK85" s="9">
        <v>82490</v>
      </c>
      <c r="CL85" s="9">
        <v>83056</v>
      </c>
      <c r="CM85" s="9">
        <v>84414</v>
      </c>
      <c r="CN85" s="9">
        <v>85028</v>
      </c>
      <c r="CO85" s="9">
        <v>85734</v>
      </c>
      <c r="CP85" s="9">
        <v>86599</v>
      </c>
      <c r="CQ85" s="9">
        <v>86657</v>
      </c>
      <c r="CR85" s="9">
        <v>88252</v>
      </c>
      <c r="CS85" s="9">
        <v>88555</v>
      </c>
      <c r="CT85" s="9">
        <v>89107</v>
      </c>
      <c r="CU85" s="9">
        <v>89483</v>
      </c>
      <c r="CV85" s="9">
        <v>90580</v>
      </c>
      <c r="CW85" s="9">
        <v>90886</v>
      </c>
      <c r="CX85" s="9">
        <v>92286</v>
      </c>
      <c r="CY85" s="10">
        <v>92716</v>
      </c>
    </row>
    <row r="86" spans="1:103" x14ac:dyDescent="0.2">
      <c r="A86" s="25" t="s">
        <v>431</v>
      </c>
      <c r="B86" s="8" t="s">
        <v>203</v>
      </c>
      <c r="C86" s="13" t="s">
        <v>204</v>
      </c>
      <c r="D86" s="8">
        <v>22468</v>
      </c>
      <c r="E86" s="9">
        <v>23164</v>
      </c>
      <c r="F86" s="9">
        <v>23767</v>
      </c>
      <c r="G86" s="9">
        <v>24336</v>
      </c>
      <c r="H86" s="9">
        <v>25361</v>
      </c>
      <c r="I86" s="9">
        <v>26240</v>
      </c>
      <c r="J86" s="9">
        <v>27074</v>
      </c>
      <c r="K86" s="9">
        <v>28063</v>
      </c>
      <c r="L86" s="9">
        <v>28881</v>
      </c>
      <c r="M86" s="9">
        <v>29196</v>
      </c>
      <c r="N86" s="9">
        <v>29664</v>
      </c>
      <c r="O86" s="9">
        <v>30610</v>
      </c>
      <c r="P86" s="9">
        <v>31496</v>
      </c>
      <c r="Q86" s="9">
        <v>31975</v>
      </c>
      <c r="R86" s="9">
        <v>32833</v>
      </c>
      <c r="S86" s="9">
        <v>33688</v>
      </c>
      <c r="T86" s="9">
        <v>34132</v>
      </c>
      <c r="U86" s="9">
        <v>35476</v>
      </c>
      <c r="V86" s="9">
        <v>35768</v>
      </c>
      <c r="W86" s="9">
        <v>36794</v>
      </c>
      <c r="X86" s="9">
        <v>37213</v>
      </c>
      <c r="Y86" s="9">
        <v>37843</v>
      </c>
      <c r="Z86" s="9">
        <v>38621</v>
      </c>
      <c r="AA86" s="9">
        <v>39100</v>
      </c>
      <c r="AB86" s="9">
        <v>40249</v>
      </c>
      <c r="AC86" s="9">
        <v>40920</v>
      </c>
      <c r="AD86" s="9">
        <v>41134</v>
      </c>
      <c r="AE86" s="9">
        <v>42203</v>
      </c>
      <c r="AF86" s="9">
        <v>42821</v>
      </c>
      <c r="AG86" s="9">
        <v>43718</v>
      </c>
      <c r="AH86" s="9">
        <v>44194</v>
      </c>
      <c r="AI86" s="9">
        <v>44962</v>
      </c>
      <c r="AJ86" s="9">
        <v>45602</v>
      </c>
      <c r="AK86" s="9">
        <v>46382</v>
      </c>
      <c r="AL86" s="9">
        <v>47486</v>
      </c>
      <c r="AM86" s="9">
        <v>47999</v>
      </c>
      <c r="AN86" s="9">
        <v>48812</v>
      </c>
      <c r="AO86" s="9">
        <v>49300</v>
      </c>
      <c r="AP86" s="9">
        <v>49681</v>
      </c>
      <c r="AQ86" s="9">
        <v>50418</v>
      </c>
      <c r="AR86" s="9">
        <v>51238</v>
      </c>
      <c r="AS86" s="9">
        <v>51639</v>
      </c>
      <c r="AT86" s="9">
        <v>52836</v>
      </c>
      <c r="AU86" s="9">
        <v>53499</v>
      </c>
      <c r="AV86" s="9">
        <v>54034</v>
      </c>
      <c r="AW86" s="9">
        <v>55093</v>
      </c>
      <c r="AX86" s="9">
        <v>55699</v>
      </c>
      <c r="AY86" s="9">
        <v>55967</v>
      </c>
      <c r="AZ86" s="9">
        <v>57656</v>
      </c>
      <c r="BA86" s="9">
        <v>56914</v>
      </c>
      <c r="BB86" s="9">
        <v>58340</v>
      </c>
      <c r="BC86" s="9">
        <v>58687</v>
      </c>
      <c r="BD86" s="9">
        <v>59804</v>
      </c>
      <c r="BE86" s="9">
        <v>60003</v>
      </c>
      <c r="BF86" s="9">
        <v>60794</v>
      </c>
      <c r="BG86" s="9">
        <v>61810</v>
      </c>
      <c r="BH86" s="9">
        <v>62379</v>
      </c>
      <c r="BI86" s="9">
        <v>62715</v>
      </c>
      <c r="BJ86" s="9">
        <v>64112</v>
      </c>
      <c r="BK86" s="9">
        <v>65011</v>
      </c>
      <c r="BL86" s="9">
        <v>65302</v>
      </c>
      <c r="BM86" s="9">
        <v>65885</v>
      </c>
      <c r="BN86" s="9">
        <v>66314</v>
      </c>
      <c r="BO86" s="9">
        <v>67024</v>
      </c>
      <c r="BP86" s="9">
        <v>67523</v>
      </c>
      <c r="BQ86" s="9">
        <v>69054</v>
      </c>
      <c r="BR86" s="9">
        <v>69310</v>
      </c>
      <c r="BS86" s="9">
        <v>69868</v>
      </c>
      <c r="BT86" s="9">
        <v>70834</v>
      </c>
      <c r="BU86" s="9">
        <v>71640</v>
      </c>
      <c r="BV86" s="9">
        <v>71539</v>
      </c>
      <c r="BW86" s="9">
        <v>72649</v>
      </c>
      <c r="BX86" s="9">
        <v>73837</v>
      </c>
      <c r="BY86" s="9">
        <v>73486</v>
      </c>
      <c r="BZ86" s="9">
        <v>74637</v>
      </c>
      <c r="CA86" s="9">
        <v>75532</v>
      </c>
      <c r="CB86" s="9">
        <v>76254</v>
      </c>
      <c r="CC86" s="9">
        <v>77257</v>
      </c>
      <c r="CD86" s="9">
        <v>77839</v>
      </c>
      <c r="CE86" s="9">
        <v>77713</v>
      </c>
      <c r="CF86" s="9">
        <v>78443</v>
      </c>
      <c r="CG86" s="9">
        <v>80335</v>
      </c>
      <c r="CH86" s="9">
        <v>79857</v>
      </c>
      <c r="CI86" s="9">
        <v>81123</v>
      </c>
      <c r="CJ86" s="9">
        <v>81557</v>
      </c>
      <c r="CK86" s="9">
        <v>82824</v>
      </c>
      <c r="CL86" s="9">
        <v>82613</v>
      </c>
      <c r="CM86" s="9">
        <v>83785</v>
      </c>
      <c r="CN86" s="9">
        <v>84735</v>
      </c>
      <c r="CO86" s="9">
        <v>84619</v>
      </c>
      <c r="CP86" s="9">
        <v>85204</v>
      </c>
      <c r="CQ86" s="9">
        <v>86577</v>
      </c>
      <c r="CR86" s="9">
        <v>87133</v>
      </c>
      <c r="CS86" s="9">
        <v>87666</v>
      </c>
      <c r="CT86" s="9">
        <v>89494</v>
      </c>
      <c r="CU86" s="9">
        <v>88838</v>
      </c>
      <c r="CV86" s="9">
        <v>89774</v>
      </c>
      <c r="CW86" s="9">
        <v>90860</v>
      </c>
      <c r="CX86" s="9">
        <v>91308</v>
      </c>
      <c r="CY86" s="10">
        <v>92037</v>
      </c>
    </row>
    <row r="87" spans="1:103" x14ac:dyDescent="0.2">
      <c r="A87" s="26"/>
      <c r="B87" s="8" t="s">
        <v>205</v>
      </c>
      <c r="C87" s="13" t="s">
        <v>204</v>
      </c>
      <c r="D87" s="8">
        <v>24426</v>
      </c>
      <c r="E87" s="9">
        <v>25326</v>
      </c>
      <c r="F87" s="9">
        <v>26259</v>
      </c>
      <c r="G87" s="9">
        <v>26647</v>
      </c>
      <c r="H87" s="9">
        <v>28007</v>
      </c>
      <c r="I87" s="9">
        <v>28702</v>
      </c>
      <c r="J87" s="9">
        <v>29574</v>
      </c>
      <c r="K87" s="9">
        <v>30127</v>
      </c>
      <c r="L87" s="9">
        <v>30407</v>
      </c>
      <c r="M87" s="9">
        <v>32082</v>
      </c>
      <c r="N87" s="9">
        <v>32580</v>
      </c>
      <c r="O87" s="9">
        <v>33590</v>
      </c>
      <c r="P87" s="9">
        <v>34202</v>
      </c>
      <c r="Q87" s="9">
        <v>34928</v>
      </c>
      <c r="R87" s="9">
        <v>35936</v>
      </c>
      <c r="S87" s="9">
        <v>36585</v>
      </c>
      <c r="T87" s="9">
        <v>37313</v>
      </c>
      <c r="U87" s="9">
        <v>38175</v>
      </c>
      <c r="V87" s="9">
        <v>38639</v>
      </c>
      <c r="W87" s="9">
        <v>39228</v>
      </c>
      <c r="X87" s="9">
        <v>40475</v>
      </c>
      <c r="Y87" s="9">
        <v>40691</v>
      </c>
      <c r="Z87" s="9">
        <v>42168</v>
      </c>
      <c r="AA87" s="9">
        <v>43161</v>
      </c>
      <c r="AB87" s="9">
        <v>43192</v>
      </c>
      <c r="AC87" s="9">
        <v>44156</v>
      </c>
      <c r="AD87" s="9">
        <v>45336</v>
      </c>
      <c r="AE87" s="9">
        <v>46429</v>
      </c>
      <c r="AF87" s="9">
        <v>46525</v>
      </c>
      <c r="AG87" s="9">
        <v>47080</v>
      </c>
      <c r="AH87" s="9">
        <v>47626</v>
      </c>
      <c r="AI87" s="9">
        <v>48580</v>
      </c>
      <c r="AJ87" s="9">
        <v>49458</v>
      </c>
      <c r="AK87" s="9">
        <v>50455</v>
      </c>
      <c r="AL87" s="9">
        <v>50944</v>
      </c>
      <c r="AM87" s="9">
        <v>51030</v>
      </c>
      <c r="AN87" s="9">
        <v>51732</v>
      </c>
      <c r="AO87" s="9">
        <v>52792</v>
      </c>
      <c r="AP87" s="9">
        <v>53399</v>
      </c>
      <c r="AQ87" s="9">
        <v>53961</v>
      </c>
      <c r="AR87" s="9">
        <v>54766</v>
      </c>
      <c r="AS87" s="9">
        <v>54994</v>
      </c>
      <c r="AT87" s="9">
        <v>55917</v>
      </c>
      <c r="AU87" s="9">
        <v>57299</v>
      </c>
      <c r="AV87" s="9">
        <v>57977</v>
      </c>
      <c r="AW87" s="9">
        <v>58140</v>
      </c>
      <c r="AX87" s="9">
        <v>59257</v>
      </c>
      <c r="AY87" s="9">
        <v>60136</v>
      </c>
      <c r="AZ87" s="9">
        <v>60179</v>
      </c>
      <c r="BA87" s="9">
        <v>61194</v>
      </c>
      <c r="BB87" s="9">
        <v>61257</v>
      </c>
      <c r="BC87" s="9">
        <v>62204</v>
      </c>
      <c r="BD87" s="9">
        <v>62627</v>
      </c>
      <c r="BE87" s="9">
        <v>63876</v>
      </c>
      <c r="BF87" s="9">
        <v>64091</v>
      </c>
      <c r="BG87" s="9">
        <v>64752</v>
      </c>
      <c r="BH87" s="9">
        <v>65820</v>
      </c>
      <c r="BI87" s="9">
        <v>66336</v>
      </c>
      <c r="BJ87" s="9">
        <v>67026</v>
      </c>
      <c r="BK87" s="9">
        <v>67393</v>
      </c>
      <c r="BL87" s="9">
        <v>68263</v>
      </c>
      <c r="BM87" s="9">
        <v>69054</v>
      </c>
      <c r="BN87" s="9">
        <v>70177</v>
      </c>
      <c r="BO87" s="9">
        <v>70347</v>
      </c>
      <c r="BP87" s="9">
        <v>70465</v>
      </c>
      <c r="BQ87" s="9">
        <v>72062</v>
      </c>
      <c r="BR87" s="9">
        <v>72294</v>
      </c>
      <c r="BS87" s="9">
        <v>73234</v>
      </c>
      <c r="BT87" s="9">
        <v>73982</v>
      </c>
      <c r="BU87" s="9">
        <v>74252</v>
      </c>
      <c r="BV87" s="9">
        <v>75161</v>
      </c>
      <c r="BW87" s="9">
        <v>74912</v>
      </c>
      <c r="BX87" s="9">
        <v>76881</v>
      </c>
      <c r="BY87" s="9">
        <v>76789</v>
      </c>
      <c r="BZ87" s="9">
        <v>77454</v>
      </c>
      <c r="CA87" s="9">
        <v>78181</v>
      </c>
      <c r="CB87" s="9">
        <v>78611</v>
      </c>
      <c r="CC87" s="9">
        <v>79601</v>
      </c>
      <c r="CD87" s="9">
        <v>80586</v>
      </c>
      <c r="CE87" s="9">
        <v>80532</v>
      </c>
      <c r="CF87" s="9">
        <v>80903</v>
      </c>
      <c r="CG87" s="9">
        <v>82002</v>
      </c>
      <c r="CH87" s="9">
        <v>81891</v>
      </c>
      <c r="CI87" s="9">
        <v>83881</v>
      </c>
      <c r="CJ87" s="9">
        <v>83334</v>
      </c>
      <c r="CK87" s="9">
        <v>84837</v>
      </c>
      <c r="CL87" s="9">
        <v>85119</v>
      </c>
      <c r="CM87" s="9">
        <v>85711</v>
      </c>
      <c r="CN87" s="9">
        <v>86532</v>
      </c>
      <c r="CO87" s="9">
        <v>86851</v>
      </c>
      <c r="CP87" s="9">
        <v>87509</v>
      </c>
      <c r="CQ87" s="9">
        <v>88074</v>
      </c>
      <c r="CR87" s="9">
        <v>89614</v>
      </c>
      <c r="CS87" s="9">
        <v>90189</v>
      </c>
      <c r="CT87" s="9">
        <v>90540</v>
      </c>
      <c r="CU87" s="9">
        <v>91264</v>
      </c>
      <c r="CV87" s="9">
        <v>92123</v>
      </c>
      <c r="CW87" s="9">
        <v>92131</v>
      </c>
      <c r="CX87" s="9">
        <v>93202</v>
      </c>
      <c r="CY87" s="10">
        <v>93920</v>
      </c>
    </row>
    <row r="88" spans="1:103" x14ac:dyDescent="0.2">
      <c r="A88" s="26"/>
      <c r="B88" s="8" t="s">
        <v>206</v>
      </c>
      <c r="C88" s="13" t="s">
        <v>204</v>
      </c>
      <c r="D88" s="8">
        <v>22141</v>
      </c>
      <c r="E88" s="9">
        <v>23045</v>
      </c>
      <c r="F88" s="9">
        <v>23697</v>
      </c>
      <c r="G88" s="9">
        <v>24435</v>
      </c>
      <c r="H88" s="9">
        <v>25382</v>
      </c>
      <c r="I88" s="9">
        <v>26679</v>
      </c>
      <c r="J88" s="9">
        <v>27036</v>
      </c>
      <c r="K88" s="9">
        <v>27969</v>
      </c>
      <c r="L88" s="9">
        <v>28687</v>
      </c>
      <c r="M88" s="9">
        <v>29714</v>
      </c>
      <c r="N88" s="9">
        <v>30496</v>
      </c>
      <c r="O88" s="9">
        <v>31482</v>
      </c>
      <c r="P88" s="9">
        <v>32042</v>
      </c>
      <c r="Q88" s="9">
        <v>33123</v>
      </c>
      <c r="R88" s="9">
        <v>33909</v>
      </c>
      <c r="S88" s="9">
        <v>34656</v>
      </c>
      <c r="T88" s="9">
        <v>35518</v>
      </c>
      <c r="U88" s="9">
        <v>35950</v>
      </c>
      <c r="V88" s="9">
        <v>37037</v>
      </c>
      <c r="W88" s="9">
        <v>38199</v>
      </c>
      <c r="X88" s="9">
        <v>38743</v>
      </c>
      <c r="Y88" s="9">
        <v>39686</v>
      </c>
      <c r="Z88" s="9">
        <v>40012</v>
      </c>
      <c r="AA88" s="9">
        <v>41296</v>
      </c>
      <c r="AB88" s="9">
        <v>41799</v>
      </c>
      <c r="AC88" s="9">
        <v>42812</v>
      </c>
      <c r="AD88" s="9">
        <v>43316</v>
      </c>
      <c r="AE88" s="9">
        <v>44444</v>
      </c>
      <c r="AF88" s="9">
        <v>45172</v>
      </c>
      <c r="AG88" s="9">
        <v>46164</v>
      </c>
      <c r="AH88" s="9">
        <v>46243</v>
      </c>
      <c r="AI88" s="9">
        <v>47596</v>
      </c>
      <c r="AJ88" s="9">
        <v>48277</v>
      </c>
      <c r="AK88" s="9">
        <v>49109</v>
      </c>
      <c r="AL88" s="9">
        <v>49614</v>
      </c>
      <c r="AM88" s="9">
        <v>50619</v>
      </c>
      <c r="AN88" s="9">
        <v>51874</v>
      </c>
      <c r="AO88" s="9">
        <v>52576</v>
      </c>
      <c r="AP88" s="9">
        <v>52437</v>
      </c>
      <c r="AQ88" s="9">
        <v>53599</v>
      </c>
      <c r="AR88" s="9">
        <v>54298</v>
      </c>
      <c r="AS88" s="9">
        <v>55291</v>
      </c>
      <c r="AT88" s="9">
        <v>55967</v>
      </c>
      <c r="AU88" s="9">
        <v>56928</v>
      </c>
      <c r="AV88" s="9">
        <v>57870</v>
      </c>
      <c r="AW88" s="9">
        <v>58165</v>
      </c>
      <c r="AX88" s="9">
        <v>59039</v>
      </c>
      <c r="AY88" s="9">
        <v>59756</v>
      </c>
      <c r="AZ88" s="9">
        <v>61128</v>
      </c>
      <c r="BA88" s="9">
        <v>61067</v>
      </c>
      <c r="BB88" s="9">
        <v>62457</v>
      </c>
      <c r="BC88" s="9">
        <v>62667</v>
      </c>
      <c r="BD88" s="9">
        <v>63368</v>
      </c>
      <c r="BE88" s="9">
        <v>64197</v>
      </c>
      <c r="BF88" s="9">
        <v>64779</v>
      </c>
      <c r="BG88" s="9">
        <v>66154</v>
      </c>
      <c r="BH88" s="9">
        <v>66748</v>
      </c>
      <c r="BI88" s="9">
        <v>67230</v>
      </c>
      <c r="BJ88" s="9">
        <v>67753</v>
      </c>
      <c r="BK88" s="9">
        <v>69158</v>
      </c>
      <c r="BL88" s="9">
        <v>69654</v>
      </c>
      <c r="BM88" s="9">
        <v>70856</v>
      </c>
      <c r="BN88" s="9">
        <v>71367</v>
      </c>
      <c r="BO88" s="9">
        <v>72262</v>
      </c>
      <c r="BP88" s="9">
        <v>72155</v>
      </c>
      <c r="BQ88" s="9">
        <v>73736</v>
      </c>
      <c r="BR88" s="9">
        <v>74572</v>
      </c>
      <c r="BS88" s="9">
        <v>74774</v>
      </c>
      <c r="BT88" s="9">
        <v>75345</v>
      </c>
      <c r="BU88" s="9">
        <v>76355</v>
      </c>
      <c r="BV88" s="9">
        <v>76891</v>
      </c>
      <c r="BW88" s="9">
        <v>78525</v>
      </c>
      <c r="BX88" s="9">
        <v>78893</v>
      </c>
      <c r="BY88" s="9">
        <v>79300</v>
      </c>
      <c r="BZ88" s="9">
        <v>80227</v>
      </c>
      <c r="CA88" s="9">
        <v>80654</v>
      </c>
      <c r="CB88" s="9">
        <v>81829</v>
      </c>
      <c r="CC88" s="9">
        <v>82225</v>
      </c>
      <c r="CD88" s="9">
        <v>83619</v>
      </c>
      <c r="CE88" s="9">
        <v>83568</v>
      </c>
      <c r="CF88" s="9">
        <v>83503</v>
      </c>
      <c r="CG88" s="9">
        <v>85790</v>
      </c>
      <c r="CH88" s="9">
        <v>85804</v>
      </c>
      <c r="CI88" s="9">
        <v>86980</v>
      </c>
      <c r="CJ88" s="9">
        <v>88298</v>
      </c>
      <c r="CK88" s="9">
        <v>88540</v>
      </c>
      <c r="CL88" s="9">
        <v>88129</v>
      </c>
      <c r="CM88" s="9">
        <v>90032</v>
      </c>
      <c r="CN88" s="9">
        <v>91067</v>
      </c>
      <c r="CO88" s="9">
        <v>91667</v>
      </c>
      <c r="CP88" s="9">
        <v>93031</v>
      </c>
      <c r="CQ88" s="9">
        <v>92933</v>
      </c>
      <c r="CR88" s="9">
        <v>94069</v>
      </c>
      <c r="CS88" s="9">
        <v>94528</v>
      </c>
      <c r="CT88" s="9">
        <v>95475</v>
      </c>
      <c r="CU88" s="9">
        <v>95472</v>
      </c>
      <c r="CV88" s="9">
        <v>97203</v>
      </c>
      <c r="CW88" s="9">
        <v>97654</v>
      </c>
      <c r="CX88" s="9">
        <v>99038</v>
      </c>
      <c r="CY88" s="10">
        <v>99517</v>
      </c>
    </row>
    <row r="89" spans="1:103" x14ac:dyDescent="0.2">
      <c r="A89" s="26"/>
      <c r="B89" s="8" t="s">
        <v>207</v>
      </c>
      <c r="C89" s="13" t="s">
        <v>204</v>
      </c>
      <c r="D89" s="8">
        <v>25637</v>
      </c>
      <c r="E89" s="9">
        <v>26505</v>
      </c>
      <c r="F89" s="9">
        <v>27623</v>
      </c>
      <c r="G89" s="9">
        <v>28251</v>
      </c>
      <c r="H89" s="9">
        <v>28980</v>
      </c>
      <c r="I89" s="9">
        <v>30012</v>
      </c>
      <c r="J89" s="9">
        <v>31055</v>
      </c>
      <c r="K89" s="9">
        <v>32091</v>
      </c>
      <c r="L89" s="9">
        <v>32701</v>
      </c>
      <c r="M89" s="9">
        <v>33483</v>
      </c>
      <c r="N89" s="9">
        <v>34181</v>
      </c>
      <c r="O89" s="9">
        <v>35265</v>
      </c>
      <c r="P89" s="9">
        <v>35967</v>
      </c>
      <c r="Q89" s="9">
        <v>37243</v>
      </c>
      <c r="R89" s="9">
        <v>38430</v>
      </c>
      <c r="S89" s="9">
        <v>38866</v>
      </c>
      <c r="T89" s="9">
        <v>39245</v>
      </c>
      <c r="U89" s="9">
        <v>40477</v>
      </c>
      <c r="V89" s="9">
        <v>40960</v>
      </c>
      <c r="W89" s="9">
        <v>42092</v>
      </c>
      <c r="X89" s="9">
        <v>42911</v>
      </c>
      <c r="Y89" s="9">
        <v>43933</v>
      </c>
      <c r="Z89" s="9">
        <v>44855</v>
      </c>
      <c r="AA89" s="9">
        <v>44676</v>
      </c>
      <c r="AB89" s="9">
        <v>46201</v>
      </c>
      <c r="AC89" s="9">
        <v>46708</v>
      </c>
      <c r="AD89" s="9">
        <v>46925</v>
      </c>
      <c r="AE89" s="9">
        <v>48013</v>
      </c>
      <c r="AF89" s="9">
        <v>49366</v>
      </c>
      <c r="AG89" s="9">
        <v>49482</v>
      </c>
      <c r="AH89" s="9">
        <v>50820</v>
      </c>
      <c r="AI89" s="9">
        <v>50945</v>
      </c>
      <c r="AJ89" s="9">
        <v>52047</v>
      </c>
      <c r="AK89" s="9">
        <v>52844</v>
      </c>
      <c r="AL89" s="9">
        <v>53367</v>
      </c>
      <c r="AM89" s="9">
        <v>54368</v>
      </c>
      <c r="AN89" s="9">
        <v>54654</v>
      </c>
      <c r="AO89" s="9">
        <v>54838</v>
      </c>
      <c r="AP89" s="9">
        <v>56537</v>
      </c>
      <c r="AQ89" s="9">
        <v>56906</v>
      </c>
      <c r="AR89" s="9">
        <v>58513</v>
      </c>
      <c r="AS89" s="9">
        <v>58822</v>
      </c>
      <c r="AT89" s="9">
        <v>59204</v>
      </c>
      <c r="AU89" s="9">
        <v>60393</v>
      </c>
      <c r="AV89" s="9">
        <v>60292</v>
      </c>
      <c r="AW89" s="9">
        <v>61630</v>
      </c>
      <c r="AX89" s="9">
        <v>62596</v>
      </c>
      <c r="AY89" s="9">
        <v>62403</v>
      </c>
      <c r="AZ89" s="9">
        <v>63648</v>
      </c>
      <c r="BA89" s="9">
        <v>64240</v>
      </c>
      <c r="BB89" s="9">
        <v>65515</v>
      </c>
      <c r="BC89" s="9">
        <v>65538</v>
      </c>
      <c r="BD89" s="9">
        <v>65728</v>
      </c>
      <c r="BE89" s="9">
        <v>67224</v>
      </c>
      <c r="BF89" s="9">
        <v>67049</v>
      </c>
      <c r="BG89" s="9">
        <v>68912</v>
      </c>
      <c r="BH89" s="9">
        <v>69340</v>
      </c>
      <c r="BI89" s="9">
        <v>69904</v>
      </c>
      <c r="BJ89" s="9">
        <v>70319</v>
      </c>
      <c r="BK89" s="9">
        <v>71017</v>
      </c>
      <c r="BL89" s="9">
        <v>72013</v>
      </c>
      <c r="BM89" s="9">
        <v>71969</v>
      </c>
      <c r="BN89" s="9">
        <v>72970</v>
      </c>
      <c r="BO89" s="9">
        <v>73833</v>
      </c>
      <c r="BP89" s="9">
        <v>74399</v>
      </c>
      <c r="BQ89" s="9">
        <v>74754</v>
      </c>
      <c r="BR89" s="9">
        <v>75757</v>
      </c>
      <c r="BS89" s="9">
        <v>76399</v>
      </c>
      <c r="BT89" s="9">
        <v>77827</v>
      </c>
      <c r="BU89" s="9">
        <v>78364</v>
      </c>
      <c r="BV89" s="9">
        <v>78593</v>
      </c>
      <c r="BW89" s="9">
        <v>78747</v>
      </c>
      <c r="BX89" s="9">
        <v>80231</v>
      </c>
      <c r="BY89" s="9">
        <v>80416</v>
      </c>
      <c r="BZ89" s="9">
        <v>82146</v>
      </c>
      <c r="CA89" s="9">
        <v>81611</v>
      </c>
      <c r="CB89" s="9">
        <v>81849</v>
      </c>
      <c r="CC89" s="9">
        <v>83852</v>
      </c>
      <c r="CD89" s="9">
        <v>83887</v>
      </c>
      <c r="CE89" s="9">
        <v>84282</v>
      </c>
      <c r="CF89" s="9">
        <v>85468</v>
      </c>
      <c r="CG89" s="9">
        <v>86323</v>
      </c>
      <c r="CH89" s="9">
        <v>86060</v>
      </c>
      <c r="CI89" s="9">
        <v>86570</v>
      </c>
      <c r="CJ89" s="9">
        <v>87333</v>
      </c>
      <c r="CK89" s="9">
        <v>88807</v>
      </c>
      <c r="CL89" s="9">
        <v>88716</v>
      </c>
      <c r="CM89" s="9">
        <v>90157</v>
      </c>
      <c r="CN89" s="9">
        <v>91353</v>
      </c>
      <c r="CO89" s="9">
        <v>91098</v>
      </c>
      <c r="CP89" s="9">
        <v>92628</v>
      </c>
      <c r="CQ89" s="9">
        <v>92411</v>
      </c>
      <c r="CR89" s="9">
        <v>92743</v>
      </c>
      <c r="CS89" s="9">
        <v>93848</v>
      </c>
      <c r="CT89" s="9">
        <v>93847</v>
      </c>
      <c r="CU89" s="9">
        <v>95213</v>
      </c>
      <c r="CV89" s="9">
        <v>96090</v>
      </c>
      <c r="CW89" s="9">
        <v>96308</v>
      </c>
      <c r="CX89" s="9">
        <v>97837</v>
      </c>
      <c r="CY89" s="10">
        <v>98408</v>
      </c>
    </row>
    <row r="90" spans="1:103" x14ac:dyDescent="0.2">
      <c r="A90" s="25" t="s">
        <v>432</v>
      </c>
      <c r="B90" s="8" t="s">
        <v>208</v>
      </c>
      <c r="C90" s="13" t="s">
        <v>209</v>
      </c>
      <c r="D90" s="8">
        <v>23838</v>
      </c>
      <c r="E90" s="9">
        <v>24989</v>
      </c>
      <c r="F90" s="9">
        <v>25696</v>
      </c>
      <c r="G90" s="9">
        <v>26949</v>
      </c>
      <c r="H90" s="9">
        <v>27571</v>
      </c>
      <c r="I90" s="9">
        <v>28805</v>
      </c>
      <c r="J90" s="9">
        <v>29375</v>
      </c>
      <c r="K90" s="9">
        <v>30430</v>
      </c>
      <c r="L90" s="9">
        <v>31615</v>
      </c>
      <c r="M90" s="9">
        <v>32461</v>
      </c>
      <c r="N90" s="9">
        <v>33358</v>
      </c>
      <c r="O90" s="9">
        <v>34125</v>
      </c>
      <c r="P90" s="9">
        <v>35042</v>
      </c>
      <c r="Q90" s="9">
        <v>36473</v>
      </c>
      <c r="R90" s="9">
        <v>37332</v>
      </c>
      <c r="S90" s="9">
        <v>37502</v>
      </c>
      <c r="T90" s="9">
        <v>38517</v>
      </c>
      <c r="U90" s="9">
        <v>39731</v>
      </c>
      <c r="V90" s="9">
        <v>40496</v>
      </c>
      <c r="W90" s="9">
        <v>41575</v>
      </c>
      <c r="X90" s="9">
        <v>41952</v>
      </c>
      <c r="Y90" s="9">
        <v>43044</v>
      </c>
      <c r="Z90" s="9">
        <v>44089</v>
      </c>
      <c r="AA90" s="9">
        <v>44697</v>
      </c>
      <c r="AB90" s="9">
        <v>46091</v>
      </c>
      <c r="AC90" s="9">
        <v>46205</v>
      </c>
      <c r="AD90" s="9">
        <v>47129</v>
      </c>
      <c r="AE90" s="9">
        <v>47873</v>
      </c>
      <c r="AF90" s="9">
        <v>49332</v>
      </c>
      <c r="AG90" s="9">
        <v>50184</v>
      </c>
      <c r="AH90" s="9">
        <v>50825</v>
      </c>
      <c r="AI90" s="9">
        <v>51450</v>
      </c>
      <c r="AJ90" s="9">
        <v>51823</v>
      </c>
      <c r="AK90" s="9">
        <v>53145</v>
      </c>
      <c r="AL90" s="9">
        <v>54656</v>
      </c>
      <c r="AM90" s="9">
        <v>54927</v>
      </c>
      <c r="AN90" s="9">
        <v>56007</v>
      </c>
      <c r="AO90" s="9">
        <v>56292</v>
      </c>
      <c r="AP90" s="9">
        <v>57658</v>
      </c>
      <c r="AQ90" s="9">
        <v>58550</v>
      </c>
      <c r="AR90" s="9">
        <v>59029</v>
      </c>
      <c r="AS90" s="9">
        <v>59232</v>
      </c>
      <c r="AT90" s="9">
        <v>60695</v>
      </c>
      <c r="AU90" s="9">
        <v>61086</v>
      </c>
      <c r="AV90" s="9">
        <v>62454</v>
      </c>
      <c r="AW90" s="9">
        <v>63237</v>
      </c>
      <c r="AX90" s="9">
        <v>63729</v>
      </c>
      <c r="AY90" s="9">
        <v>64092</v>
      </c>
      <c r="AZ90" s="9">
        <v>65960</v>
      </c>
      <c r="BA90" s="9">
        <v>66243</v>
      </c>
      <c r="BB90" s="9">
        <v>67080</v>
      </c>
      <c r="BC90" s="9">
        <v>68296</v>
      </c>
      <c r="BD90" s="9">
        <v>68252</v>
      </c>
      <c r="BE90" s="9">
        <v>69730</v>
      </c>
      <c r="BF90" s="9">
        <v>70282</v>
      </c>
      <c r="BG90" s="9">
        <v>71663</v>
      </c>
      <c r="BH90" s="9">
        <v>71792</v>
      </c>
      <c r="BI90" s="9">
        <v>72681</v>
      </c>
      <c r="BJ90" s="9">
        <v>73903</v>
      </c>
      <c r="BK90" s="9">
        <v>74873</v>
      </c>
      <c r="BL90" s="9">
        <v>75512</v>
      </c>
      <c r="BM90" s="9">
        <v>75872</v>
      </c>
      <c r="BN90" s="9">
        <v>76736</v>
      </c>
      <c r="BO90" s="9">
        <v>77849</v>
      </c>
      <c r="BP90" s="9">
        <v>77793</v>
      </c>
      <c r="BQ90" s="9">
        <v>78728</v>
      </c>
      <c r="BR90" s="9">
        <v>80227</v>
      </c>
      <c r="BS90" s="9">
        <v>80923</v>
      </c>
      <c r="BT90" s="9">
        <v>81686</v>
      </c>
      <c r="BU90" s="9">
        <v>82857</v>
      </c>
      <c r="BV90" s="9">
        <v>82863</v>
      </c>
      <c r="BW90" s="9">
        <v>83543</v>
      </c>
      <c r="BX90" s="9">
        <v>84535</v>
      </c>
      <c r="BY90" s="9">
        <v>85625</v>
      </c>
      <c r="BZ90" s="9">
        <v>87454</v>
      </c>
      <c r="CA90" s="9">
        <v>87635</v>
      </c>
      <c r="CB90" s="9">
        <v>87594</v>
      </c>
      <c r="CC90" s="9">
        <v>88196</v>
      </c>
      <c r="CD90" s="9">
        <v>89397</v>
      </c>
      <c r="CE90" s="9">
        <v>90730</v>
      </c>
      <c r="CF90" s="9">
        <v>91157</v>
      </c>
      <c r="CG90" s="9">
        <v>92164</v>
      </c>
      <c r="CH90" s="9">
        <v>91983</v>
      </c>
      <c r="CI90" s="9">
        <v>93407</v>
      </c>
      <c r="CJ90" s="9">
        <v>94472</v>
      </c>
      <c r="CK90" s="9">
        <v>95525</v>
      </c>
      <c r="CL90" s="9">
        <v>95541</v>
      </c>
      <c r="CM90" s="9">
        <v>96673</v>
      </c>
      <c r="CN90" s="9">
        <v>96710</v>
      </c>
      <c r="CO90" s="9">
        <v>98370</v>
      </c>
      <c r="CP90" s="9">
        <v>98817</v>
      </c>
      <c r="CQ90" s="9">
        <v>98914</v>
      </c>
      <c r="CR90" s="9">
        <v>100630</v>
      </c>
      <c r="CS90" s="9">
        <v>101109</v>
      </c>
      <c r="CT90" s="9">
        <v>101536</v>
      </c>
      <c r="CU90" s="9">
        <v>103383</v>
      </c>
      <c r="CV90" s="9">
        <v>103806</v>
      </c>
      <c r="CW90" s="9">
        <v>105241</v>
      </c>
      <c r="CX90" s="9">
        <v>105353</v>
      </c>
      <c r="CY90" s="10">
        <v>106298</v>
      </c>
    </row>
    <row r="91" spans="1:103" x14ac:dyDescent="0.2">
      <c r="A91" s="26"/>
      <c r="B91" s="8" t="s">
        <v>210</v>
      </c>
      <c r="C91" s="13" t="s">
        <v>209</v>
      </c>
      <c r="D91" s="8">
        <v>24408</v>
      </c>
      <c r="E91" s="9">
        <v>24973</v>
      </c>
      <c r="F91" s="9">
        <v>26413</v>
      </c>
      <c r="G91" s="9">
        <v>28095</v>
      </c>
      <c r="H91" s="9">
        <v>29082</v>
      </c>
      <c r="I91" s="9">
        <v>30441</v>
      </c>
      <c r="J91" s="9">
        <v>30744</v>
      </c>
      <c r="K91" s="9">
        <v>31517</v>
      </c>
      <c r="L91" s="9">
        <v>32848</v>
      </c>
      <c r="M91" s="9">
        <v>33913</v>
      </c>
      <c r="N91" s="9">
        <v>34822</v>
      </c>
      <c r="O91" s="9">
        <v>35789</v>
      </c>
      <c r="P91" s="9">
        <v>36854</v>
      </c>
      <c r="Q91" s="9">
        <v>37394</v>
      </c>
      <c r="R91" s="9">
        <v>38584</v>
      </c>
      <c r="S91" s="9">
        <v>39880</v>
      </c>
      <c r="T91" s="9">
        <v>40379</v>
      </c>
      <c r="U91" s="9">
        <v>41525</v>
      </c>
      <c r="V91" s="9">
        <v>42528</v>
      </c>
      <c r="W91" s="9">
        <v>43355</v>
      </c>
      <c r="X91" s="9">
        <v>43758</v>
      </c>
      <c r="Y91" s="9">
        <v>45433</v>
      </c>
      <c r="Z91" s="9">
        <v>45890</v>
      </c>
      <c r="AA91" s="9">
        <v>46677</v>
      </c>
      <c r="AB91" s="9">
        <v>47917</v>
      </c>
      <c r="AC91" s="9">
        <v>48457</v>
      </c>
      <c r="AD91" s="9">
        <v>49691</v>
      </c>
      <c r="AE91" s="9">
        <v>50865</v>
      </c>
      <c r="AF91" s="9">
        <v>51293</v>
      </c>
      <c r="AG91" s="9">
        <v>52231</v>
      </c>
      <c r="AH91" s="9">
        <v>53240</v>
      </c>
      <c r="AI91" s="9">
        <v>53836</v>
      </c>
      <c r="AJ91" s="9">
        <v>54918</v>
      </c>
      <c r="AK91" s="9">
        <v>56059</v>
      </c>
      <c r="AL91" s="9">
        <v>56697</v>
      </c>
      <c r="AM91" s="9">
        <v>57199</v>
      </c>
      <c r="AN91" s="9">
        <v>58914</v>
      </c>
      <c r="AO91" s="9">
        <v>58945</v>
      </c>
      <c r="AP91" s="9">
        <v>59620</v>
      </c>
      <c r="AQ91" s="9">
        <v>61528</v>
      </c>
      <c r="AR91" s="9">
        <v>61416</v>
      </c>
      <c r="AS91" s="9">
        <v>62322</v>
      </c>
      <c r="AT91" s="9">
        <v>63859</v>
      </c>
      <c r="AU91" s="9">
        <v>64473</v>
      </c>
      <c r="AV91" s="9">
        <v>64899</v>
      </c>
      <c r="AW91" s="9">
        <v>65889</v>
      </c>
      <c r="AX91" s="9">
        <v>67355</v>
      </c>
      <c r="AY91" s="9">
        <v>67250</v>
      </c>
      <c r="AZ91" s="9">
        <v>68760</v>
      </c>
      <c r="BA91" s="9">
        <v>69901</v>
      </c>
      <c r="BB91" s="9">
        <v>70829</v>
      </c>
      <c r="BC91" s="9">
        <v>71442</v>
      </c>
      <c r="BD91" s="9">
        <v>72167</v>
      </c>
      <c r="BE91" s="9">
        <v>72931</v>
      </c>
      <c r="BF91" s="9">
        <v>74512</v>
      </c>
      <c r="BG91" s="9">
        <v>74568</v>
      </c>
      <c r="BH91" s="9">
        <v>75215</v>
      </c>
      <c r="BI91" s="9">
        <v>76497</v>
      </c>
      <c r="BJ91" s="9">
        <v>76998</v>
      </c>
      <c r="BK91" s="9">
        <v>77985</v>
      </c>
      <c r="BL91" s="9">
        <v>79507</v>
      </c>
      <c r="BM91" s="9">
        <v>80509</v>
      </c>
      <c r="BN91" s="9">
        <v>80621</v>
      </c>
      <c r="BO91" s="9">
        <v>81780</v>
      </c>
      <c r="BP91" s="9">
        <v>81942</v>
      </c>
      <c r="BQ91" s="9">
        <v>83119</v>
      </c>
      <c r="BR91" s="9">
        <v>84395</v>
      </c>
      <c r="BS91" s="9">
        <v>85144</v>
      </c>
      <c r="BT91" s="9">
        <v>85831</v>
      </c>
      <c r="BU91" s="9">
        <v>86501</v>
      </c>
      <c r="BV91" s="9">
        <v>86891</v>
      </c>
      <c r="BW91" s="9">
        <v>87464</v>
      </c>
      <c r="BX91" s="9">
        <v>88569</v>
      </c>
      <c r="BY91" s="9">
        <v>90019</v>
      </c>
      <c r="BZ91" s="9">
        <v>90602</v>
      </c>
      <c r="CA91" s="9">
        <v>90975</v>
      </c>
      <c r="CB91" s="9">
        <v>92379</v>
      </c>
      <c r="CC91" s="9">
        <v>92187</v>
      </c>
      <c r="CD91" s="9">
        <v>93917</v>
      </c>
      <c r="CE91" s="9">
        <v>95574</v>
      </c>
      <c r="CF91" s="9">
        <v>95446</v>
      </c>
      <c r="CG91" s="9">
        <v>96233</v>
      </c>
      <c r="CH91" s="9">
        <v>96087</v>
      </c>
      <c r="CI91" s="9">
        <v>98039</v>
      </c>
      <c r="CJ91" s="9">
        <v>99059</v>
      </c>
      <c r="CK91" s="9">
        <v>99320</v>
      </c>
      <c r="CL91" s="9">
        <v>100742</v>
      </c>
      <c r="CM91" s="9">
        <v>101659</v>
      </c>
      <c r="CN91" s="9">
        <v>102732</v>
      </c>
      <c r="CO91" s="9">
        <v>102509</v>
      </c>
      <c r="CP91" s="9">
        <v>103238</v>
      </c>
      <c r="CQ91" s="9">
        <v>104766</v>
      </c>
      <c r="CR91" s="9">
        <v>105154</v>
      </c>
      <c r="CS91" s="9">
        <v>106239</v>
      </c>
      <c r="CT91" s="9">
        <v>107261</v>
      </c>
      <c r="CU91" s="9">
        <v>107028</v>
      </c>
      <c r="CV91" s="9">
        <v>108597</v>
      </c>
      <c r="CW91" s="9">
        <v>109589</v>
      </c>
      <c r="CX91" s="9">
        <v>110933</v>
      </c>
      <c r="CY91" s="10">
        <v>110448</v>
      </c>
    </row>
    <row r="92" spans="1:103" x14ac:dyDescent="0.2">
      <c r="A92" s="26"/>
      <c r="B92" s="8" t="s">
        <v>211</v>
      </c>
      <c r="C92" s="13" t="s">
        <v>209</v>
      </c>
      <c r="D92" s="8">
        <v>24735</v>
      </c>
      <c r="E92" s="9">
        <v>25773</v>
      </c>
      <c r="F92" s="9">
        <v>26698</v>
      </c>
      <c r="G92" s="9">
        <v>27169</v>
      </c>
      <c r="H92" s="9">
        <v>28188</v>
      </c>
      <c r="I92" s="9">
        <v>29220</v>
      </c>
      <c r="J92" s="9">
        <v>30094</v>
      </c>
      <c r="K92" s="9">
        <v>30412</v>
      </c>
      <c r="L92" s="9">
        <v>31622</v>
      </c>
      <c r="M92" s="9">
        <v>32507</v>
      </c>
      <c r="N92" s="9">
        <v>33081</v>
      </c>
      <c r="O92" s="9">
        <v>33427</v>
      </c>
      <c r="P92" s="9">
        <v>34776</v>
      </c>
      <c r="Q92" s="9">
        <v>35596</v>
      </c>
      <c r="R92" s="9">
        <v>36561</v>
      </c>
      <c r="S92" s="9">
        <v>37479</v>
      </c>
      <c r="T92" s="9">
        <v>38275</v>
      </c>
      <c r="U92" s="9">
        <v>38666</v>
      </c>
      <c r="V92" s="9">
        <v>39498</v>
      </c>
      <c r="W92" s="9">
        <v>40399</v>
      </c>
      <c r="X92" s="9">
        <v>41107</v>
      </c>
      <c r="Y92" s="9">
        <v>42066</v>
      </c>
      <c r="Z92" s="9">
        <v>42587</v>
      </c>
      <c r="AA92" s="9">
        <v>43403</v>
      </c>
      <c r="AB92" s="9">
        <v>43635</v>
      </c>
      <c r="AC92" s="9">
        <v>45070</v>
      </c>
      <c r="AD92" s="9">
        <v>45497</v>
      </c>
      <c r="AE92" s="9">
        <v>46762</v>
      </c>
      <c r="AF92" s="9">
        <v>47186</v>
      </c>
      <c r="AG92" s="9">
        <v>47824</v>
      </c>
      <c r="AH92" s="9">
        <v>49067</v>
      </c>
      <c r="AI92" s="9">
        <v>49765</v>
      </c>
      <c r="AJ92" s="9">
        <v>50033</v>
      </c>
      <c r="AK92" s="9">
        <v>50796</v>
      </c>
      <c r="AL92" s="9">
        <v>51686</v>
      </c>
      <c r="AM92" s="9">
        <v>52824</v>
      </c>
      <c r="AN92" s="9">
        <v>53149</v>
      </c>
      <c r="AO92" s="9">
        <v>53642</v>
      </c>
      <c r="AP92" s="9">
        <v>54196</v>
      </c>
      <c r="AQ92" s="9">
        <v>55474</v>
      </c>
      <c r="AR92" s="9">
        <v>56006</v>
      </c>
      <c r="AS92" s="9">
        <v>56402</v>
      </c>
      <c r="AT92" s="9">
        <v>57280</v>
      </c>
      <c r="AU92" s="9">
        <v>57875</v>
      </c>
      <c r="AV92" s="9">
        <v>59178</v>
      </c>
      <c r="AW92" s="9">
        <v>59320</v>
      </c>
      <c r="AX92" s="9">
        <v>59718</v>
      </c>
      <c r="AY92" s="9">
        <v>60683</v>
      </c>
      <c r="AZ92" s="9">
        <v>61935</v>
      </c>
      <c r="BA92" s="9">
        <v>61879</v>
      </c>
      <c r="BB92" s="9">
        <v>63423</v>
      </c>
      <c r="BC92" s="9">
        <v>63780</v>
      </c>
      <c r="BD92" s="9">
        <v>64707</v>
      </c>
      <c r="BE92" s="9">
        <v>64669</v>
      </c>
      <c r="BF92" s="9">
        <v>64708</v>
      </c>
      <c r="BG92" s="9">
        <v>66161</v>
      </c>
      <c r="BH92" s="9">
        <v>67798</v>
      </c>
      <c r="BI92" s="9">
        <v>67536</v>
      </c>
      <c r="BJ92" s="9">
        <v>68248</v>
      </c>
      <c r="BK92" s="9">
        <v>69281</v>
      </c>
      <c r="BL92" s="9">
        <v>69978</v>
      </c>
      <c r="BM92" s="9">
        <v>70689</v>
      </c>
      <c r="BN92" s="9">
        <v>71234</v>
      </c>
      <c r="BO92" s="9">
        <v>72565</v>
      </c>
      <c r="BP92" s="9">
        <v>72626</v>
      </c>
      <c r="BQ92" s="9">
        <v>73434</v>
      </c>
      <c r="BR92" s="9">
        <v>73511</v>
      </c>
      <c r="BS92" s="9">
        <v>75443</v>
      </c>
      <c r="BT92" s="9">
        <v>75244</v>
      </c>
      <c r="BU92" s="9">
        <v>75638</v>
      </c>
      <c r="BV92" s="9">
        <v>76475</v>
      </c>
      <c r="BW92" s="9">
        <v>76663</v>
      </c>
      <c r="BX92" s="9">
        <v>77832</v>
      </c>
      <c r="BY92" s="9">
        <v>79012</v>
      </c>
      <c r="BZ92" s="9">
        <v>79108</v>
      </c>
      <c r="CA92" s="9">
        <v>81046</v>
      </c>
      <c r="CB92" s="9">
        <v>81185</v>
      </c>
      <c r="CC92" s="9">
        <v>81293</v>
      </c>
      <c r="CD92" s="9">
        <v>82184</v>
      </c>
      <c r="CE92" s="9">
        <v>83188</v>
      </c>
      <c r="CF92" s="9">
        <v>83354</v>
      </c>
      <c r="CG92" s="9">
        <v>84273</v>
      </c>
      <c r="CH92" s="9">
        <v>84706</v>
      </c>
      <c r="CI92" s="9">
        <v>85891</v>
      </c>
      <c r="CJ92" s="9">
        <v>85992</v>
      </c>
      <c r="CK92" s="9">
        <v>86903</v>
      </c>
      <c r="CL92" s="9">
        <v>87268</v>
      </c>
      <c r="CM92" s="9">
        <v>88262</v>
      </c>
      <c r="CN92" s="9">
        <v>89168</v>
      </c>
      <c r="CO92" s="9">
        <v>90025</v>
      </c>
      <c r="CP92" s="9">
        <v>90802</v>
      </c>
      <c r="CQ92" s="9">
        <v>91216</v>
      </c>
      <c r="CR92" s="9">
        <v>91794</v>
      </c>
      <c r="CS92" s="9">
        <v>92144</v>
      </c>
      <c r="CT92" s="9">
        <v>93508</v>
      </c>
      <c r="CU92" s="9">
        <v>93848</v>
      </c>
      <c r="CV92" s="9">
        <v>95029</v>
      </c>
      <c r="CW92" s="9">
        <v>95908</v>
      </c>
      <c r="CX92" s="9">
        <v>96051</v>
      </c>
      <c r="CY92" s="10">
        <v>95771</v>
      </c>
    </row>
    <row r="93" spans="1:103" x14ac:dyDescent="0.2">
      <c r="A93" s="26"/>
      <c r="B93" s="8" t="s">
        <v>212</v>
      </c>
      <c r="C93" s="13" t="s">
        <v>209</v>
      </c>
      <c r="D93" s="8">
        <v>25981</v>
      </c>
      <c r="E93" s="9">
        <v>27068</v>
      </c>
      <c r="F93" s="9">
        <v>28009</v>
      </c>
      <c r="G93" s="9">
        <v>29159</v>
      </c>
      <c r="H93" s="9">
        <v>29901</v>
      </c>
      <c r="I93" s="9">
        <v>30820</v>
      </c>
      <c r="J93" s="9">
        <v>32094</v>
      </c>
      <c r="K93" s="9">
        <v>32829</v>
      </c>
      <c r="L93" s="9">
        <v>33443</v>
      </c>
      <c r="M93" s="9">
        <v>35059</v>
      </c>
      <c r="N93" s="9">
        <v>35334</v>
      </c>
      <c r="O93" s="9">
        <v>36386</v>
      </c>
      <c r="P93" s="9">
        <v>36917</v>
      </c>
      <c r="Q93" s="9">
        <v>38155</v>
      </c>
      <c r="R93" s="9">
        <v>39023</v>
      </c>
      <c r="S93" s="9">
        <v>39975</v>
      </c>
      <c r="T93" s="9">
        <v>40018</v>
      </c>
      <c r="U93" s="9">
        <v>41996</v>
      </c>
      <c r="V93" s="9">
        <v>42487</v>
      </c>
      <c r="W93" s="9">
        <v>43610</v>
      </c>
      <c r="X93" s="9">
        <v>43787</v>
      </c>
      <c r="Y93" s="9">
        <v>44950</v>
      </c>
      <c r="Z93" s="9">
        <v>46340</v>
      </c>
      <c r="AA93" s="9">
        <v>46192</v>
      </c>
      <c r="AB93" s="9">
        <v>47314</v>
      </c>
      <c r="AC93" s="9">
        <v>48041</v>
      </c>
      <c r="AD93" s="9">
        <v>48917</v>
      </c>
      <c r="AE93" s="9">
        <v>50129</v>
      </c>
      <c r="AF93" s="9">
        <v>50345</v>
      </c>
      <c r="AG93" s="9">
        <v>51259</v>
      </c>
      <c r="AH93" s="9">
        <v>52088</v>
      </c>
      <c r="AI93" s="9">
        <v>53053</v>
      </c>
      <c r="AJ93" s="9">
        <v>53430</v>
      </c>
      <c r="AK93" s="9">
        <v>54227</v>
      </c>
      <c r="AL93" s="9">
        <v>55343</v>
      </c>
      <c r="AM93" s="9">
        <v>56077</v>
      </c>
      <c r="AN93" s="9">
        <v>56585</v>
      </c>
      <c r="AO93" s="9">
        <v>57364</v>
      </c>
      <c r="AP93" s="9">
        <v>58360</v>
      </c>
      <c r="AQ93" s="9">
        <v>60092</v>
      </c>
      <c r="AR93" s="9">
        <v>59648</v>
      </c>
      <c r="AS93" s="9">
        <v>60368</v>
      </c>
      <c r="AT93" s="9">
        <v>60933</v>
      </c>
      <c r="AU93" s="9">
        <v>61861</v>
      </c>
      <c r="AV93" s="9">
        <v>62587</v>
      </c>
      <c r="AW93" s="9">
        <v>62990</v>
      </c>
      <c r="AX93" s="9">
        <v>64418</v>
      </c>
      <c r="AY93" s="9">
        <v>64256</v>
      </c>
      <c r="AZ93" s="9">
        <v>65498</v>
      </c>
      <c r="BA93" s="9">
        <v>65325</v>
      </c>
      <c r="BB93" s="9">
        <v>67172</v>
      </c>
      <c r="BC93" s="9">
        <v>67789</v>
      </c>
      <c r="BD93" s="9">
        <v>67915</v>
      </c>
      <c r="BE93" s="9">
        <v>68498</v>
      </c>
      <c r="BF93" s="9">
        <v>69582</v>
      </c>
      <c r="BG93" s="9">
        <v>70506</v>
      </c>
      <c r="BH93" s="9">
        <v>70411</v>
      </c>
      <c r="BI93" s="9">
        <v>71637</v>
      </c>
      <c r="BJ93" s="9">
        <v>72241</v>
      </c>
      <c r="BK93" s="9">
        <v>72779</v>
      </c>
      <c r="BL93" s="9">
        <v>72711</v>
      </c>
      <c r="BM93" s="9">
        <v>73927</v>
      </c>
      <c r="BN93" s="9">
        <v>74497</v>
      </c>
      <c r="BO93" s="9">
        <v>75720</v>
      </c>
      <c r="BP93" s="9">
        <v>76099</v>
      </c>
      <c r="BQ93" s="9">
        <v>76613</v>
      </c>
      <c r="BR93" s="9">
        <v>77773</v>
      </c>
      <c r="BS93" s="9">
        <v>78016</v>
      </c>
      <c r="BT93" s="9">
        <v>78150</v>
      </c>
      <c r="BU93" s="9">
        <v>80058</v>
      </c>
      <c r="BV93" s="9">
        <v>80267</v>
      </c>
      <c r="BW93" s="9">
        <v>80706</v>
      </c>
      <c r="BX93" s="9">
        <v>80953</v>
      </c>
      <c r="BY93" s="9">
        <v>82294</v>
      </c>
      <c r="BZ93" s="9">
        <v>82819</v>
      </c>
      <c r="CA93" s="9">
        <v>83599</v>
      </c>
      <c r="CB93" s="9">
        <v>84830</v>
      </c>
      <c r="CC93" s="9">
        <v>84553</v>
      </c>
      <c r="CD93" s="9">
        <v>85586</v>
      </c>
      <c r="CE93" s="9">
        <v>85966</v>
      </c>
      <c r="CF93" s="9">
        <v>86930</v>
      </c>
      <c r="CG93" s="9">
        <v>87530</v>
      </c>
      <c r="CH93" s="9">
        <v>88246</v>
      </c>
      <c r="CI93" s="9">
        <v>88556</v>
      </c>
      <c r="CJ93" s="9">
        <v>89138</v>
      </c>
      <c r="CK93" s="9">
        <v>90309</v>
      </c>
      <c r="CL93" s="9">
        <v>90753</v>
      </c>
      <c r="CM93" s="9">
        <v>91311</v>
      </c>
      <c r="CN93" s="9">
        <v>91711</v>
      </c>
      <c r="CO93" s="9">
        <v>93045</v>
      </c>
      <c r="CP93" s="9">
        <v>93452</v>
      </c>
      <c r="CQ93" s="9">
        <v>94502</v>
      </c>
      <c r="CR93" s="9">
        <v>94326</v>
      </c>
      <c r="CS93" s="9">
        <v>95340</v>
      </c>
      <c r="CT93" s="9">
        <v>96439</v>
      </c>
      <c r="CU93" s="9">
        <v>96784</v>
      </c>
      <c r="CV93" s="9">
        <v>96535</v>
      </c>
      <c r="CW93" s="9">
        <v>96855</v>
      </c>
      <c r="CX93" s="9">
        <v>99174</v>
      </c>
      <c r="CY93" s="10">
        <v>99083</v>
      </c>
    </row>
    <row r="94" spans="1:103" x14ac:dyDescent="0.2">
      <c r="A94" s="25" t="s">
        <v>433</v>
      </c>
      <c r="B94" s="8" t="s">
        <v>213</v>
      </c>
      <c r="C94" s="13" t="s">
        <v>214</v>
      </c>
      <c r="D94" s="8">
        <v>26227</v>
      </c>
      <c r="E94" s="9">
        <v>26615</v>
      </c>
      <c r="F94" s="9">
        <v>27872</v>
      </c>
      <c r="G94" s="9">
        <v>28756</v>
      </c>
      <c r="H94" s="9">
        <v>29753</v>
      </c>
      <c r="I94" s="9">
        <v>30637</v>
      </c>
      <c r="J94" s="9">
        <v>31108</v>
      </c>
      <c r="K94" s="9">
        <v>32428</v>
      </c>
      <c r="L94" s="9">
        <v>33145</v>
      </c>
      <c r="M94" s="9">
        <v>34131</v>
      </c>
      <c r="N94" s="9">
        <v>35008</v>
      </c>
      <c r="O94" s="9">
        <v>36101</v>
      </c>
      <c r="P94" s="9">
        <v>37077</v>
      </c>
      <c r="Q94" s="9">
        <v>37600</v>
      </c>
      <c r="R94" s="9">
        <v>38800</v>
      </c>
      <c r="S94" s="9">
        <v>39237</v>
      </c>
      <c r="T94" s="9">
        <v>40606</v>
      </c>
      <c r="U94" s="9">
        <v>41270</v>
      </c>
      <c r="V94" s="9">
        <v>42197</v>
      </c>
      <c r="W94" s="9">
        <v>42655</v>
      </c>
      <c r="X94" s="9">
        <v>44008</v>
      </c>
      <c r="Y94" s="9">
        <v>44619</v>
      </c>
      <c r="Z94" s="9">
        <v>45719</v>
      </c>
      <c r="AA94" s="9">
        <v>46277</v>
      </c>
      <c r="AB94" s="9">
        <v>46843</v>
      </c>
      <c r="AC94" s="9">
        <v>47965</v>
      </c>
      <c r="AD94" s="9">
        <v>49210</v>
      </c>
      <c r="AE94" s="9">
        <v>49524</v>
      </c>
      <c r="AF94" s="9">
        <v>50218</v>
      </c>
      <c r="AG94" s="9">
        <v>51718</v>
      </c>
      <c r="AH94" s="9">
        <v>52213</v>
      </c>
      <c r="AI94" s="9">
        <v>53127</v>
      </c>
      <c r="AJ94" s="9">
        <v>54058</v>
      </c>
      <c r="AK94" s="9">
        <v>54727</v>
      </c>
      <c r="AL94" s="9">
        <v>55603</v>
      </c>
      <c r="AM94" s="9">
        <v>56506</v>
      </c>
      <c r="AN94" s="9">
        <v>57218</v>
      </c>
      <c r="AO94" s="9">
        <v>57357</v>
      </c>
      <c r="AP94" s="9">
        <v>58444</v>
      </c>
      <c r="AQ94" s="9">
        <v>59882</v>
      </c>
      <c r="AR94" s="9">
        <v>60075</v>
      </c>
      <c r="AS94" s="9">
        <v>61548</v>
      </c>
      <c r="AT94" s="9">
        <v>62202</v>
      </c>
      <c r="AU94" s="9">
        <v>62873</v>
      </c>
      <c r="AV94" s="9">
        <v>63427</v>
      </c>
      <c r="AW94" s="9">
        <v>64296</v>
      </c>
      <c r="AX94" s="9">
        <v>65480</v>
      </c>
      <c r="AY94" s="9">
        <v>65492</v>
      </c>
      <c r="AZ94" s="9">
        <v>66500</v>
      </c>
      <c r="BA94" s="9">
        <v>67226</v>
      </c>
      <c r="BB94" s="9">
        <v>68723</v>
      </c>
      <c r="BC94" s="9">
        <v>69574</v>
      </c>
      <c r="BD94" s="9">
        <v>70114</v>
      </c>
      <c r="BE94" s="9">
        <v>71104</v>
      </c>
      <c r="BF94" s="9">
        <v>71918</v>
      </c>
      <c r="BG94" s="9">
        <v>73222</v>
      </c>
      <c r="BH94" s="9">
        <v>73125</v>
      </c>
      <c r="BI94" s="9">
        <v>74328</v>
      </c>
      <c r="BJ94" s="9">
        <v>75431</v>
      </c>
      <c r="BK94" s="9">
        <v>75679</v>
      </c>
      <c r="BL94" s="9">
        <v>76310</v>
      </c>
      <c r="BM94" s="9">
        <v>77661</v>
      </c>
      <c r="BN94" s="9">
        <v>78306</v>
      </c>
      <c r="BO94" s="9">
        <v>78849</v>
      </c>
      <c r="BP94" s="9">
        <v>79650</v>
      </c>
      <c r="BQ94" s="9">
        <v>81156</v>
      </c>
      <c r="BR94" s="9">
        <v>81165</v>
      </c>
      <c r="BS94" s="9">
        <v>83024</v>
      </c>
      <c r="BT94" s="9">
        <v>83571</v>
      </c>
      <c r="BU94" s="9">
        <v>83893</v>
      </c>
      <c r="BV94" s="9">
        <v>83866</v>
      </c>
      <c r="BW94" s="9">
        <v>85983</v>
      </c>
      <c r="BX94" s="9">
        <v>86596</v>
      </c>
      <c r="BY94" s="9">
        <v>86777</v>
      </c>
      <c r="BZ94" s="9">
        <v>87905</v>
      </c>
      <c r="CA94" s="9">
        <v>88637</v>
      </c>
      <c r="CB94" s="9">
        <v>89605</v>
      </c>
      <c r="CC94" s="9">
        <v>90209</v>
      </c>
      <c r="CD94" s="9">
        <v>91340</v>
      </c>
      <c r="CE94" s="9">
        <v>91961</v>
      </c>
      <c r="CF94" s="9">
        <v>92900</v>
      </c>
      <c r="CG94" s="9">
        <v>93410</v>
      </c>
      <c r="CH94" s="9">
        <v>94462</v>
      </c>
      <c r="CI94" s="9">
        <v>95291</v>
      </c>
      <c r="CJ94" s="9">
        <v>96982</v>
      </c>
      <c r="CK94" s="9">
        <v>97226</v>
      </c>
      <c r="CL94" s="9">
        <v>97545</v>
      </c>
      <c r="CM94" s="9">
        <v>98133</v>
      </c>
      <c r="CN94" s="9">
        <v>100052</v>
      </c>
      <c r="CO94" s="9">
        <v>99529</v>
      </c>
      <c r="CP94" s="9">
        <v>101276</v>
      </c>
      <c r="CQ94" s="9">
        <v>101641</v>
      </c>
      <c r="CR94" s="9">
        <v>101924</v>
      </c>
      <c r="CS94" s="9">
        <v>102952</v>
      </c>
      <c r="CT94" s="9">
        <v>103910</v>
      </c>
      <c r="CU94" s="9">
        <v>105101</v>
      </c>
      <c r="CV94" s="9">
        <v>105423</v>
      </c>
      <c r="CW94" s="9">
        <v>106457</v>
      </c>
      <c r="CX94" s="9">
        <v>106584</v>
      </c>
      <c r="CY94" s="10">
        <v>108080</v>
      </c>
    </row>
    <row r="95" spans="1:103" x14ac:dyDescent="0.2">
      <c r="A95" s="26"/>
      <c r="B95" s="8" t="s">
        <v>215</v>
      </c>
      <c r="C95" s="13" t="s">
        <v>214</v>
      </c>
      <c r="D95" s="8">
        <v>26723</v>
      </c>
      <c r="E95" s="9">
        <v>27342</v>
      </c>
      <c r="F95" s="9">
        <v>28478</v>
      </c>
      <c r="G95" s="9">
        <v>29239</v>
      </c>
      <c r="H95" s="9">
        <v>30553</v>
      </c>
      <c r="I95" s="9">
        <v>30984</v>
      </c>
      <c r="J95" s="9">
        <v>32143</v>
      </c>
      <c r="K95" s="9">
        <v>32554</v>
      </c>
      <c r="L95" s="9">
        <v>33536</v>
      </c>
      <c r="M95" s="9">
        <v>34543</v>
      </c>
      <c r="N95" s="9">
        <v>35111</v>
      </c>
      <c r="O95" s="9">
        <v>35884</v>
      </c>
      <c r="P95" s="9">
        <v>36460</v>
      </c>
      <c r="Q95" s="9">
        <v>37421</v>
      </c>
      <c r="R95" s="9">
        <v>38581</v>
      </c>
      <c r="S95" s="9">
        <v>39604</v>
      </c>
      <c r="T95" s="9">
        <v>40221</v>
      </c>
      <c r="U95" s="9">
        <v>41037</v>
      </c>
      <c r="V95" s="9">
        <v>41986</v>
      </c>
      <c r="W95" s="9">
        <v>42070</v>
      </c>
      <c r="X95" s="9">
        <v>43443</v>
      </c>
      <c r="Y95" s="9">
        <v>44357</v>
      </c>
      <c r="Z95" s="9">
        <v>45103</v>
      </c>
      <c r="AA95" s="9">
        <v>45827</v>
      </c>
      <c r="AB95" s="9">
        <v>46512</v>
      </c>
      <c r="AC95" s="9">
        <v>47714</v>
      </c>
      <c r="AD95" s="9">
        <v>48538</v>
      </c>
      <c r="AE95" s="9">
        <v>48757</v>
      </c>
      <c r="AF95" s="9">
        <v>49320</v>
      </c>
      <c r="AG95" s="9">
        <v>50354</v>
      </c>
      <c r="AH95" s="9">
        <v>51515</v>
      </c>
      <c r="AI95" s="9">
        <v>52057</v>
      </c>
      <c r="AJ95" s="9">
        <v>52521</v>
      </c>
      <c r="AK95" s="9">
        <v>53342</v>
      </c>
      <c r="AL95" s="9">
        <v>54765</v>
      </c>
      <c r="AM95" s="9">
        <v>54958</v>
      </c>
      <c r="AN95" s="9">
        <v>55877</v>
      </c>
      <c r="AO95" s="9">
        <v>57318</v>
      </c>
      <c r="AP95" s="9">
        <v>57170</v>
      </c>
      <c r="AQ95" s="9">
        <v>58535</v>
      </c>
      <c r="AR95" s="9">
        <v>59215</v>
      </c>
      <c r="AS95" s="9">
        <v>58958</v>
      </c>
      <c r="AT95" s="9">
        <v>60422</v>
      </c>
      <c r="AU95" s="9">
        <v>61105</v>
      </c>
      <c r="AV95" s="9">
        <v>61858</v>
      </c>
      <c r="AW95" s="9">
        <v>62276</v>
      </c>
      <c r="AX95" s="9">
        <v>63122</v>
      </c>
      <c r="AY95" s="9">
        <v>64071</v>
      </c>
      <c r="AZ95" s="9">
        <v>64644</v>
      </c>
      <c r="BA95" s="9">
        <v>65719</v>
      </c>
      <c r="BB95" s="9">
        <v>66623</v>
      </c>
      <c r="BC95" s="9">
        <v>67019</v>
      </c>
      <c r="BD95" s="9">
        <v>67708</v>
      </c>
      <c r="BE95" s="9">
        <v>68242</v>
      </c>
      <c r="BF95" s="9">
        <v>69832</v>
      </c>
      <c r="BG95" s="9">
        <v>69777</v>
      </c>
      <c r="BH95" s="9">
        <v>70482</v>
      </c>
      <c r="BI95" s="9">
        <v>71160</v>
      </c>
      <c r="BJ95" s="9">
        <v>72404</v>
      </c>
      <c r="BK95" s="9">
        <v>73181</v>
      </c>
      <c r="BL95" s="9">
        <v>73412</v>
      </c>
      <c r="BM95" s="9">
        <v>74436</v>
      </c>
      <c r="BN95" s="9">
        <v>75339</v>
      </c>
      <c r="BO95" s="9">
        <v>75266</v>
      </c>
      <c r="BP95" s="9">
        <v>76865</v>
      </c>
      <c r="BQ95" s="9">
        <v>77106</v>
      </c>
      <c r="BR95" s="9">
        <v>77627</v>
      </c>
      <c r="BS95" s="9">
        <v>79336</v>
      </c>
      <c r="BT95" s="9">
        <v>79923</v>
      </c>
      <c r="BU95" s="9">
        <v>80224</v>
      </c>
      <c r="BV95" s="9">
        <v>81041</v>
      </c>
      <c r="BW95" s="9">
        <v>82275</v>
      </c>
      <c r="BX95" s="9">
        <v>82948</v>
      </c>
      <c r="BY95" s="9">
        <v>83036</v>
      </c>
      <c r="BZ95" s="9">
        <v>84302</v>
      </c>
      <c r="CA95" s="9">
        <v>84927</v>
      </c>
      <c r="CB95" s="9">
        <v>85094</v>
      </c>
      <c r="CC95" s="9">
        <v>85909</v>
      </c>
      <c r="CD95" s="9">
        <v>86434</v>
      </c>
      <c r="CE95" s="9">
        <v>87658</v>
      </c>
      <c r="CF95" s="9">
        <v>87665</v>
      </c>
      <c r="CG95" s="9">
        <v>89263</v>
      </c>
      <c r="CH95" s="9">
        <v>89766</v>
      </c>
      <c r="CI95" s="9">
        <v>91082</v>
      </c>
      <c r="CJ95" s="9">
        <v>90971</v>
      </c>
      <c r="CK95" s="9">
        <v>91568</v>
      </c>
      <c r="CL95" s="9">
        <v>92508</v>
      </c>
      <c r="CM95" s="9">
        <v>93388</v>
      </c>
      <c r="CN95" s="9">
        <v>92922</v>
      </c>
      <c r="CO95" s="9">
        <v>94802</v>
      </c>
      <c r="CP95" s="9">
        <v>95666</v>
      </c>
      <c r="CQ95" s="9">
        <v>96608</v>
      </c>
      <c r="CR95" s="9">
        <v>97329</v>
      </c>
      <c r="CS95" s="9">
        <v>97445</v>
      </c>
      <c r="CT95" s="9">
        <v>98232</v>
      </c>
      <c r="CU95" s="9">
        <v>97936</v>
      </c>
      <c r="CV95" s="9">
        <v>100242</v>
      </c>
      <c r="CW95" s="9">
        <v>101049</v>
      </c>
      <c r="CX95" s="9">
        <v>101065</v>
      </c>
      <c r="CY95" s="10">
        <v>102354</v>
      </c>
    </row>
    <row r="96" spans="1:103" x14ac:dyDescent="0.2">
      <c r="A96" s="26"/>
      <c r="B96" s="8" t="s">
        <v>216</v>
      </c>
      <c r="C96" s="13" t="s">
        <v>214</v>
      </c>
      <c r="D96" s="8">
        <v>26752</v>
      </c>
      <c r="E96" s="9">
        <v>27953</v>
      </c>
      <c r="F96" s="9">
        <v>29025</v>
      </c>
      <c r="G96" s="9">
        <v>30207</v>
      </c>
      <c r="H96" s="9">
        <v>31245</v>
      </c>
      <c r="I96" s="9">
        <v>32090</v>
      </c>
      <c r="J96" s="9">
        <v>32678</v>
      </c>
      <c r="K96" s="9">
        <v>34082</v>
      </c>
      <c r="L96" s="9">
        <v>34567</v>
      </c>
      <c r="M96" s="9">
        <v>35650</v>
      </c>
      <c r="N96" s="9">
        <v>36941</v>
      </c>
      <c r="O96" s="9">
        <v>37781</v>
      </c>
      <c r="P96" s="9">
        <v>38533</v>
      </c>
      <c r="Q96" s="9">
        <v>39864</v>
      </c>
      <c r="R96" s="9">
        <v>40597</v>
      </c>
      <c r="S96" s="9">
        <v>41313</v>
      </c>
      <c r="T96" s="9">
        <v>42865</v>
      </c>
      <c r="U96" s="9">
        <v>43430</v>
      </c>
      <c r="V96" s="9">
        <v>43799</v>
      </c>
      <c r="W96" s="9">
        <v>45159</v>
      </c>
      <c r="X96" s="9">
        <v>45317</v>
      </c>
      <c r="Y96" s="9">
        <v>46515</v>
      </c>
      <c r="Z96" s="9">
        <v>47805</v>
      </c>
      <c r="AA96" s="9">
        <v>48682</v>
      </c>
      <c r="AB96" s="9">
        <v>49174</v>
      </c>
      <c r="AC96" s="9">
        <v>50495</v>
      </c>
      <c r="AD96" s="9">
        <v>51038</v>
      </c>
      <c r="AE96" s="9">
        <v>51632</v>
      </c>
      <c r="AF96" s="9">
        <v>52700</v>
      </c>
      <c r="AG96" s="9">
        <v>53655</v>
      </c>
      <c r="AH96" s="9">
        <v>54613</v>
      </c>
      <c r="AI96" s="9">
        <v>55497</v>
      </c>
      <c r="AJ96" s="9">
        <v>56224</v>
      </c>
      <c r="AK96" s="9">
        <v>56612</v>
      </c>
      <c r="AL96" s="9">
        <v>57959</v>
      </c>
      <c r="AM96" s="9">
        <v>58642</v>
      </c>
      <c r="AN96" s="9">
        <v>58922</v>
      </c>
      <c r="AO96" s="9">
        <v>60455</v>
      </c>
      <c r="AP96" s="9">
        <v>61670</v>
      </c>
      <c r="AQ96" s="9">
        <v>62233</v>
      </c>
      <c r="AR96" s="9">
        <v>62386</v>
      </c>
      <c r="AS96" s="9">
        <v>63945</v>
      </c>
      <c r="AT96" s="9">
        <v>64800</v>
      </c>
      <c r="AU96" s="9">
        <v>65090</v>
      </c>
      <c r="AV96" s="9">
        <v>66042</v>
      </c>
      <c r="AW96" s="9">
        <v>66806</v>
      </c>
      <c r="AX96" s="9">
        <v>67628</v>
      </c>
      <c r="AY96" s="9">
        <v>68344</v>
      </c>
      <c r="AZ96" s="9">
        <v>69519</v>
      </c>
      <c r="BA96" s="9">
        <v>69991</v>
      </c>
      <c r="BB96" s="9">
        <v>71069</v>
      </c>
      <c r="BC96" s="9">
        <v>71996</v>
      </c>
      <c r="BD96" s="9">
        <v>72530</v>
      </c>
      <c r="BE96" s="9">
        <v>73458</v>
      </c>
      <c r="BF96" s="9">
        <v>74649</v>
      </c>
      <c r="BG96" s="9">
        <v>74560</v>
      </c>
      <c r="BH96" s="9">
        <v>75878</v>
      </c>
      <c r="BI96" s="9">
        <v>76331</v>
      </c>
      <c r="BJ96" s="9">
        <v>77582</v>
      </c>
      <c r="BK96" s="9">
        <v>78380</v>
      </c>
      <c r="BL96" s="9">
        <v>78130</v>
      </c>
      <c r="BM96" s="9">
        <v>80382</v>
      </c>
      <c r="BN96" s="9">
        <v>80214</v>
      </c>
      <c r="BO96" s="9">
        <v>81491</v>
      </c>
      <c r="BP96" s="9">
        <v>82863</v>
      </c>
      <c r="BQ96" s="9">
        <v>82434</v>
      </c>
      <c r="BR96" s="9">
        <v>83721</v>
      </c>
      <c r="BS96" s="9">
        <v>84758</v>
      </c>
      <c r="BT96" s="9">
        <v>85034</v>
      </c>
      <c r="BU96" s="9">
        <v>86160</v>
      </c>
      <c r="BV96" s="9">
        <v>86204</v>
      </c>
      <c r="BW96" s="9">
        <v>88551</v>
      </c>
      <c r="BX96" s="9">
        <v>89055</v>
      </c>
      <c r="BY96" s="9">
        <v>88977</v>
      </c>
      <c r="BZ96" s="9">
        <v>89340</v>
      </c>
      <c r="CA96" s="9">
        <v>90715</v>
      </c>
      <c r="CB96" s="9">
        <v>91267</v>
      </c>
      <c r="CC96" s="9">
        <v>91087</v>
      </c>
      <c r="CD96" s="9">
        <v>93086</v>
      </c>
      <c r="CE96" s="9">
        <v>93521</v>
      </c>
      <c r="CF96" s="9">
        <v>93762</v>
      </c>
      <c r="CG96" s="9">
        <v>95403</v>
      </c>
      <c r="CH96" s="9">
        <v>96090</v>
      </c>
      <c r="CI96" s="9">
        <v>96629</v>
      </c>
      <c r="CJ96" s="9">
        <v>97590</v>
      </c>
      <c r="CK96" s="9">
        <v>97849</v>
      </c>
      <c r="CL96" s="9">
        <v>99206</v>
      </c>
      <c r="CM96" s="9">
        <v>99888</v>
      </c>
      <c r="CN96" s="9">
        <v>100910</v>
      </c>
      <c r="CO96" s="9">
        <v>100822</v>
      </c>
      <c r="CP96" s="9">
        <v>102135</v>
      </c>
      <c r="CQ96" s="9">
        <v>103493</v>
      </c>
      <c r="CR96" s="9">
        <v>103769</v>
      </c>
      <c r="CS96" s="9">
        <v>104902</v>
      </c>
      <c r="CT96" s="9">
        <v>104993</v>
      </c>
      <c r="CU96" s="9">
        <v>105907</v>
      </c>
      <c r="CV96" s="9">
        <v>105949</v>
      </c>
      <c r="CW96" s="9">
        <v>107450</v>
      </c>
      <c r="CX96" s="9">
        <v>108042</v>
      </c>
      <c r="CY96" s="10">
        <v>109031</v>
      </c>
    </row>
    <row r="97" spans="1:103" x14ac:dyDescent="0.2">
      <c r="A97" s="26"/>
      <c r="B97" s="8" t="s">
        <v>217</v>
      </c>
      <c r="C97" s="13" t="s">
        <v>214</v>
      </c>
      <c r="D97" s="8">
        <v>25289</v>
      </c>
      <c r="E97" s="9">
        <v>25946</v>
      </c>
      <c r="F97" s="9">
        <v>26823</v>
      </c>
      <c r="G97" s="9">
        <v>28642</v>
      </c>
      <c r="H97" s="9">
        <v>28706</v>
      </c>
      <c r="I97" s="9">
        <v>29821</v>
      </c>
      <c r="J97" s="9">
        <v>30548</v>
      </c>
      <c r="K97" s="9">
        <v>31435</v>
      </c>
      <c r="L97" s="9">
        <v>32669</v>
      </c>
      <c r="M97" s="9">
        <v>33230</v>
      </c>
      <c r="N97" s="9">
        <v>34105</v>
      </c>
      <c r="O97" s="9">
        <v>35476</v>
      </c>
      <c r="P97" s="9">
        <v>35957</v>
      </c>
      <c r="Q97" s="9">
        <v>36750</v>
      </c>
      <c r="R97" s="9">
        <v>37577</v>
      </c>
      <c r="S97" s="9">
        <v>38504</v>
      </c>
      <c r="T97" s="9">
        <v>39143</v>
      </c>
      <c r="U97" s="9">
        <v>40640</v>
      </c>
      <c r="V97" s="9">
        <v>40883</v>
      </c>
      <c r="W97" s="9">
        <v>41832</v>
      </c>
      <c r="X97" s="9">
        <v>42130</v>
      </c>
      <c r="Y97" s="9">
        <v>43498</v>
      </c>
      <c r="Z97" s="9">
        <v>44482</v>
      </c>
      <c r="AA97" s="9">
        <v>45424</v>
      </c>
      <c r="AB97" s="9">
        <v>46057</v>
      </c>
      <c r="AC97" s="9">
        <v>46703</v>
      </c>
      <c r="AD97" s="9">
        <v>47606</v>
      </c>
      <c r="AE97" s="9">
        <v>48301</v>
      </c>
      <c r="AF97" s="9">
        <v>49192</v>
      </c>
      <c r="AG97" s="9">
        <v>49722</v>
      </c>
      <c r="AH97" s="9">
        <v>50421</v>
      </c>
      <c r="AI97" s="9">
        <v>51346</v>
      </c>
      <c r="AJ97" s="9">
        <v>51915</v>
      </c>
      <c r="AK97" s="9">
        <v>53503</v>
      </c>
      <c r="AL97" s="9">
        <v>53803</v>
      </c>
      <c r="AM97" s="9">
        <v>54922</v>
      </c>
      <c r="AN97" s="9">
        <v>55238</v>
      </c>
      <c r="AO97" s="9">
        <v>56180</v>
      </c>
      <c r="AP97" s="9">
        <v>56687</v>
      </c>
      <c r="AQ97" s="9">
        <v>57811</v>
      </c>
      <c r="AR97" s="9">
        <v>58307</v>
      </c>
      <c r="AS97" s="9">
        <v>59289</v>
      </c>
      <c r="AT97" s="9">
        <v>60462</v>
      </c>
      <c r="AU97" s="9">
        <v>60715</v>
      </c>
      <c r="AV97" s="9">
        <v>61944</v>
      </c>
      <c r="AW97" s="9">
        <v>61628</v>
      </c>
      <c r="AX97" s="9">
        <v>62475</v>
      </c>
      <c r="AY97" s="9">
        <v>64214</v>
      </c>
      <c r="AZ97" s="9">
        <v>64630</v>
      </c>
      <c r="BA97" s="9">
        <v>65448</v>
      </c>
      <c r="BB97" s="9">
        <v>65880</v>
      </c>
      <c r="BC97" s="9">
        <v>66819</v>
      </c>
      <c r="BD97" s="9">
        <v>67553</v>
      </c>
      <c r="BE97" s="9">
        <v>67812</v>
      </c>
      <c r="BF97" s="9">
        <v>69595</v>
      </c>
      <c r="BG97" s="9">
        <v>69736</v>
      </c>
      <c r="BH97" s="9">
        <v>70961</v>
      </c>
      <c r="BI97" s="9">
        <v>71769</v>
      </c>
      <c r="BJ97" s="9">
        <v>72182</v>
      </c>
      <c r="BK97" s="9">
        <v>72239</v>
      </c>
      <c r="BL97" s="9">
        <v>73301</v>
      </c>
      <c r="BM97" s="9">
        <v>74401</v>
      </c>
      <c r="BN97" s="9">
        <v>75148</v>
      </c>
      <c r="BO97" s="9">
        <v>75233</v>
      </c>
      <c r="BP97" s="9">
        <v>76077</v>
      </c>
      <c r="BQ97" s="9">
        <v>77707</v>
      </c>
      <c r="BR97" s="9">
        <v>77964</v>
      </c>
      <c r="BS97" s="9">
        <v>79016</v>
      </c>
      <c r="BT97" s="9">
        <v>79530</v>
      </c>
      <c r="BU97" s="9">
        <v>79673</v>
      </c>
      <c r="BV97" s="9">
        <v>81233</v>
      </c>
      <c r="BW97" s="9">
        <v>81398</v>
      </c>
      <c r="BX97" s="9">
        <v>83416</v>
      </c>
      <c r="BY97" s="9">
        <v>82595</v>
      </c>
      <c r="BZ97" s="9">
        <v>84826</v>
      </c>
      <c r="CA97" s="9">
        <v>84260</v>
      </c>
      <c r="CB97" s="9">
        <v>84897</v>
      </c>
      <c r="CC97" s="9">
        <v>86526</v>
      </c>
      <c r="CD97" s="9">
        <v>86774</v>
      </c>
      <c r="CE97" s="9">
        <v>88166</v>
      </c>
      <c r="CF97" s="9">
        <v>88569</v>
      </c>
      <c r="CG97" s="9">
        <v>89312</v>
      </c>
      <c r="CH97" s="9">
        <v>89925</v>
      </c>
      <c r="CI97" s="9">
        <v>90406</v>
      </c>
      <c r="CJ97" s="9">
        <v>90047</v>
      </c>
      <c r="CK97" s="9">
        <v>92405</v>
      </c>
      <c r="CL97" s="9">
        <v>92792</v>
      </c>
      <c r="CM97" s="9">
        <v>94129</v>
      </c>
      <c r="CN97" s="9">
        <v>94570</v>
      </c>
      <c r="CO97" s="9">
        <v>94119</v>
      </c>
      <c r="CP97" s="9">
        <v>95454</v>
      </c>
      <c r="CQ97" s="9">
        <v>96414</v>
      </c>
      <c r="CR97" s="9">
        <v>96740</v>
      </c>
      <c r="CS97" s="9">
        <v>97638</v>
      </c>
      <c r="CT97" s="9">
        <v>98190</v>
      </c>
      <c r="CU97" s="9">
        <v>99205</v>
      </c>
      <c r="CV97" s="9">
        <v>99614</v>
      </c>
      <c r="CW97" s="9">
        <v>100547</v>
      </c>
      <c r="CX97" s="9">
        <v>102027</v>
      </c>
      <c r="CY97" s="10">
        <v>101656</v>
      </c>
    </row>
    <row r="98" spans="1:103" x14ac:dyDescent="0.2">
      <c r="A98" s="25" t="s">
        <v>434</v>
      </c>
      <c r="B98" s="8" t="s">
        <v>218</v>
      </c>
      <c r="C98" s="13" t="s">
        <v>219</v>
      </c>
      <c r="D98" s="8">
        <v>27804</v>
      </c>
      <c r="E98" s="9">
        <v>29230</v>
      </c>
      <c r="F98" s="9">
        <v>30478</v>
      </c>
      <c r="G98" s="9">
        <v>32005</v>
      </c>
      <c r="H98" s="9">
        <v>33143</v>
      </c>
      <c r="I98" s="9">
        <v>33805</v>
      </c>
      <c r="J98" s="9">
        <v>35179</v>
      </c>
      <c r="K98" s="9">
        <v>36439</v>
      </c>
      <c r="L98" s="9">
        <v>37651</v>
      </c>
      <c r="M98" s="9">
        <v>39015</v>
      </c>
      <c r="N98" s="9">
        <v>40764</v>
      </c>
      <c r="O98" s="9">
        <v>41007</v>
      </c>
      <c r="P98" s="9">
        <v>42428</v>
      </c>
      <c r="Q98" s="9">
        <v>43403</v>
      </c>
      <c r="R98" s="9">
        <v>44942</v>
      </c>
      <c r="S98" s="9">
        <v>46615</v>
      </c>
      <c r="T98" s="9">
        <v>47249</v>
      </c>
      <c r="U98" s="9">
        <v>48505</v>
      </c>
      <c r="V98" s="9">
        <v>50216</v>
      </c>
      <c r="W98" s="9">
        <v>50998</v>
      </c>
      <c r="X98" s="9">
        <v>51727</v>
      </c>
      <c r="Y98" s="9">
        <v>53275</v>
      </c>
      <c r="Z98" s="9">
        <v>53766</v>
      </c>
      <c r="AA98" s="9">
        <v>55210</v>
      </c>
      <c r="AB98" s="9">
        <v>56192</v>
      </c>
      <c r="AC98" s="9">
        <v>57151</v>
      </c>
      <c r="AD98" s="9">
        <v>58865</v>
      </c>
      <c r="AE98" s="9">
        <v>59441</v>
      </c>
      <c r="AF98" s="9">
        <v>60028</v>
      </c>
      <c r="AG98" s="9">
        <v>61257</v>
      </c>
      <c r="AH98" s="9">
        <v>63062</v>
      </c>
      <c r="AI98" s="9">
        <v>63954</v>
      </c>
      <c r="AJ98" s="9">
        <v>65640</v>
      </c>
      <c r="AK98" s="9">
        <v>65778</v>
      </c>
      <c r="AL98" s="9">
        <v>67902</v>
      </c>
      <c r="AM98" s="9">
        <v>67953</v>
      </c>
      <c r="AN98" s="9">
        <v>69569</v>
      </c>
      <c r="AO98" s="9">
        <v>70713</v>
      </c>
      <c r="AP98" s="9">
        <v>71542</v>
      </c>
      <c r="AQ98" s="9">
        <v>72851</v>
      </c>
      <c r="AR98" s="9">
        <v>73457</v>
      </c>
      <c r="AS98" s="9">
        <v>74634</v>
      </c>
      <c r="AT98" s="9">
        <v>75055</v>
      </c>
      <c r="AU98" s="9">
        <v>76446</v>
      </c>
      <c r="AV98" s="9">
        <v>78385</v>
      </c>
      <c r="AW98" s="9">
        <v>79214</v>
      </c>
      <c r="AX98" s="9">
        <v>80503</v>
      </c>
      <c r="AY98" s="9">
        <v>80702</v>
      </c>
      <c r="AZ98" s="9">
        <v>81762</v>
      </c>
      <c r="BA98" s="9">
        <v>82716</v>
      </c>
      <c r="BB98" s="9">
        <v>83185</v>
      </c>
      <c r="BC98" s="9">
        <v>85028</v>
      </c>
      <c r="BD98" s="9">
        <v>85615</v>
      </c>
      <c r="BE98" s="9">
        <v>86980</v>
      </c>
      <c r="BF98" s="9">
        <v>87511</v>
      </c>
      <c r="BG98" s="9">
        <v>89080</v>
      </c>
      <c r="BH98" s="9">
        <v>90282</v>
      </c>
      <c r="BI98" s="9">
        <v>91245</v>
      </c>
      <c r="BJ98" s="9">
        <v>92070</v>
      </c>
      <c r="BK98" s="9">
        <v>92707</v>
      </c>
      <c r="BL98" s="9">
        <v>93689</v>
      </c>
      <c r="BM98" s="9">
        <v>94659</v>
      </c>
      <c r="BN98" s="9">
        <v>95859</v>
      </c>
      <c r="BO98" s="9">
        <v>97463</v>
      </c>
      <c r="BP98" s="9">
        <v>98216</v>
      </c>
      <c r="BQ98" s="9">
        <v>99449</v>
      </c>
      <c r="BR98" s="9">
        <v>100052</v>
      </c>
      <c r="BS98" s="9">
        <v>100655</v>
      </c>
      <c r="BT98" s="9">
        <v>101368</v>
      </c>
      <c r="BU98" s="9">
        <v>102506</v>
      </c>
      <c r="BV98" s="9">
        <v>103799</v>
      </c>
      <c r="BW98" s="9">
        <v>105398</v>
      </c>
      <c r="BX98" s="9">
        <v>104932</v>
      </c>
      <c r="BY98" s="9">
        <v>106111</v>
      </c>
      <c r="BZ98" s="9">
        <v>108437</v>
      </c>
      <c r="CA98" s="9">
        <v>108112</v>
      </c>
      <c r="CB98" s="9">
        <v>108727</v>
      </c>
      <c r="CC98" s="9">
        <v>110602</v>
      </c>
      <c r="CD98" s="9">
        <v>111172</v>
      </c>
      <c r="CE98" s="9">
        <v>112842</v>
      </c>
      <c r="CF98" s="9">
        <v>114041</v>
      </c>
      <c r="CG98" s="9">
        <v>115024</v>
      </c>
      <c r="CH98" s="9">
        <v>115637</v>
      </c>
      <c r="CI98" s="9">
        <v>116706</v>
      </c>
      <c r="CJ98" s="9">
        <v>117743</v>
      </c>
      <c r="CK98" s="9">
        <v>118809</v>
      </c>
      <c r="CL98" s="9">
        <v>118892</v>
      </c>
      <c r="CM98" s="9">
        <v>118882</v>
      </c>
      <c r="CN98" s="9">
        <v>121116</v>
      </c>
      <c r="CO98" s="9">
        <v>122296</v>
      </c>
      <c r="CP98" s="9">
        <v>122858</v>
      </c>
      <c r="CQ98" s="9">
        <v>123828</v>
      </c>
      <c r="CR98" s="9">
        <v>124603</v>
      </c>
      <c r="CS98" s="9">
        <v>124956</v>
      </c>
      <c r="CT98" s="9">
        <v>126390</v>
      </c>
      <c r="CU98" s="9">
        <v>126877</v>
      </c>
      <c r="CV98" s="9">
        <v>128270</v>
      </c>
      <c r="CW98" s="9">
        <v>129762</v>
      </c>
      <c r="CX98" s="9">
        <v>129754</v>
      </c>
      <c r="CY98" s="10">
        <v>130968</v>
      </c>
    </row>
    <row r="99" spans="1:103" x14ac:dyDescent="0.2">
      <c r="A99" s="26"/>
      <c r="B99" s="8" t="s">
        <v>220</v>
      </c>
      <c r="C99" s="13" t="s">
        <v>219</v>
      </c>
      <c r="D99" s="8">
        <v>28170</v>
      </c>
      <c r="E99" s="9">
        <v>29572</v>
      </c>
      <c r="F99" s="9">
        <v>31218</v>
      </c>
      <c r="G99" s="9">
        <v>32539</v>
      </c>
      <c r="H99" s="9">
        <v>34171</v>
      </c>
      <c r="I99" s="9">
        <v>35793</v>
      </c>
      <c r="J99" s="9">
        <v>37264</v>
      </c>
      <c r="K99" s="9">
        <v>38366</v>
      </c>
      <c r="L99" s="9">
        <v>40314</v>
      </c>
      <c r="M99" s="9">
        <v>41833</v>
      </c>
      <c r="N99" s="9">
        <v>43453</v>
      </c>
      <c r="O99" s="9">
        <v>44770</v>
      </c>
      <c r="P99" s="9">
        <v>45626</v>
      </c>
      <c r="Q99" s="9">
        <v>47145</v>
      </c>
      <c r="R99" s="9">
        <v>47877</v>
      </c>
      <c r="S99" s="9">
        <v>50073</v>
      </c>
      <c r="T99" s="9">
        <v>51296</v>
      </c>
      <c r="U99" s="9">
        <v>52677</v>
      </c>
      <c r="V99" s="9">
        <v>53598</v>
      </c>
      <c r="W99" s="9">
        <v>55151</v>
      </c>
      <c r="X99" s="9">
        <v>56410</v>
      </c>
      <c r="Y99" s="9">
        <v>57278</v>
      </c>
      <c r="Z99" s="9">
        <v>58572</v>
      </c>
      <c r="AA99" s="9">
        <v>59842</v>
      </c>
      <c r="AB99" s="9">
        <v>61464</v>
      </c>
      <c r="AC99" s="9">
        <v>62287</v>
      </c>
      <c r="AD99" s="9">
        <v>63970</v>
      </c>
      <c r="AE99" s="9">
        <v>64666</v>
      </c>
      <c r="AF99" s="9">
        <v>66491</v>
      </c>
      <c r="AG99" s="9">
        <v>67024</v>
      </c>
      <c r="AH99" s="9">
        <v>68589</v>
      </c>
      <c r="AI99" s="9">
        <v>70034</v>
      </c>
      <c r="AJ99" s="9">
        <v>70481</v>
      </c>
      <c r="AK99" s="9">
        <v>71819</v>
      </c>
      <c r="AL99" s="9">
        <v>73130</v>
      </c>
      <c r="AM99" s="9">
        <v>74417</v>
      </c>
      <c r="AN99" s="9">
        <v>75391</v>
      </c>
      <c r="AO99" s="9">
        <v>76841</v>
      </c>
      <c r="AP99" s="9">
        <v>78223</v>
      </c>
      <c r="AQ99" s="9">
        <v>78518</v>
      </c>
      <c r="AR99" s="9">
        <v>79759</v>
      </c>
      <c r="AS99" s="9">
        <v>81108</v>
      </c>
      <c r="AT99" s="9">
        <v>82290</v>
      </c>
      <c r="AU99" s="9">
        <v>83549</v>
      </c>
      <c r="AV99" s="9">
        <v>84654</v>
      </c>
      <c r="AW99" s="9">
        <v>85845</v>
      </c>
      <c r="AX99" s="9">
        <v>87099</v>
      </c>
      <c r="AY99" s="9">
        <v>87577</v>
      </c>
      <c r="AZ99" s="9">
        <v>89578</v>
      </c>
      <c r="BA99" s="9">
        <v>90338</v>
      </c>
      <c r="BB99" s="9">
        <v>91357</v>
      </c>
      <c r="BC99" s="9">
        <v>92159</v>
      </c>
      <c r="BD99" s="9">
        <v>93147</v>
      </c>
      <c r="BE99" s="9">
        <v>95325</v>
      </c>
      <c r="BF99" s="9">
        <v>96163</v>
      </c>
      <c r="BG99" s="9">
        <v>97113</v>
      </c>
      <c r="BH99" s="9">
        <v>96685</v>
      </c>
      <c r="BI99" s="9">
        <v>98443</v>
      </c>
      <c r="BJ99" s="9">
        <v>99293</v>
      </c>
      <c r="BK99" s="9">
        <v>101532</v>
      </c>
      <c r="BL99" s="9">
        <v>101883</v>
      </c>
      <c r="BM99" s="9">
        <v>103121</v>
      </c>
      <c r="BN99" s="9">
        <v>105135</v>
      </c>
      <c r="BO99" s="9">
        <v>104482</v>
      </c>
      <c r="BP99" s="9">
        <v>105699</v>
      </c>
      <c r="BQ99" s="9">
        <v>107765</v>
      </c>
      <c r="BR99" s="9">
        <v>108351</v>
      </c>
      <c r="BS99" s="9">
        <v>108888</v>
      </c>
      <c r="BT99" s="9">
        <v>110487</v>
      </c>
      <c r="BU99" s="9">
        <v>111493</v>
      </c>
      <c r="BV99" s="9">
        <v>112585</v>
      </c>
      <c r="BW99" s="9">
        <v>114432</v>
      </c>
      <c r="BX99" s="9">
        <v>114303</v>
      </c>
      <c r="BY99" s="9">
        <v>116319</v>
      </c>
      <c r="BZ99" s="9">
        <v>116517</v>
      </c>
      <c r="CA99" s="9">
        <v>118324</v>
      </c>
      <c r="CB99" s="9">
        <v>118540</v>
      </c>
      <c r="CC99" s="9">
        <v>119868</v>
      </c>
      <c r="CD99" s="9">
        <v>119873</v>
      </c>
      <c r="CE99" s="9">
        <v>121780</v>
      </c>
      <c r="CF99" s="9">
        <v>122156</v>
      </c>
      <c r="CG99" s="9">
        <v>122817</v>
      </c>
      <c r="CH99" s="9">
        <v>125110</v>
      </c>
      <c r="CI99" s="9">
        <v>124595</v>
      </c>
      <c r="CJ99" s="9">
        <v>126853</v>
      </c>
      <c r="CK99" s="9">
        <v>128117</v>
      </c>
      <c r="CL99" s="9">
        <v>129291</v>
      </c>
      <c r="CM99" s="9">
        <v>130745</v>
      </c>
      <c r="CN99" s="9">
        <v>132119</v>
      </c>
      <c r="CO99" s="9">
        <v>131501</v>
      </c>
      <c r="CP99" s="9">
        <v>132293</v>
      </c>
      <c r="CQ99" s="9">
        <v>133395</v>
      </c>
      <c r="CR99" s="9">
        <v>135522</v>
      </c>
      <c r="CS99" s="9">
        <v>136014</v>
      </c>
      <c r="CT99" s="9">
        <v>135681</v>
      </c>
      <c r="CU99" s="9">
        <v>136675</v>
      </c>
      <c r="CV99" s="9">
        <v>139353</v>
      </c>
      <c r="CW99" s="9">
        <v>140196</v>
      </c>
      <c r="CX99" s="9">
        <v>139958</v>
      </c>
      <c r="CY99" s="10">
        <v>141654</v>
      </c>
    </row>
    <row r="100" spans="1:103" x14ac:dyDescent="0.2">
      <c r="A100" s="26"/>
      <c r="B100" s="8" t="s">
        <v>221</v>
      </c>
      <c r="C100" s="13" t="s">
        <v>219</v>
      </c>
      <c r="D100" s="8">
        <v>28459</v>
      </c>
      <c r="E100" s="9">
        <v>30094</v>
      </c>
      <c r="F100" s="9">
        <v>31868</v>
      </c>
      <c r="G100" s="9">
        <v>33081</v>
      </c>
      <c r="H100" s="9">
        <v>35064</v>
      </c>
      <c r="I100" s="9">
        <v>36361</v>
      </c>
      <c r="J100" s="9">
        <v>37796</v>
      </c>
      <c r="K100" s="9">
        <v>39066</v>
      </c>
      <c r="L100" s="9">
        <v>41094</v>
      </c>
      <c r="M100" s="9">
        <v>42206</v>
      </c>
      <c r="N100" s="9">
        <v>43120</v>
      </c>
      <c r="O100" s="9">
        <v>44919</v>
      </c>
      <c r="P100" s="9">
        <v>46046</v>
      </c>
      <c r="Q100" s="9">
        <v>47631</v>
      </c>
      <c r="R100" s="9">
        <v>49501</v>
      </c>
      <c r="S100" s="9">
        <v>50409</v>
      </c>
      <c r="T100" s="9">
        <v>51369</v>
      </c>
      <c r="U100" s="9">
        <v>53288</v>
      </c>
      <c r="V100" s="9">
        <v>54202</v>
      </c>
      <c r="W100" s="9">
        <v>55562</v>
      </c>
      <c r="X100" s="9">
        <v>57223</v>
      </c>
      <c r="Y100" s="9">
        <v>58435</v>
      </c>
      <c r="Z100" s="9">
        <v>59813</v>
      </c>
      <c r="AA100" s="9">
        <v>61274</v>
      </c>
      <c r="AB100" s="9">
        <v>61738</v>
      </c>
      <c r="AC100" s="9">
        <v>63458</v>
      </c>
      <c r="AD100" s="9">
        <v>64748</v>
      </c>
      <c r="AE100" s="9">
        <v>65632</v>
      </c>
      <c r="AF100" s="9">
        <v>66676</v>
      </c>
      <c r="AG100" s="9">
        <v>68714</v>
      </c>
      <c r="AH100" s="9">
        <v>69502</v>
      </c>
      <c r="AI100" s="9">
        <v>71036</v>
      </c>
      <c r="AJ100" s="9">
        <v>72248</v>
      </c>
      <c r="AK100" s="9">
        <v>72809</v>
      </c>
      <c r="AL100" s="9">
        <v>74118</v>
      </c>
      <c r="AM100" s="9">
        <v>75563</v>
      </c>
      <c r="AN100" s="9">
        <v>77340</v>
      </c>
      <c r="AO100" s="9">
        <v>77727</v>
      </c>
      <c r="AP100" s="9">
        <v>79684</v>
      </c>
      <c r="AQ100" s="9">
        <v>80617</v>
      </c>
      <c r="AR100" s="9">
        <v>81365</v>
      </c>
      <c r="AS100" s="9">
        <v>82277</v>
      </c>
      <c r="AT100" s="9">
        <v>83864</v>
      </c>
      <c r="AU100" s="9">
        <v>85249</v>
      </c>
      <c r="AV100" s="9">
        <v>86256</v>
      </c>
      <c r="AW100" s="9">
        <v>86593</v>
      </c>
      <c r="AX100" s="9">
        <v>87796</v>
      </c>
      <c r="AY100" s="9">
        <v>89938</v>
      </c>
      <c r="AZ100" s="9">
        <v>90087</v>
      </c>
      <c r="BA100" s="9">
        <v>91517</v>
      </c>
      <c r="BB100" s="9">
        <v>93296</v>
      </c>
      <c r="BC100" s="9">
        <v>94196</v>
      </c>
      <c r="BD100" s="9">
        <v>95218</v>
      </c>
      <c r="BE100" s="9">
        <v>95632</v>
      </c>
      <c r="BF100" s="9">
        <v>97169</v>
      </c>
      <c r="BG100" s="9">
        <v>97747</v>
      </c>
      <c r="BH100" s="9">
        <v>99154</v>
      </c>
      <c r="BI100" s="9">
        <v>100461</v>
      </c>
      <c r="BJ100" s="9">
        <v>101251</v>
      </c>
      <c r="BK100" s="9">
        <v>102184</v>
      </c>
      <c r="BL100" s="9">
        <v>102613</v>
      </c>
      <c r="BM100" s="9">
        <v>105006</v>
      </c>
      <c r="BN100" s="9">
        <v>106531</v>
      </c>
      <c r="BO100" s="9">
        <v>106874</v>
      </c>
      <c r="BP100" s="9">
        <v>107440</v>
      </c>
      <c r="BQ100" s="9">
        <v>108837</v>
      </c>
      <c r="BR100" s="9">
        <v>110326</v>
      </c>
      <c r="BS100" s="9">
        <v>111482</v>
      </c>
      <c r="BT100" s="9">
        <v>111672</v>
      </c>
      <c r="BU100" s="9">
        <v>113216</v>
      </c>
      <c r="BV100" s="9">
        <v>114559</v>
      </c>
      <c r="BW100" s="9">
        <v>114349</v>
      </c>
      <c r="BX100" s="9">
        <v>115141</v>
      </c>
      <c r="BY100" s="9">
        <v>117467</v>
      </c>
      <c r="BZ100" s="9">
        <v>118220</v>
      </c>
      <c r="CA100" s="9">
        <v>118587</v>
      </c>
      <c r="CB100" s="9">
        <v>119460</v>
      </c>
      <c r="CC100" s="9">
        <v>121334</v>
      </c>
      <c r="CD100" s="9">
        <v>122395</v>
      </c>
      <c r="CE100" s="9">
        <v>122615</v>
      </c>
      <c r="CF100" s="9">
        <v>123750</v>
      </c>
      <c r="CG100" s="9">
        <v>125406</v>
      </c>
      <c r="CH100" s="9">
        <v>126777</v>
      </c>
      <c r="CI100" s="9">
        <v>127329</v>
      </c>
      <c r="CJ100" s="9">
        <v>127895</v>
      </c>
      <c r="CK100" s="9">
        <v>128619</v>
      </c>
      <c r="CL100" s="9">
        <v>129899</v>
      </c>
      <c r="CM100" s="9">
        <v>132297</v>
      </c>
      <c r="CN100" s="9">
        <v>131440</v>
      </c>
      <c r="CO100" s="9">
        <v>133969</v>
      </c>
      <c r="CP100" s="9">
        <v>133813</v>
      </c>
      <c r="CQ100" s="9">
        <v>136666</v>
      </c>
      <c r="CR100" s="9">
        <v>135614</v>
      </c>
      <c r="CS100" s="9">
        <v>137234</v>
      </c>
      <c r="CT100" s="9">
        <v>138565</v>
      </c>
      <c r="CU100" s="9">
        <v>138708</v>
      </c>
      <c r="CV100" s="9">
        <v>140221</v>
      </c>
      <c r="CW100" s="9">
        <v>140472</v>
      </c>
      <c r="CX100" s="9">
        <v>141455</v>
      </c>
      <c r="CY100" s="10">
        <v>143225</v>
      </c>
    </row>
    <row r="101" spans="1:103" x14ac:dyDescent="0.2">
      <c r="A101" s="26"/>
      <c r="B101" s="8" t="s">
        <v>222</v>
      </c>
      <c r="C101" s="13" t="s">
        <v>219</v>
      </c>
      <c r="D101" s="8">
        <v>27624</v>
      </c>
      <c r="E101" s="9">
        <v>28830</v>
      </c>
      <c r="F101" s="9">
        <v>30377</v>
      </c>
      <c r="G101" s="9">
        <v>31813</v>
      </c>
      <c r="H101" s="9">
        <v>32719</v>
      </c>
      <c r="I101" s="9">
        <v>34641</v>
      </c>
      <c r="J101" s="9">
        <v>36123</v>
      </c>
      <c r="K101" s="9">
        <v>37614</v>
      </c>
      <c r="L101" s="9">
        <v>38529</v>
      </c>
      <c r="M101" s="9">
        <v>40065</v>
      </c>
      <c r="N101" s="9">
        <v>41376</v>
      </c>
      <c r="O101" s="9">
        <v>42590</v>
      </c>
      <c r="P101" s="9">
        <v>43883</v>
      </c>
      <c r="Q101" s="9">
        <v>44790</v>
      </c>
      <c r="R101" s="9">
        <v>46493</v>
      </c>
      <c r="S101" s="9">
        <v>47031</v>
      </c>
      <c r="T101" s="9">
        <v>49369</v>
      </c>
      <c r="U101" s="9">
        <v>49963</v>
      </c>
      <c r="V101" s="9">
        <v>51340</v>
      </c>
      <c r="W101" s="9">
        <v>52437</v>
      </c>
      <c r="X101" s="9">
        <v>53752</v>
      </c>
      <c r="Y101" s="9">
        <v>54566</v>
      </c>
      <c r="Z101" s="9">
        <v>56012</v>
      </c>
      <c r="AA101" s="9">
        <v>57272</v>
      </c>
      <c r="AB101" s="9">
        <v>58104</v>
      </c>
      <c r="AC101" s="9">
        <v>59358</v>
      </c>
      <c r="AD101" s="9">
        <v>60760</v>
      </c>
      <c r="AE101" s="9">
        <v>62595</v>
      </c>
      <c r="AF101" s="9">
        <v>62956</v>
      </c>
      <c r="AG101" s="9">
        <v>64236</v>
      </c>
      <c r="AH101" s="9">
        <v>65676</v>
      </c>
      <c r="AI101" s="9">
        <v>66413</v>
      </c>
      <c r="AJ101" s="9">
        <v>67842</v>
      </c>
      <c r="AK101" s="9">
        <v>68603</v>
      </c>
      <c r="AL101" s="9">
        <v>69844</v>
      </c>
      <c r="AM101" s="9">
        <v>71119</v>
      </c>
      <c r="AN101" s="9">
        <v>71696</v>
      </c>
      <c r="AO101" s="9">
        <v>73567</v>
      </c>
      <c r="AP101" s="9">
        <v>74043</v>
      </c>
      <c r="AQ101" s="9">
        <v>74742</v>
      </c>
      <c r="AR101" s="9">
        <v>75562</v>
      </c>
      <c r="AS101" s="9">
        <v>77137</v>
      </c>
      <c r="AT101" s="9">
        <v>78590</v>
      </c>
      <c r="AU101" s="9">
        <v>78568</v>
      </c>
      <c r="AV101" s="9">
        <v>80169</v>
      </c>
      <c r="AW101" s="9">
        <v>80914</v>
      </c>
      <c r="AX101" s="9">
        <v>82153</v>
      </c>
      <c r="AY101" s="9">
        <v>83817</v>
      </c>
      <c r="AZ101" s="9">
        <v>84579</v>
      </c>
      <c r="BA101" s="9">
        <v>86081</v>
      </c>
      <c r="BB101" s="9">
        <v>87485</v>
      </c>
      <c r="BC101" s="9">
        <v>87077</v>
      </c>
      <c r="BD101" s="9">
        <v>88579</v>
      </c>
      <c r="BE101" s="9">
        <v>89192</v>
      </c>
      <c r="BF101" s="9">
        <v>90165</v>
      </c>
      <c r="BG101" s="9">
        <v>91034</v>
      </c>
      <c r="BH101" s="9">
        <v>92760</v>
      </c>
      <c r="BI101" s="9">
        <v>93343</v>
      </c>
      <c r="BJ101" s="9">
        <v>94724</v>
      </c>
      <c r="BK101" s="9">
        <v>95614</v>
      </c>
      <c r="BL101" s="9">
        <v>97091</v>
      </c>
      <c r="BM101" s="9">
        <v>97070</v>
      </c>
      <c r="BN101" s="9">
        <v>97845</v>
      </c>
      <c r="BO101" s="9">
        <v>99118</v>
      </c>
      <c r="BP101" s="9">
        <v>99739</v>
      </c>
      <c r="BQ101" s="9">
        <v>100744</v>
      </c>
      <c r="BR101" s="9">
        <v>101597</v>
      </c>
      <c r="BS101" s="9">
        <v>102364</v>
      </c>
      <c r="BT101" s="9">
        <v>104056</v>
      </c>
      <c r="BU101" s="9">
        <v>105496</v>
      </c>
      <c r="BV101" s="9">
        <v>104788</v>
      </c>
      <c r="BW101" s="9">
        <v>107399</v>
      </c>
      <c r="BX101" s="9">
        <v>106352</v>
      </c>
      <c r="BY101" s="9">
        <v>108227</v>
      </c>
      <c r="BZ101" s="9">
        <v>110184</v>
      </c>
      <c r="CA101" s="9">
        <v>109593</v>
      </c>
      <c r="CB101" s="9">
        <v>111710</v>
      </c>
      <c r="CC101" s="9">
        <v>112691</v>
      </c>
      <c r="CD101" s="9">
        <v>113427</v>
      </c>
      <c r="CE101" s="9">
        <v>114046</v>
      </c>
      <c r="CF101" s="9">
        <v>115527</v>
      </c>
      <c r="CG101" s="9">
        <v>115503</v>
      </c>
      <c r="CH101" s="9">
        <v>117297</v>
      </c>
      <c r="CI101" s="9">
        <v>117100</v>
      </c>
      <c r="CJ101" s="9">
        <v>118687</v>
      </c>
      <c r="CK101" s="9">
        <v>119478</v>
      </c>
      <c r="CL101" s="9">
        <v>120681</v>
      </c>
      <c r="CM101" s="9">
        <v>120886</v>
      </c>
      <c r="CN101" s="9">
        <v>121749</v>
      </c>
      <c r="CO101" s="9">
        <v>122560</v>
      </c>
      <c r="CP101" s="9">
        <v>124600</v>
      </c>
      <c r="CQ101" s="9">
        <v>125092</v>
      </c>
      <c r="CR101" s="9">
        <v>125928</v>
      </c>
      <c r="CS101" s="9">
        <v>127350</v>
      </c>
      <c r="CT101" s="9">
        <v>127368</v>
      </c>
      <c r="CU101" s="9">
        <v>129159</v>
      </c>
      <c r="CV101" s="9">
        <v>129662</v>
      </c>
      <c r="CW101" s="9">
        <v>130824</v>
      </c>
      <c r="CX101" s="9">
        <v>131979</v>
      </c>
      <c r="CY101" s="10">
        <v>132132</v>
      </c>
    </row>
    <row r="102" spans="1:103" x14ac:dyDescent="0.2">
      <c r="A102" s="25" t="s">
        <v>435</v>
      </c>
      <c r="B102" s="8" t="s">
        <v>223</v>
      </c>
      <c r="C102" s="13" t="s">
        <v>224</v>
      </c>
      <c r="D102" s="8">
        <v>30052</v>
      </c>
      <c r="E102" s="9">
        <v>31460</v>
      </c>
      <c r="F102" s="9">
        <v>33715</v>
      </c>
      <c r="G102" s="9">
        <v>35401</v>
      </c>
      <c r="H102" s="9">
        <v>36794</v>
      </c>
      <c r="I102" s="9">
        <v>38344</v>
      </c>
      <c r="J102" s="9">
        <v>39725</v>
      </c>
      <c r="K102" s="9">
        <v>41636</v>
      </c>
      <c r="L102" s="9">
        <v>42799</v>
      </c>
      <c r="M102" s="9">
        <v>44215</v>
      </c>
      <c r="N102" s="9">
        <v>46326</v>
      </c>
      <c r="O102" s="9">
        <v>47453</v>
      </c>
      <c r="P102" s="9">
        <v>49205</v>
      </c>
      <c r="Q102" s="9">
        <v>50158</v>
      </c>
      <c r="R102" s="9">
        <v>51566</v>
      </c>
      <c r="S102" s="9">
        <v>53988</v>
      </c>
      <c r="T102" s="9">
        <v>55168</v>
      </c>
      <c r="U102" s="9">
        <v>57315</v>
      </c>
      <c r="V102" s="9">
        <v>58013</v>
      </c>
      <c r="W102" s="9">
        <v>59558</v>
      </c>
      <c r="X102" s="9">
        <v>61033</v>
      </c>
      <c r="Y102" s="9">
        <v>62284</v>
      </c>
      <c r="Z102" s="9">
        <v>63708</v>
      </c>
      <c r="AA102" s="9">
        <v>65110</v>
      </c>
      <c r="AB102" s="9">
        <v>66602</v>
      </c>
      <c r="AC102" s="9">
        <v>68146</v>
      </c>
      <c r="AD102" s="9">
        <v>69141</v>
      </c>
      <c r="AE102" s="9">
        <v>69865</v>
      </c>
      <c r="AF102" s="9">
        <v>71359</v>
      </c>
      <c r="AG102" s="9">
        <v>71981</v>
      </c>
      <c r="AH102" s="9">
        <v>73975</v>
      </c>
      <c r="AI102" s="9">
        <v>75413</v>
      </c>
      <c r="AJ102" s="9">
        <v>76817</v>
      </c>
      <c r="AK102" s="9">
        <v>78351</v>
      </c>
      <c r="AL102" s="9">
        <v>79835</v>
      </c>
      <c r="AM102" s="9">
        <v>80266</v>
      </c>
      <c r="AN102" s="9">
        <v>81636</v>
      </c>
      <c r="AO102" s="9">
        <v>83207</v>
      </c>
      <c r="AP102" s="9">
        <v>84150</v>
      </c>
      <c r="AQ102" s="9">
        <v>85808</v>
      </c>
      <c r="AR102" s="9">
        <v>85949</v>
      </c>
      <c r="AS102" s="9">
        <v>87788</v>
      </c>
      <c r="AT102" s="9">
        <v>89230</v>
      </c>
      <c r="AU102" s="9">
        <v>90632</v>
      </c>
      <c r="AV102" s="9">
        <v>91460</v>
      </c>
      <c r="AW102" s="9">
        <v>93586</v>
      </c>
      <c r="AX102" s="9">
        <v>93479</v>
      </c>
      <c r="AY102" s="9">
        <v>95827</v>
      </c>
      <c r="AZ102" s="9">
        <v>96310</v>
      </c>
      <c r="BA102" s="9">
        <v>97585</v>
      </c>
      <c r="BB102" s="9">
        <v>99429</v>
      </c>
      <c r="BC102" s="9">
        <v>99641</v>
      </c>
      <c r="BD102" s="9">
        <v>101744</v>
      </c>
      <c r="BE102" s="9">
        <v>103136</v>
      </c>
      <c r="BF102" s="9">
        <v>104025</v>
      </c>
      <c r="BG102" s="9">
        <v>105561</v>
      </c>
      <c r="BH102" s="9">
        <v>106252</v>
      </c>
      <c r="BI102" s="9">
        <v>106586</v>
      </c>
      <c r="BJ102" s="9">
        <v>109117</v>
      </c>
      <c r="BK102" s="9">
        <v>109307</v>
      </c>
      <c r="BL102" s="9">
        <v>110360</v>
      </c>
      <c r="BM102" s="9">
        <v>111647</v>
      </c>
      <c r="BN102" s="9">
        <v>112499</v>
      </c>
      <c r="BO102" s="9">
        <v>114127</v>
      </c>
      <c r="BP102" s="9">
        <v>114896</v>
      </c>
      <c r="BQ102" s="9">
        <v>116399</v>
      </c>
      <c r="BR102" s="9">
        <v>117844</v>
      </c>
      <c r="BS102" s="9">
        <v>118085</v>
      </c>
      <c r="BT102" s="9">
        <v>119418</v>
      </c>
      <c r="BU102" s="9">
        <v>121273</v>
      </c>
      <c r="BV102" s="9">
        <v>121506</v>
      </c>
      <c r="BW102" s="9">
        <v>122953</v>
      </c>
      <c r="BX102" s="9">
        <v>124578</v>
      </c>
      <c r="BY102" s="9">
        <v>125341</v>
      </c>
      <c r="BZ102" s="9">
        <v>125132</v>
      </c>
      <c r="CA102" s="9">
        <v>127684</v>
      </c>
      <c r="CB102" s="9">
        <v>128629</v>
      </c>
      <c r="CC102" s="9">
        <v>129581</v>
      </c>
      <c r="CD102" s="9">
        <v>131250</v>
      </c>
      <c r="CE102" s="9">
        <v>131966</v>
      </c>
      <c r="CF102" s="9">
        <v>132198</v>
      </c>
      <c r="CG102" s="9">
        <v>134142</v>
      </c>
      <c r="CH102" s="9">
        <v>135568</v>
      </c>
      <c r="CI102" s="9">
        <v>135428</v>
      </c>
      <c r="CJ102" s="9">
        <v>136339</v>
      </c>
      <c r="CK102" s="9">
        <v>137921</v>
      </c>
      <c r="CL102" s="9">
        <v>139241</v>
      </c>
      <c r="CM102" s="9">
        <v>140036</v>
      </c>
      <c r="CN102" s="9">
        <v>139723</v>
      </c>
      <c r="CO102" s="9">
        <v>142131</v>
      </c>
      <c r="CP102" s="9">
        <v>142757</v>
      </c>
      <c r="CQ102" s="9">
        <v>144590</v>
      </c>
      <c r="CR102" s="9">
        <v>145685</v>
      </c>
      <c r="CS102" s="9">
        <v>144899</v>
      </c>
      <c r="CT102" s="9">
        <v>146879</v>
      </c>
      <c r="CU102" s="9">
        <v>146674</v>
      </c>
      <c r="CV102" s="9">
        <v>149130</v>
      </c>
      <c r="CW102" s="9">
        <v>150173</v>
      </c>
      <c r="CX102" s="9">
        <v>151329</v>
      </c>
      <c r="CY102" s="10">
        <v>152276</v>
      </c>
    </row>
    <row r="103" spans="1:103" x14ac:dyDescent="0.2">
      <c r="A103" s="26"/>
      <c r="B103" s="8" t="s">
        <v>225</v>
      </c>
      <c r="C103" s="13" t="s">
        <v>224</v>
      </c>
      <c r="D103" s="8">
        <v>29722</v>
      </c>
      <c r="E103" s="9">
        <v>31269</v>
      </c>
      <c r="F103" s="9">
        <v>33403</v>
      </c>
      <c r="G103" s="9">
        <v>36282</v>
      </c>
      <c r="H103" s="9">
        <v>38084</v>
      </c>
      <c r="I103" s="9">
        <v>39508</v>
      </c>
      <c r="J103" s="9">
        <v>41553</v>
      </c>
      <c r="K103" s="9">
        <v>42898</v>
      </c>
      <c r="L103" s="9">
        <v>44667</v>
      </c>
      <c r="M103" s="9">
        <v>46897</v>
      </c>
      <c r="N103" s="9">
        <v>47964</v>
      </c>
      <c r="O103" s="9">
        <v>49737</v>
      </c>
      <c r="P103" s="9">
        <v>51940</v>
      </c>
      <c r="Q103" s="9">
        <v>53938</v>
      </c>
      <c r="R103" s="9">
        <v>55047</v>
      </c>
      <c r="S103" s="9">
        <v>56215</v>
      </c>
      <c r="T103" s="9">
        <v>57564</v>
      </c>
      <c r="U103" s="9">
        <v>59588</v>
      </c>
      <c r="V103" s="9">
        <v>60566</v>
      </c>
      <c r="W103" s="9">
        <v>62330</v>
      </c>
      <c r="X103" s="9">
        <v>63668</v>
      </c>
      <c r="Y103" s="9">
        <v>65009</v>
      </c>
      <c r="Z103" s="9">
        <v>65896</v>
      </c>
      <c r="AA103" s="9">
        <v>68553</v>
      </c>
      <c r="AB103" s="9">
        <v>68735</v>
      </c>
      <c r="AC103" s="9">
        <v>70709</v>
      </c>
      <c r="AD103" s="9">
        <v>71498</v>
      </c>
      <c r="AE103" s="9">
        <v>72798</v>
      </c>
      <c r="AF103" s="9">
        <v>74227</v>
      </c>
      <c r="AG103" s="9">
        <v>75313</v>
      </c>
      <c r="AH103" s="9">
        <v>78218</v>
      </c>
      <c r="AI103" s="9">
        <v>78337</v>
      </c>
      <c r="AJ103" s="9">
        <v>81101</v>
      </c>
      <c r="AK103" s="9">
        <v>82104</v>
      </c>
      <c r="AL103" s="9">
        <v>83277</v>
      </c>
      <c r="AM103" s="9">
        <v>84019</v>
      </c>
      <c r="AN103" s="9">
        <v>85135</v>
      </c>
      <c r="AO103" s="9">
        <v>87077</v>
      </c>
      <c r="AP103" s="9">
        <v>87900</v>
      </c>
      <c r="AQ103" s="9">
        <v>88883</v>
      </c>
      <c r="AR103" s="9">
        <v>90499</v>
      </c>
      <c r="AS103" s="9">
        <v>91979</v>
      </c>
      <c r="AT103" s="9">
        <v>93952</v>
      </c>
      <c r="AU103" s="9">
        <v>95113</v>
      </c>
      <c r="AV103" s="9">
        <v>96005</v>
      </c>
      <c r="AW103" s="9">
        <v>97288</v>
      </c>
      <c r="AX103" s="9">
        <v>97696</v>
      </c>
      <c r="AY103" s="9">
        <v>99646</v>
      </c>
      <c r="AZ103" s="9">
        <v>101189</v>
      </c>
      <c r="BA103" s="9">
        <v>101951</v>
      </c>
      <c r="BB103" s="9">
        <v>103518</v>
      </c>
      <c r="BC103" s="9">
        <v>105787</v>
      </c>
      <c r="BD103" s="9">
        <v>106790</v>
      </c>
      <c r="BE103" s="9">
        <v>107420</v>
      </c>
      <c r="BF103" s="9">
        <v>108540</v>
      </c>
      <c r="BG103" s="9">
        <v>109401</v>
      </c>
      <c r="BH103" s="9">
        <v>110924</v>
      </c>
      <c r="BI103" s="9">
        <v>112332</v>
      </c>
      <c r="BJ103" s="9">
        <v>112823</v>
      </c>
      <c r="BK103" s="9">
        <v>115334</v>
      </c>
      <c r="BL103" s="9">
        <v>115640</v>
      </c>
      <c r="BM103" s="9">
        <v>116359</v>
      </c>
      <c r="BN103" s="9">
        <v>117799</v>
      </c>
      <c r="BO103" s="9">
        <v>117980</v>
      </c>
      <c r="BP103" s="9">
        <v>119905</v>
      </c>
      <c r="BQ103" s="9">
        <v>121466</v>
      </c>
      <c r="BR103" s="9">
        <v>122264</v>
      </c>
      <c r="BS103" s="9">
        <v>123564</v>
      </c>
      <c r="BT103" s="9">
        <v>123807</v>
      </c>
      <c r="BU103" s="9">
        <v>126274</v>
      </c>
      <c r="BV103" s="9">
        <v>127324</v>
      </c>
      <c r="BW103" s="9">
        <v>127594</v>
      </c>
      <c r="BX103" s="9">
        <v>130270</v>
      </c>
      <c r="BY103" s="9">
        <v>131345</v>
      </c>
      <c r="BZ103" s="9">
        <v>132222</v>
      </c>
      <c r="CA103" s="9">
        <v>133980</v>
      </c>
      <c r="CB103" s="9">
        <v>133801</v>
      </c>
      <c r="CC103" s="9">
        <v>134785</v>
      </c>
      <c r="CD103" s="9">
        <v>136466</v>
      </c>
      <c r="CE103" s="9">
        <v>138244</v>
      </c>
      <c r="CF103" s="9">
        <v>138524</v>
      </c>
      <c r="CG103" s="9">
        <v>140131</v>
      </c>
      <c r="CH103" s="9">
        <v>140907</v>
      </c>
      <c r="CI103" s="9">
        <v>141462</v>
      </c>
      <c r="CJ103" s="9">
        <v>142404</v>
      </c>
      <c r="CK103" s="9">
        <v>144319</v>
      </c>
      <c r="CL103" s="9">
        <v>144763</v>
      </c>
      <c r="CM103" s="9">
        <v>147133</v>
      </c>
      <c r="CN103" s="9">
        <v>147782</v>
      </c>
      <c r="CO103" s="9">
        <v>148076</v>
      </c>
      <c r="CP103" s="9">
        <v>149472</v>
      </c>
      <c r="CQ103" s="9">
        <v>151059</v>
      </c>
      <c r="CR103" s="9">
        <v>151980</v>
      </c>
      <c r="CS103" s="9">
        <v>152921</v>
      </c>
      <c r="CT103" s="9">
        <v>154908</v>
      </c>
      <c r="CU103" s="9">
        <v>155553</v>
      </c>
      <c r="CV103" s="9">
        <v>156011</v>
      </c>
      <c r="CW103" s="9">
        <v>156581</v>
      </c>
      <c r="CX103" s="9">
        <v>159495</v>
      </c>
      <c r="CY103" s="10">
        <v>160086</v>
      </c>
    </row>
    <row r="104" spans="1:103" x14ac:dyDescent="0.2">
      <c r="A104" s="26"/>
      <c r="B104" s="8" t="s">
        <v>226</v>
      </c>
      <c r="C104" s="13" t="s">
        <v>224</v>
      </c>
      <c r="D104" s="8">
        <v>29497</v>
      </c>
      <c r="E104" s="9">
        <v>30994</v>
      </c>
      <c r="F104" s="9">
        <v>32320</v>
      </c>
      <c r="G104" s="9">
        <v>33898</v>
      </c>
      <c r="H104" s="9">
        <v>34789</v>
      </c>
      <c r="I104" s="9">
        <v>36813</v>
      </c>
      <c r="J104" s="9">
        <v>37668</v>
      </c>
      <c r="K104" s="9">
        <v>39694</v>
      </c>
      <c r="L104" s="9">
        <v>40620</v>
      </c>
      <c r="M104" s="9">
        <v>42282</v>
      </c>
      <c r="N104" s="9">
        <v>43203</v>
      </c>
      <c r="O104" s="9">
        <v>44929</v>
      </c>
      <c r="P104" s="9">
        <v>46220</v>
      </c>
      <c r="Q104" s="9">
        <v>47574</v>
      </c>
      <c r="R104" s="9">
        <v>49118</v>
      </c>
      <c r="S104" s="9">
        <v>50245</v>
      </c>
      <c r="T104" s="9">
        <v>51780</v>
      </c>
      <c r="U104" s="9">
        <v>52845</v>
      </c>
      <c r="V104" s="9">
        <v>54044</v>
      </c>
      <c r="W104" s="9">
        <v>55522</v>
      </c>
      <c r="X104" s="9">
        <v>56789</v>
      </c>
      <c r="Y104" s="9">
        <v>57647</v>
      </c>
      <c r="Z104" s="9">
        <v>58756</v>
      </c>
      <c r="AA104" s="9">
        <v>60002</v>
      </c>
      <c r="AB104" s="9">
        <v>61447</v>
      </c>
      <c r="AC104" s="9">
        <v>61974</v>
      </c>
      <c r="AD104" s="9">
        <v>63327</v>
      </c>
      <c r="AE104" s="9">
        <v>65133</v>
      </c>
      <c r="AF104" s="9">
        <v>65998</v>
      </c>
      <c r="AG104" s="9">
        <v>67754</v>
      </c>
      <c r="AH104" s="9">
        <v>68723</v>
      </c>
      <c r="AI104" s="9">
        <v>69747</v>
      </c>
      <c r="AJ104" s="9">
        <v>71126</v>
      </c>
      <c r="AK104" s="9">
        <v>72107</v>
      </c>
      <c r="AL104" s="9">
        <v>72618</v>
      </c>
      <c r="AM104" s="9">
        <v>73898</v>
      </c>
      <c r="AN104" s="9">
        <v>74879</v>
      </c>
      <c r="AO104" s="9">
        <v>75963</v>
      </c>
      <c r="AP104" s="9">
        <v>76985</v>
      </c>
      <c r="AQ104" s="9">
        <v>77713</v>
      </c>
      <c r="AR104" s="9">
        <v>79125</v>
      </c>
      <c r="AS104" s="9">
        <v>80338</v>
      </c>
      <c r="AT104" s="9">
        <v>81264</v>
      </c>
      <c r="AU104" s="9">
        <v>83246</v>
      </c>
      <c r="AV104" s="9">
        <v>82812</v>
      </c>
      <c r="AW104" s="9">
        <v>84437</v>
      </c>
      <c r="AX104" s="9">
        <v>84941</v>
      </c>
      <c r="AY104" s="9">
        <v>85725</v>
      </c>
      <c r="AZ104" s="9">
        <v>86918</v>
      </c>
      <c r="BA104" s="9">
        <v>88434</v>
      </c>
      <c r="BB104" s="9">
        <v>88252</v>
      </c>
      <c r="BC104" s="9">
        <v>91133</v>
      </c>
      <c r="BD104" s="9">
        <v>91838</v>
      </c>
      <c r="BE104" s="9">
        <v>92161</v>
      </c>
      <c r="BF104" s="9">
        <v>93040</v>
      </c>
      <c r="BG104" s="9">
        <v>94606</v>
      </c>
      <c r="BH104" s="9">
        <v>95051</v>
      </c>
      <c r="BI104" s="9">
        <v>95656</v>
      </c>
      <c r="BJ104" s="9">
        <v>97352</v>
      </c>
      <c r="BK104" s="9">
        <v>97938</v>
      </c>
      <c r="BL104" s="9">
        <v>99606</v>
      </c>
      <c r="BM104" s="9">
        <v>100201</v>
      </c>
      <c r="BN104" s="9">
        <v>101390</v>
      </c>
      <c r="BO104" s="9">
        <v>101222</v>
      </c>
      <c r="BP104" s="9">
        <v>102643</v>
      </c>
      <c r="BQ104" s="9">
        <v>103596</v>
      </c>
      <c r="BR104" s="9">
        <v>104677</v>
      </c>
      <c r="BS104" s="9">
        <v>105377</v>
      </c>
      <c r="BT104" s="9">
        <v>106887</v>
      </c>
      <c r="BU104" s="9">
        <v>107123</v>
      </c>
      <c r="BV104" s="9">
        <v>108760</v>
      </c>
      <c r="BW104" s="9">
        <v>109715</v>
      </c>
      <c r="BX104" s="9">
        <v>109925</v>
      </c>
      <c r="BY104" s="9">
        <v>110952</v>
      </c>
      <c r="BZ104" s="9">
        <v>111751</v>
      </c>
      <c r="CA104" s="9">
        <v>112799</v>
      </c>
      <c r="CB104" s="9">
        <v>113837</v>
      </c>
      <c r="CC104" s="9">
        <v>114385</v>
      </c>
      <c r="CD104" s="9">
        <v>115212</v>
      </c>
      <c r="CE104" s="9">
        <v>116017</v>
      </c>
      <c r="CF104" s="9">
        <v>116412</v>
      </c>
      <c r="CG104" s="9">
        <v>118326</v>
      </c>
      <c r="CH104" s="9">
        <v>119024</v>
      </c>
      <c r="CI104" s="9">
        <v>119919</v>
      </c>
      <c r="CJ104" s="9">
        <v>121075</v>
      </c>
      <c r="CK104" s="9">
        <v>122082</v>
      </c>
      <c r="CL104" s="9">
        <v>122920</v>
      </c>
      <c r="CM104" s="9">
        <v>123414</v>
      </c>
      <c r="CN104" s="9">
        <v>124736</v>
      </c>
      <c r="CO104" s="9">
        <v>125423</v>
      </c>
      <c r="CP104" s="9">
        <v>125449</v>
      </c>
      <c r="CQ104" s="9">
        <v>127329</v>
      </c>
      <c r="CR104" s="9">
        <v>128193</v>
      </c>
      <c r="CS104" s="9">
        <v>129292</v>
      </c>
      <c r="CT104" s="9">
        <v>130259</v>
      </c>
      <c r="CU104" s="9">
        <v>130896</v>
      </c>
      <c r="CV104" s="9">
        <v>132250</v>
      </c>
      <c r="CW104" s="9">
        <v>132669</v>
      </c>
      <c r="CX104" s="9">
        <v>132124</v>
      </c>
      <c r="CY104" s="10">
        <v>133860</v>
      </c>
    </row>
    <row r="105" spans="1:103" x14ac:dyDescent="0.2">
      <c r="A105" s="26"/>
      <c r="B105" s="8" t="s">
        <v>227</v>
      </c>
      <c r="C105" s="13" t="s">
        <v>224</v>
      </c>
      <c r="D105" s="8">
        <v>25172</v>
      </c>
      <c r="E105" s="9">
        <v>26819</v>
      </c>
      <c r="F105" s="9">
        <v>28096</v>
      </c>
      <c r="G105" s="9">
        <v>29279</v>
      </c>
      <c r="H105" s="9">
        <v>30592</v>
      </c>
      <c r="I105" s="9">
        <v>32407</v>
      </c>
      <c r="J105" s="9">
        <v>33046</v>
      </c>
      <c r="K105" s="9">
        <v>34312</v>
      </c>
      <c r="L105" s="9">
        <v>36208</v>
      </c>
      <c r="M105" s="9">
        <v>37201</v>
      </c>
      <c r="N105" s="9">
        <v>38468</v>
      </c>
      <c r="O105" s="9">
        <v>40112</v>
      </c>
      <c r="P105" s="9">
        <v>41138</v>
      </c>
      <c r="Q105" s="9">
        <v>42202</v>
      </c>
      <c r="R105" s="9">
        <v>43937</v>
      </c>
      <c r="S105" s="9">
        <v>45103</v>
      </c>
      <c r="T105" s="9">
        <v>46455</v>
      </c>
      <c r="U105" s="9">
        <v>48013</v>
      </c>
      <c r="V105" s="9">
        <v>48754</v>
      </c>
      <c r="W105" s="9">
        <v>50462</v>
      </c>
      <c r="X105" s="9">
        <v>51155</v>
      </c>
      <c r="Y105" s="9">
        <v>52515</v>
      </c>
      <c r="Z105" s="9">
        <v>53392</v>
      </c>
      <c r="AA105" s="9">
        <v>55010</v>
      </c>
      <c r="AB105" s="9">
        <v>56611</v>
      </c>
      <c r="AC105" s="9">
        <v>56861</v>
      </c>
      <c r="AD105" s="9">
        <v>58392</v>
      </c>
      <c r="AE105" s="9">
        <v>59320</v>
      </c>
      <c r="AF105" s="9">
        <v>61301</v>
      </c>
      <c r="AG105" s="9">
        <v>61789</v>
      </c>
      <c r="AH105" s="9">
        <v>62774</v>
      </c>
      <c r="AI105" s="9">
        <v>64220</v>
      </c>
      <c r="AJ105" s="9">
        <v>64583</v>
      </c>
      <c r="AK105" s="9">
        <v>66306</v>
      </c>
      <c r="AL105" s="9">
        <v>67754</v>
      </c>
      <c r="AM105" s="9">
        <v>68790</v>
      </c>
      <c r="AN105" s="9">
        <v>69995</v>
      </c>
      <c r="AO105" s="9">
        <v>70107</v>
      </c>
      <c r="AP105" s="9">
        <v>70599</v>
      </c>
      <c r="AQ105" s="9">
        <v>72590</v>
      </c>
      <c r="AR105" s="9">
        <v>74308</v>
      </c>
      <c r="AS105" s="9">
        <v>74830</v>
      </c>
      <c r="AT105" s="9">
        <v>76493</v>
      </c>
      <c r="AU105" s="9">
        <v>76625</v>
      </c>
      <c r="AV105" s="9">
        <v>78009</v>
      </c>
      <c r="AW105" s="9">
        <v>79638</v>
      </c>
      <c r="AX105" s="9">
        <v>80917</v>
      </c>
      <c r="AY105" s="9">
        <v>81219</v>
      </c>
      <c r="AZ105" s="9">
        <v>81658</v>
      </c>
      <c r="BA105" s="9">
        <v>82975</v>
      </c>
      <c r="BB105" s="9">
        <v>84572</v>
      </c>
      <c r="BC105" s="9">
        <v>85588</v>
      </c>
      <c r="BD105" s="9">
        <v>86679</v>
      </c>
      <c r="BE105" s="9">
        <v>88358</v>
      </c>
      <c r="BF105" s="9">
        <v>88540</v>
      </c>
      <c r="BG105" s="9">
        <v>89255</v>
      </c>
      <c r="BH105" s="9">
        <v>90156</v>
      </c>
      <c r="BI105" s="9">
        <v>91689</v>
      </c>
      <c r="BJ105" s="9">
        <v>92144</v>
      </c>
      <c r="BK105" s="9">
        <v>93831</v>
      </c>
      <c r="BL105" s="9">
        <v>94419</v>
      </c>
      <c r="BM105" s="9">
        <v>95360</v>
      </c>
      <c r="BN105" s="9">
        <v>97400</v>
      </c>
      <c r="BO105" s="9">
        <v>96980</v>
      </c>
      <c r="BP105" s="9">
        <v>98652</v>
      </c>
      <c r="BQ105" s="9">
        <v>99501</v>
      </c>
      <c r="BR105" s="9">
        <v>100297</v>
      </c>
      <c r="BS105" s="9">
        <v>101765</v>
      </c>
      <c r="BT105" s="9">
        <v>103285</v>
      </c>
      <c r="BU105" s="9">
        <v>104084</v>
      </c>
      <c r="BV105" s="9">
        <v>104647</v>
      </c>
      <c r="BW105" s="9">
        <v>105277</v>
      </c>
      <c r="BX105" s="9">
        <v>105395</v>
      </c>
      <c r="BY105" s="9">
        <v>107590</v>
      </c>
      <c r="BZ105" s="9">
        <v>107671</v>
      </c>
      <c r="CA105" s="9">
        <v>109615</v>
      </c>
      <c r="CB105" s="9">
        <v>110739</v>
      </c>
      <c r="CC105" s="9">
        <v>112102</v>
      </c>
      <c r="CD105" s="9">
        <v>112701</v>
      </c>
      <c r="CE105" s="9">
        <v>112605</v>
      </c>
      <c r="CF105" s="9">
        <v>113833</v>
      </c>
      <c r="CG105" s="9">
        <v>113995</v>
      </c>
      <c r="CH105" s="9">
        <v>115433</v>
      </c>
      <c r="CI105" s="9">
        <v>115911</v>
      </c>
      <c r="CJ105" s="9">
        <v>117580</v>
      </c>
      <c r="CK105" s="9">
        <v>118231</v>
      </c>
      <c r="CL105" s="9">
        <v>119831</v>
      </c>
      <c r="CM105" s="9">
        <v>120819</v>
      </c>
      <c r="CN105" s="9">
        <v>121868</v>
      </c>
      <c r="CO105" s="9">
        <v>122709</v>
      </c>
      <c r="CP105" s="9">
        <v>123126</v>
      </c>
      <c r="CQ105" s="9">
        <v>124215</v>
      </c>
      <c r="CR105" s="9">
        <v>124775</v>
      </c>
      <c r="CS105" s="9">
        <v>125666</v>
      </c>
      <c r="CT105" s="9">
        <v>126395</v>
      </c>
      <c r="CU105" s="9">
        <v>128569</v>
      </c>
      <c r="CV105" s="9">
        <v>128240</v>
      </c>
      <c r="CW105" s="9">
        <v>129344</v>
      </c>
      <c r="CX105" s="9">
        <v>129482</v>
      </c>
      <c r="CY105" s="10">
        <v>131641</v>
      </c>
    </row>
    <row r="106" spans="1:103" x14ac:dyDescent="0.2">
      <c r="A106" s="25" t="s">
        <v>436</v>
      </c>
      <c r="B106" s="8" t="s">
        <v>228</v>
      </c>
      <c r="C106" s="13" t="s">
        <v>229</v>
      </c>
      <c r="D106" s="8">
        <v>30702</v>
      </c>
      <c r="E106" s="9">
        <v>33982</v>
      </c>
      <c r="F106" s="9">
        <v>37028</v>
      </c>
      <c r="G106" s="9">
        <v>40110</v>
      </c>
      <c r="H106" s="9">
        <v>42364</v>
      </c>
      <c r="I106" s="9">
        <v>46526</v>
      </c>
      <c r="J106" s="9">
        <v>49473</v>
      </c>
      <c r="K106" s="9">
        <v>53140</v>
      </c>
      <c r="L106" s="9">
        <v>57146</v>
      </c>
      <c r="M106" s="9">
        <v>59543</v>
      </c>
      <c r="N106" s="9">
        <v>62219</v>
      </c>
      <c r="O106" s="9">
        <v>64740</v>
      </c>
      <c r="P106" s="9">
        <v>67000</v>
      </c>
      <c r="Q106" s="9">
        <v>69870</v>
      </c>
      <c r="R106" s="9">
        <v>72046</v>
      </c>
      <c r="S106" s="9">
        <v>74381</v>
      </c>
      <c r="T106" s="9">
        <v>75496</v>
      </c>
      <c r="U106" s="9">
        <v>77978</v>
      </c>
      <c r="V106" s="9">
        <v>79703</v>
      </c>
      <c r="W106" s="9">
        <v>82161</v>
      </c>
      <c r="X106" s="9">
        <v>84100</v>
      </c>
      <c r="Y106" s="9">
        <v>85845</v>
      </c>
      <c r="Z106" s="9">
        <v>88281</v>
      </c>
      <c r="AA106" s="9">
        <v>89571</v>
      </c>
      <c r="AB106" s="9">
        <v>90578</v>
      </c>
      <c r="AC106" s="9">
        <v>92965</v>
      </c>
      <c r="AD106" s="9">
        <v>95065</v>
      </c>
      <c r="AE106" s="9">
        <v>96230</v>
      </c>
      <c r="AF106" s="9">
        <v>98858</v>
      </c>
      <c r="AG106" s="9">
        <v>99872</v>
      </c>
      <c r="AH106" s="9">
        <v>101045</v>
      </c>
      <c r="AI106" s="9">
        <v>103303</v>
      </c>
      <c r="AJ106" s="9">
        <v>106175</v>
      </c>
      <c r="AK106" s="9">
        <v>106414</v>
      </c>
      <c r="AL106" s="9">
        <v>108392</v>
      </c>
      <c r="AM106" s="9">
        <v>110360</v>
      </c>
      <c r="AN106" s="9">
        <v>112212</v>
      </c>
      <c r="AO106" s="9">
        <v>113803</v>
      </c>
      <c r="AP106" s="9">
        <v>114785</v>
      </c>
      <c r="AQ106" s="9">
        <v>116179</v>
      </c>
      <c r="AR106" s="9">
        <v>119877</v>
      </c>
      <c r="AS106" s="9">
        <v>119139</v>
      </c>
      <c r="AT106" s="9">
        <v>121439</v>
      </c>
      <c r="AU106" s="9">
        <v>122639</v>
      </c>
      <c r="AV106" s="9">
        <v>124246</v>
      </c>
      <c r="AW106" s="9">
        <v>126261</v>
      </c>
      <c r="AX106" s="9">
        <v>127788</v>
      </c>
      <c r="AY106" s="9">
        <v>130160</v>
      </c>
      <c r="AZ106" s="9">
        <v>131489</v>
      </c>
      <c r="BA106" s="9">
        <v>132934</v>
      </c>
      <c r="BB106" s="9">
        <v>134189</v>
      </c>
      <c r="BC106" s="9">
        <v>136087</v>
      </c>
      <c r="BD106" s="9">
        <v>137147</v>
      </c>
      <c r="BE106" s="9">
        <v>138019</v>
      </c>
      <c r="BF106" s="9">
        <v>141071</v>
      </c>
      <c r="BG106" s="9">
        <v>141114</v>
      </c>
      <c r="BH106" s="9">
        <v>141971</v>
      </c>
      <c r="BI106" s="9">
        <v>144656</v>
      </c>
      <c r="BJ106" s="9">
        <v>145462</v>
      </c>
      <c r="BK106" s="9">
        <v>147320</v>
      </c>
      <c r="BL106" s="9">
        <v>147078</v>
      </c>
      <c r="BM106" s="9">
        <v>150037</v>
      </c>
      <c r="BN106" s="9">
        <v>151587</v>
      </c>
      <c r="BO106" s="9">
        <v>152896</v>
      </c>
      <c r="BP106" s="9">
        <v>153225</v>
      </c>
      <c r="BQ106" s="9">
        <v>155487</v>
      </c>
      <c r="BR106" s="9">
        <v>157764</v>
      </c>
      <c r="BS106" s="9">
        <v>158651</v>
      </c>
      <c r="BT106" s="9">
        <v>160605</v>
      </c>
      <c r="BU106" s="9">
        <v>162610</v>
      </c>
      <c r="BV106" s="9">
        <v>163718</v>
      </c>
      <c r="BW106" s="9">
        <v>164081</v>
      </c>
      <c r="BX106" s="9">
        <v>166171</v>
      </c>
      <c r="BY106" s="9">
        <v>168340</v>
      </c>
      <c r="BZ106" s="9">
        <v>167956</v>
      </c>
      <c r="CA106" s="9">
        <v>170261</v>
      </c>
      <c r="CB106" s="9">
        <v>171493</v>
      </c>
      <c r="CC106" s="9">
        <v>172347</v>
      </c>
      <c r="CD106" s="9">
        <v>173512</v>
      </c>
      <c r="CE106" s="9">
        <v>174716</v>
      </c>
      <c r="CF106" s="9">
        <v>176960</v>
      </c>
      <c r="CG106" s="9">
        <v>177540</v>
      </c>
      <c r="CH106" s="9">
        <v>179260</v>
      </c>
      <c r="CI106" s="9">
        <v>181554</v>
      </c>
      <c r="CJ106" s="9">
        <v>182690</v>
      </c>
      <c r="CK106" s="9">
        <v>184301</v>
      </c>
      <c r="CL106" s="9">
        <v>184096</v>
      </c>
      <c r="CM106" s="9">
        <v>185474</v>
      </c>
      <c r="CN106" s="9">
        <v>187219</v>
      </c>
      <c r="CO106" s="9">
        <v>187574</v>
      </c>
      <c r="CP106" s="9">
        <v>188458</v>
      </c>
      <c r="CQ106" s="9">
        <v>190656</v>
      </c>
      <c r="CR106" s="9">
        <v>191049</v>
      </c>
      <c r="CS106" s="9">
        <v>192789</v>
      </c>
      <c r="CT106" s="9">
        <v>194164</v>
      </c>
      <c r="CU106" s="9">
        <v>195115</v>
      </c>
      <c r="CV106" s="9">
        <v>197537</v>
      </c>
      <c r="CW106" s="9">
        <v>197987</v>
      </c>
      <c r="CX106" s="9">
        <v>199684</v>
      </c>
      <c r="CY106" s="10">
        <v>202014</v>
      </c>
    </row>
    <row r="107" spans="1:103" x14ac:dyDescent="0.2">
      <c r="A107" s="26"/>
      <c r="B107" s="8" t="s">
        <v>230</v>
      </c>
      <c r="C107" s="13" t="s">
        <v>229</v>
      </c>
      <c r="D107" s="8">
        <v>28862</v>
      </c>
      <c r="E107" s="9">
        <v>30473</v>
      </c>
      <c r="F107" s="9">
        <v>31847</v>
      </c>
      <c r="G107" s="9">
        <v>33281</v>
      </c>
      <c r="H107" s="9">
        <v>34476</v>
      </c>
      <c r="I107" s="9">
        <v>36265</v>
      </c>
      <c r="J107" s="9">
        <v>37666</v>
      </c>
      <c r="K107" s="9">
        <v>39409</v>
      </c>
      <c r="L107" s="9">
        <v>40640</v>
      </c>
      <c r="M107" s="9">
        <v>42429</v>
      </c>
      <c r="N107" s="9">
        <v>44065</v>
      </c>
      <c r="O107" s="9">
        <v>44825</v>
      </c>
      <c r="P107" s="9">
        <v>46550</v>
      </c>
      <c r="Q107" s="9">
        <v>47968</v>
      </c>
      <c r="R107" s="9">
        <v>49205</v>
      </c>
      <c r="S107" s="9">
        <v>50781</v>
      </c>
      <c r="T107" s="9">
        <v>52401</v>
      </c>
      <c r="U107" s="9">
        <v>53817</v>
      </c>
      <c r="V107" s="9">
        <v>54627</v>
      </c>
      <c r="W107" s="9">
        <v>56431</v>
      </c>
      <c r="X107" s="9">
        <v>57773</v>
      </c>
      <c r="Y107" s="9">
        <v>58397</v>
      </c>
      <c r="Z107" s="9">
        <v>60144</v>
      </c>
      <c r="AA107" s="9">
        <v>61395</v>
      </c>
      <c r="AB107" s="9">
        <v>62120</v>
      </c>
      <c r="AC107" s="9">
        <v>63797</v>
      </c>
      <c r="AD107" s="9">
        <v>65726</v>
      </c>
      <c r="AE107" s="9">
        <v>66313</v>
      </c>
      <c r="AF107" s="9">
        <v>67497</v>
      </c>
      <c r="AG107" s="9">
        <v>68576</v>
      </c>
      <c r="AH107" s="9">
        <v>69897</v>
      </c>
      <c r="AI107" s="9">
        <v>71059</v>
      </c>
      <c r="AJ107" s="9">
        <v>72399</v>
      </c>
      <c r="AK107" s="9">
        <v>73130</v>
      </c>
      <c r="AL107" s="9">
        <v>74856</v>
      </c>
      <c r="AM107" s="9">
        <v>75928</v>
      </c>
      <c r="AN107" s="9">
        <v>77594</v>
      </c>
      <c r="AO107" s="9">
        <v>78238</v>
      </c>
      <c r="AP107" s="9">
        <v>79614</v>
      </c>
      <c r="AQ107" s="9">
        <v>80615</v>
      </c>
      <c r="AR107" s="9">
        <v>82391</v>
      </c>
      <c r="AS107" s="9">
        <v>82645</v>
      </c>
      <c r="AT107" s="9">
        <v>84890</v>
      </c>
      <c r="AU107" s="9">
        <v>85645</v>
      </c>
      <c r="AV107" s="9">
        <v>86261</v>
      </c>
      <c r="AW107" s="9">
        <v>87510</v>
      </c>
      <c r="AX107" s="9">
        <v>88695</v>
      </c>
      <c r="AY107" s="9">
        <v>89797</v>
      </c>
      <c r="AZ107" s="9">
        <v>91651</v>
      </c>
      <c r="BA107" s="9">
        <v>92929</v>
      </c>
      <c r="BB107" s="9">
        <v>92909</v>
      </c>
      <c r="BC107" s="9">
        <v>94761</v>
      </c>
      <c r="BD107" s="9">
        <v>95341</v>
      </c>
      <c r="BE107" s="9">
        <v>97570</v>
      </c>
      <c r="BF107" s="9">
        <v>97998</v>
      </c>
      <c r="BG107" s="9">
        <v>98676</v>
      </c>
      <c r="BH107" s="9">
        <v>99971</v>
      </c>
      <c r="BI107" s="9">
        <v>101318</v>
      </c>
      <c r="BJ107" s="9">
        <v>102780</v>
      </c>
      <c r="BK107" s="9">
        <v>103571</v>
      </c>
      <c r="BL107" s="9">
        <v>104879</v>
      </c>
      <c r="BM107" s="9">
        <v>105515</v>
      </c>
      <c r="BN107" s="9">
        <v>107026</v>
      </c>
      <c r="BO107" s="9">
        <v>109095</v>
      </c>
      <c r="BP107" s="9">
        <v>109091</v>
      </c>
      <c r="BQ107" s="9">
        <v>110783</v>
      </c>
      <c r="BR107" s="9">
        <v>111920</v>
      </c>
      <c r="BS107" s="9">
        <v>112670</v>
      </c>
      <c r="BT107" s="9">
        <v>113103</v>
      </c>
      <c r="BU107" s="9">
        <v>114376</v>
      </c>
      <c r="BV107" s="9">
        <v>115982</v>
      </c>
      <c r="BW107" s="9">
        <v>117047</v>
      </c>
      <c r="BX107" s="9">
        <v>117964</v>
      </c>
      <c r="BY107" s="9">
        <v>118445</v>
      </c>
      <c r="BZ107" s="9">
        <v>119886</v>
      </c>
      <c r="CA107" s="9">
        <v>120435</v>
      </c>
      <c r="CB107" s="9">
        <v>121390</v>
      </c>
      <c r="CC107" s="9">
        <v>123184</v>
      </c>
      <c r="CD107" s="9">
        <v>123950</v>
      </c>
      <c r="CE107" s="9">
        <v>125227</v>
      </c>
      <c r="CF107" s="9">
        <v>124648</v>
      </c>
      <c r="CG107" s="9">
        <v>126538</v>
      </c>
      <c r="CH107" s="9">
        <v>127148</v>
      </c>
      <c r="CI107" s="9">
        <v>128966</v>
      </c>
      <c r="CJ107" s="9">
        <v>130640</v>
      </c>
      <c r="CK107" s="9">
        <v>131041</v>
      </c>
      <c r="CL107" s="9">
        <v>131856</v>
      </c>
      <c r="CM107" s="9">
        <v>133451</v>
      </c>
      <c r="CN107" s="9">
        <v>134339</v>
      </c>
      <c r="CO107" s="9">
        <v>134749</v>
      </c>
      <c r="CP107" s="9">
        <v>136687</v>
      </c>
      <c r="CQ107" s="9">
        <v>137278</v>
      </c>
      <c r="CR107" s="9">
        <v>138178</v>
      </c>
      <c r="CS107" s="9">
        <v>140018</v>
      </c>
      <c r="CT107" s="9">
        <v>139391</v>
      </c>
      <c r="CU107" s="9">
        <v>141247</v>
      </c>
      <c r="CV107" s="9">
        <v>143105</v>
      </c>
      <c r="CW107" s="9">
        <v>142992</v>
      </c>
      <c r="CX107" s="9">
        <v>144718</v>
      </c>
      <c r="CY107" s="10">
        <v>146171</v>
      </c>
    </row>
    <row r="108" spans="1:103" x14ac:dyDescent="0.2">
      <c r="A108" s="26"/>
      <c r="B108" s="8" t="s">
        <v>231</v>
      </c>
      <c r="C108" s="13" t="s">
        <v>229</v>
      </c>
      <c r="D108" s="8">
        <v>30669</v>
      </c>
      <c r="E108" s="9">
        <v>32602</v>
      </c>
      <c r="F108" s="9">
        <v>34881</v>
      </c>
      <c r="G108" s="9">
        <v>36753</v>
      </c>
      <c r="H108" s="9">
        <v>38538</v>
      </c>
      <c r="I108" s="9">
        <v>41021</v>
      </c>
      <c r="J108" s="9">
        <v>42517</v>
      </c>
      <c r="K108" s="9">
        <v>45084</v>
      </c>
      <c r="L108" s="9">
        <v>46838</v>
      </c>
      <c r="M108" s="9">
        <v>48387</v>
      </c>
      <c r="N108" s="9">
        <v>50398</v>
      </c>
      <c r="O108" s="9">
        <v>52437</v>
      </c>
      <c r="P108" s="9">
        <v>53826</v>
      </c>
      <c r="Q108" s="9">
        <v>55160</v>
      </c>
      <c r="R108" s="9">
        <v>56976</v>
      </c>
      <c r="S108" s="9">
        <v>58526</v>
      </c>
      <c r="T108" s="9">
        <v>60311</v>
      </c>
      <c r="U108" s="9">
        <v>61993</v>
      </c>
      <c r="V108" s="9">
        <v>63072</v>
      </c>
      <c r="W108" s="9">
        <v>66081</v>
      </c>
      <c r="X108" s="9">
        <v>67217</v>
      </c>
      <c r="Y108" s="9">
        <v>69378</v>
      </c>
      <c r="Z108" s="9">
        <v>70238</v>
      </c>
      <c r="AA108" s="9">
        <v>71922</v>
      </c>
      <c r="AB108" s="9">
        <v>73496</v>
      </c>
      <c r="AC108" s="9">
        <v>74912</v>
      </c>
      <c r="AD108" s="9">
        <v>77223</v>
      </c>
      <c r="AE108" s="9">
        <v>78372</v>
      </c>
      <c r="AF108" s="9">
        <v>80544</v>
      </c>
      <c r="AG108" s="9">
        <v>81893</v>
      </c>
      <c r="AH108" s="9">
        <v>84431</v>
      </c>
      <c r="AI108" s="9">
        <v>84897</v>
      </c>
      <c r="AJ108" s="9">
        <v>86361</v>
      </c>
      <c r="AK108" s="9">
        <v>88500</v>
      </c>
      <c r="AL108" s="9">
        <v>90114</v>
      </c>
      <c r="AM108" s="9">
        <v>90784</v>
      </c>
      <c r="AN108" s="9">
        <v>92147</v>
      </c>
      <c r="AO108" s="9">
        <v>93453</v>
      </c>
      <c r="AP108" s="9">
        <v>95503</v>
      </c>
      <c r="AQ108" s="9">
        <v>97220</v>
      </c>
      <c r="AR108" s="9">
        <v>98381</v>
      </c>
      <c r="AS108" s="9">
        <v>99680</v>
      </c>
      <c r="AT108" s="9">
        <v>101874</v>
      </c>
      <c r="AU108" s="9">
        <v>103233</v>
      </c>
      <c r="AV108" s="9">
        <v>104626</v>
      </c>
      <c r="AW108" s="9">
        <v>106724</v>
      </c>
      <c r="AX108" s="9">
        <v>108042</v>
      </c>
      <c r="AY108" s="9">
        <v>109457</v>
      </c>
      <c r="AZ108" s="9">
        <v>111163</v>
      </c>
      <c r="BA108" s="9">
        <v>112336</v>
      </c>
      <c r="BB108" s="9">
        <v>113675</v>
      </c>
      <c r="BC108" s="9">
        <v>114615</v>
      </c>
      <c r="BD108" s="9">
        <v>115857</v>
      </c>
      <c r="BE108" s="9">
        <v>118767</v>
      </c>
      <c r="BF108" s="9">
        <v>119419</v>
      </c>
      <c r="BG108" s="9">
        <v>119631</v>
      </c>
      <c r="BH108" s="9">
        <v>121987</v>
      </c>
      <c r="BI108" s="9">
        <v>122766</v>
      </c>
      <c r="BJ108" s="9">
        <v>123547</v>
      </c>
      <c r="BK108" s="9">
        <v>125887</v>
      </c>
      <c r="BL108" s="9">
        <v>127086</v>
      </c>
      <c r="BM108" s="9">
        <v>128004</v>
      </c>
      <c r="BN108" s="9">
        <v>129527</v>
      </c>
      <c r="BO108" s="9">
        <v>130793</v>
      </c>
      <c r="BP108" s="9">
        <v>132071</v>
      </c>
      <c r="BQ108" s="9">
        <v>132770</v>
      </c>
      <c r="BR108" s="9">
        <v>135106</v>
      </c>
      <c r="BS108" s="9">
        <v>135626</v>
      </c>
      <c r="BT108" s="9">
        <v>136672</v>
      </c>
      <c r="BU108" s="9">
        <v>139174</v>
      </c>
      <c r="BV108" s="9">
        <v>139889</v>
      </c>
      <c r="BW108" s="9">
        <v>141559</v>
      </c>
      <c r="BX108" s="9">
        <v>142262</v>
      </c>
      <c r="BY108" s="9">
        <v>144373</v>
      </c>
      <c r="BZ108" s="9">
        <v>144646</v>
      </c>
      <c r="CA108" s="9">
        <v>145445</v>
      </c>
      <c r="CB108" s="9">
        <v>146599</v>
      </c>
      <c r="CC108" s="9">
        <v>147656</v>
      </c>
      <c r="CD108" s="9">
        <v>149310</v>
      </c>
      <c r="CE108" s="9">
        <v>152762</v>
      </c>
      <c r="CF108" s="9">
        <v>151820</v>
      </c>
      <c r="CG108" s="9">
        <v>154799</v>
      </c>
      <c r="CH108" s="9">
        <v>154731</v>
      </c>
      <c r="CI108" s="9">
        <v>157161</v>
      </c>
      <c r="CJ108" s="9">
        <v>156818</v>
      </c>
      <c r="CK108" s="9">
        <v>157717</v>
      </c>
      <c r="CL108" s="9">
        <v>159575</v>
      </c>
      <c r="CM108" s="9">
        <v>161317</v>
      </c>
      <c r="CN108" s="9">
        <v>162051</v>
      </c>
      <c r="CO108" s="9">
        <v>162384</v>
      </c>
      <c r="CP108" s="9">
        <v>165403</v>
      </c>
      <c r="CQ108" s="9">
        <v>165736</v>
      </c>
      <c r="CR108" s="9">
        <v>167767</v>
      </c>
      <c r="CS108" s="9">
        <v>168765</v>
      </c>
      <c r="CT108" s="9">
        <v>168676</v>
      </c>
      <c r="CU108" s="9">
        <v>170504</v>
      </c>
      <c r="CV108" s="9">
        <v>171047</v>
      </c>
      <c r="CW108" s="9">
        <v>174254</v>
      </c>
      <c r="CX108" s="9">
        <v>174833</v>
      </c>
      <c r="CY108" s="10">
        <v>175428</v>
      </c>
    </row>
    <row r="109" spans="1:103" x14ac:dyDescent="0.2">
      <c r="A109" s="26"/>
      <c r="B109" s="8" t="s">
        <v>232</v>
      </c>
      <c r="C109" s="13" t="s">
        <v>229</v>
      </c>
      <c r="D109" s="8">
        <v>32340</v>
      </c>
      <c r="E109" s="9">
        <v>34952</v>
      </c>
      <c r="F109" s="9">
        <v>37792</v>
      </c>
      <c r="G109" s="9">
        <v>39610</v>
      </c>
      <c r="H109" s="9">
        <v>41996</v>
      </c>
      <c r="I109" s="9">
        <v>44859</v>
      </c>
      <c r="J109" s="9">
        <v>46354</v>
      </c>
      <c r="K109" s="9">
        <v>49115</v>
      </c>
      <c r="L109" s="9">
        <v>51230</v>
      </c>
      <c r="M109" s="9">
        <v>53272</v>
      </c>
      <c r="N109" s="9">
        <v>55259</v>
      </c>
      <c r="O109" s="9">
        <v>57242</v>
      </c>
      <c r="P109" s="9">
        <v>59332</v>
      </c>
      <c r="Q109" s="9">
        <v>61614</v>
      </c>
      <c r="R109" s="9">
        <v>64099</v>
      </c>
      <c r="S109" s="9">
        <v>65581</v>
      </c>
      <c r="T109" s="9">
        <v>67716</v>
      </c>
      <c r="U109" s="9">
        <v>69603</v>
      </c>
      <c r="V109" s="9">
        <v>72463</v>
      </c>
      <c r="W109" s="9">
        <v>74494</v>
      </c>
      <c r="X109" s="9">
        <v>76323</v>
      </c>
      <c r="Y109" s="9">
        <v>77117</v>
      </c>
      <c r="Z109" s="9">
        <v>78661</v>
      </c>
      <c r="AA109" s="9">
        <v>81043</v>
      </c>
      <c r="AB109" s="9">
        <v>82062</v>
      </c>
      <c r="AC109" s="9">
        <v>84295</v>
      </c>
      <c r="AD109" s="9">
        <v>85542</v>
      </c>
      <c r="AE109" s="9">
        <v>87777</v>
      </c>
      <c r="AF109" s="9">
        <v>89027</v>
      </c>
      <c r="AG109" s="9">
        <v>91290</v>
      </c>
      <c r="AH109" s="9">
        <v>93077</v>
      </c>
      <c r="AI109" s="9">
        <v>95649</v>
      </c>
      <c r="AJ109" s="9">
        <v>96688</v>
      </c>
      <c r="AK109" s="9">
        <v>97898</v>
      </c>
      <c r="AL109" s="9">
        <v>99477</v>
      </c>
      <c r="AM109" s="9">
        <v>100275</v>
      </c>
      <c r="AN109" s="9">
        <v>103107</v>
      </c>
      <c r="AO109" s="9">
        <v>104340</v>
      </c>
      <c r="AP109" s="9">
        <v>105505</v>
      </c>
      <c r="AQ109" s="9">
        <v>106639</v>
      </c>
      <c r="AR109" s="9">
        <v>108718</v>
      </c>
      <c r="AS109" s="9">
        <v>110075</v>
      </c>
      <c r="AT109" s="9">
        <v>110691</v>
      </c>
      <c r="AU109" s="9">
        <v>112643</v>
      </c>
      <c r="AV109" s="9">
        <v>114388</v>
      </c>
      <c r="AW109" s="9">
        <v>115053</v>
      </c>
      <c r="AX109" s="9">
        <v>118197</v>
      </c>
      <c r="AY109" s="9">
        <v>118748</v>
      </c>
      <c r="AZ109" s="9">
        <v>119406</v>
      </c>
      <c r="BA109" s="9">
        <v>121195</v>
      </c>
      <c r="BB109" s="9">
        <v>122961</v>
      </c>
      <c r="BC109" s="9">
        <v>124177</v>
      </c>
      <c r="BD109" s="9">
        <v>124951</v>
      </c>
      <c r="BE109" s="9">
        <v>125965</v>
      </c>
      <c r="BF109" s="9">
        <v>128335</v>
      </c>
      <c r="BG109" s="9">
        <v>129185</v>
      </c>
      <c r="BH109" s="9">
        <v>130565</v>
      </c>
      <c r="BI109" s="9">
        <v>131694</v>
      </c>
      <c r="BJ109" s="9">
        <v>133424</v>
      </c>
      <c r="BK109" s="9">
        <v>135214</v>
      </c>
      <c r="BL109" s="9">
        <v>136216</v>
      </c>
      <c r="BM109" s="9">
        <v>136571</v>
      </c>
      <c r="BN109" s="9">
        <v>139271</v>
      </c>
      <c r="BO109" s="9">
        <v>139443</v>
      </c>
      <c r="BP109" s="9">
        <v>140762</v>
      </c>
      <c r="BQ109" s="9">
        <v>142602</v>
      </c>
      <c r="BR109" s="9">
        <v>143359</v>
      </c>
      <c r="BS109" s="9">
        <v>144196</v>
      </c>
      <c r="BT109" s="9">
        <v>146333</v>
      </c>
      <c r="BU109" s="9">
        <v>146764</v>
      </c>
      <c r="BV109" s="9">
        <v>148375</v>
      </c>
      <c r="BW109" s="9">
        <v>150044</v>
      </c>
      <c r="BX109" s="9">
        <v>149596</v>
      </c>
      <c r="BY109" s="9">
        <v>152258</v>
      </c>
      <c r="BZ109" s="9">
        <v>152681</v>
      </c>
      <c r="CA109" s="9">
        <v>154948</v>
      </c>
      <c r="CB109" s="9">
        <v>155890</v>
      </c>
      <c r="CC109" s="9">
        <v>155846</v>
      </c>
      <c r="CD109" s="9">
        <v>158348</v>
      </c>
      <c r="CE109" s="9">
        <v>159193</v>
      </c>
      <c r="CF109" s="9">
        <v>159131</v>
      </c>
      <c r="CG109" s="9">
        <v>161243</v>
      </c>
      <c r="CH109" s="9">
        <v>162717</v>
      </c>
      <c r="CI109" s="9">
        <v>162860</v>
      </c>
      <c r="CJ109" s="9">
        <v>165281</v>
      </c>
      <c r="CK109" s="9">
        <v>165108</v>
      </c>
      <c r="CL109" s="9">
        <v>166842</v>
      </c>
      <c r="CM109" s="9">
        <v>167754</v>
      </c>
      <c r="CN109" s="9">
        <v>169100</v>
      </c>
      <c r="CO109" s="9">
        <v>170038</v>
      </c>
      <c r="CP109" s="9">
        <v>171208</v>
      </c>
      <c r="CQ109" s="9">
        <v>171718</v>
      </c>
      <c r="CR109" s="9">
        <v>173055</v>
      </c>
      <c r="CS109" s="9">
        <v>175749</v>
      </c>
      <c r="CT109" s="9">
        <v>176917</v>
      </c>
      <c r="CU109" s="9">
        <v>177141</v>
      </c>
      <c r="CV109" s="9">
        <v>177686</v>
      </c>
      <c r="CW109" s="9">
        <v>178543</v>
      </c>
      <c r="CX109" s="9">
        <v>179936</v>
      </c>
      <c r="CY109" s="10">
        <v>182354</v>
      </c>
    </row>
    <row r="110" spans="1:103" x14ac:dyDescent="0.2">
      <c r="A110" s="25" t="s">
        <v>437</v>
      </c>
      <c r="B110" s="8" t="s">
        <v>233</v>
      </c>
      <c r="C110" s="13" t="s">
        <v>234</v>
      </c>
      <c r="D110" s="8">
        <v>29715</v>
      </c>
      <c r="E110" s="9">
        <v>30110</v>
      </c>
      <c r="F110" s="9">
        <v>30833</v>
      </c>
      <c r="G110" s="9">
        <v>31643</v>
      </c>
      <c r="H110" s="9">
        <v>32647</v>
      </c>
      <c r="I110" s="9">
        <v>33435</v>
      </c>
      <c r="J110" s="9">
        <v>34247</v>
      </c>
      <c r="K110" s="9">
        <v>35232</v>
      </c>
      <c r="L110" s="9">
        <v>35813</v>
      </c>
      <c r="M110" s="9">
        <v>36898</v>
      </c>
      <c r="N110" s="9">
        <v>37981</v>
      </c>
      <c r="O110" s="9">
        <v>38615</v>
      </c>
      <c r="P110" s="9">
        <v>39090</v>
      </c>
      <c r="Q110" s="9">
        <v>40175</v>
      </c>
      <c r="R110" s="9">
        <v>40692</v>
      </c>
      <c r="S110" s="9">
        <v>42094</v>
      </c>
      <c r="T110" s="9">
        <v>42254</v>
      </c>
      <c r="U110" s="9">
        <v>43074</v>
      </c>
      <c r="V110" s="9">
        <v>44053</v>
      </c>
      <c r="W110" s="9">
        <v>45276</v>
      </c>
      <c r="X110" s="9">
        <v>45359</v>
      </c>
      <c r="Y110" s="9">
        <v>46174</v>
      </c>
      <c r="Z110" s="9">
        <v>47475</v>
      </c>
      <c r="AA110" s="9">
        <v>47544</v>
      </c>
      <c r="AB110" s="9">
        <v>48253</v>
      </c>
      <c r="AC110" s="9">
        <v>49614</v>
      </c>
      <c r="AD110" s="9">
        <v>50206</v>
      </c>
      <c r="AE110" s="9">
        <v>51244</v>
      </c>
      <c r="AF110" s="9">
        <v>51781</v>
      </c>
      <c r="AG110" s="9">
        <v>52801</v>
      </c>
      <c r="AH110" s="9">
        <v>53550</v>
      </c>
      <c r="AI110" s="9">
        <v>54236</v>
      </c>
      <c r="AJ110" s="9">
        <v>54701</v>
      </c>
      <c r="AK110" s="9">
        <v>55919</v>
      </c>
      <c r="AL110" s="9">
        <v>56158</v>
      </c>
      <c r="AM110" s="9">
        <v>56968</v>
      </c>
      <c r="AN110" s="9">
        <v>57242</v>
      </c>
      <c r="AO110" s="9">
        <v>58564</v>
      </c>
      <c r="AP110" s="9">
        <v>58676</v>
      </c>
      <c r="AQ110" s="9">
        <v>59385</v>
      </c>
      <c r="AR110" s="9">
        <v>60705</v>
      </c>
      <c r="AS110" s="9">
        <v>60984</v>
      </c>
      <c r="AT110" s="9">
        <v>61653</v>
      </c>
      <c r="AU110" s="9">
        <v>62217</v>
      </c>
      <c r="AV110" s="9">
        <v>63499</v>
      </c>
      <c r="AW110" s="9">
        <v>64254</v>
      </c>
      <c r="AX110" s="9">
        <v>65201</v>
      </c>
      <c r="AY110" s="9">
        <v>65557</v>
      </c>
      <c r="AZ110" s="9">
        <v>66378</v>
      </c>
      <c r="BA110" s="9">
        <v>67610</v>
      </c>
      <c r="BB110" s="9">
        <v>67532</v>
      </c>
      <c r="BC110" s="9">
        <v>68309</v>
      </c>
      <c r="BD110" s="9">
        <v>69161</v>
      </c>
      <c r="BE110" s="9">
        <v>70862</v>
      </c>
      <c r="BF110" s="9">
        <v>71234</v>
      </c>
      <c r="BG110" s="9">
        <v>71599</v>
      </c>
      <c r="BH110" s="9">
        <v>72633</v>
      </c>
      <c r="BI110" s="9">
        <v>72711</v>
      </c>
      <c r="BJ110" s="9">
        <v>73614</v>
      </c>
      <c r="BK110" s="9">
        <v>74634</v>
      </c>
      <c r="BL110" s="9">
        <v>75149</v>
      </c>
      <c r="BM110" s="9">
        <v>75460</v>
      </c>
      <c r="BN110" s="9">
        <v>76810</v>
      </c>
      <c r="BO110" s="9">
        <v>76940</v>
      </c>
      <c r="BP110" s="9">
        <v>78272</v>
      </c>
      <c r="BQ110" s="9">
        <v>78322</v>
      </c>
      <c r="BR110" s="9">
        <v>78934</v>
      </c>
      <c r="BS110" s="9">
        <v>80181</v>
      </c>
      <c r="BT110" s="9">
        <v>81252</v>
      </c>
      <c r="BU110" s="9">
        <v>81803</v>
      </c>
      <c r="BV110" s="9">
        <v>82080</v>
      </c>
      <c r="BW110" s="9">
        <v>83344</v>
      </c>
      <c r="BX110" s="9">
        <v>83023</v>
      </c>
      <c r="BY110" s="9">
        <v>84587</v>
      </c>
      <c r="BZ110" s="9">
        <v>84547</v>
      </c>
      <c r="CA110" s="9">
        <v>85788</v>
      </c>
      <c r="CB110" s="9">
        <v>87092</v>
      </c>
      <c r="CC110" s="9">
        <v>86540</v>
      </c>
      <c r="CD110" s="9">
        <v>88607</v>
      </c>
      <c r="CE110" s="9">
        <v>88775</v>
      </c>
      <c r="CF110" s="9">
        <v>89614</v>
      </c>
      <c r="CG110" s="9">
        <v>89296</v>
      </c>
      <c r="CH110" s="9">
        <v>90910</v>
      </c>
      <c r="CI110" s="9">
        <v>91775</v>
      </c>
      <c r="CJ110" s="9">
        <v>91967</v>
      </c>
      <c r="CK110" s="9">
        <v>92848</v>
      </c>
      <c r="CL110" s="9">
        <v>93765</v>
      </c>
      <c r="CM110" s="9">
        <v>95082</v>
      </c>
      <c r="CN110" s="9">
        <v>95350</v>
      </c>
      <c r="CO110" s="9">
        <v>95739</v>
      </c>
      <c r="CP110" s="9">
        <v>97033</v>
      </c>
      <c r="CQ110" s="9">
        <v>97087</v>
      </c>
      <c r="CR110" s="9">
        <v>97569</v>
      </c>
      <c r="CS110" s="9">
        <v>98514</v>
      </c>
      <c r="CT110" s="9">
        <v>99864</v>
      </c>
      <c r="CU110" s="9">
        <v>100226</v>
      </c>
      <c r="CV110" s="9">
        <v>102061</v>
      </c>
      <c r="CW110" s="9">
        <v>101394</v>
      </c>
      <c r="CX110" s="9">
        <v>102633</v>
      </c>
      <c r="CY110" s="10">
        <v>104105</v>
      </c>
    </row>
    <row r="111" spans="1:103" x14ac:dyDescent="0.2">
      <c r="A111" s="26"/>
      <c r="B111" s="8" t="s">
        <v>235</v>
      </c>
      <c r="C111" s="13" t="s">
        <v>234</v>
      </c>
      <c r="D111" s="8">
        <v>30856</v>
      </c>
      <c r="E111" s="9">
        <v>31724</v>
      </c>
      <c r="F111" s="9">
        <v>32440</v>
      </c>
      <c r="G111" s="9">
        <v>33579</v>
      </c>
      <c r="H111" s="9">
        <v>34618</v>
      </c>
      <c r="I111" s="9">
        <v>35362</v>
      </c>
      <c r="J111" s="9">
        <v>36436</v>
      </c>
      <c r="K111" s="9">
        <v>36951</v>
      </c>
      <c r="L111" s="9">
        <v>37804</v>
      </c>
      <c r="M111" s="9">
        <v>38896</v>
      </c>
      <c r="N111" s="9">
        <v>39844</v>
      </c>
      <c r="O111" s="9">
        <v>39819</v>
      </c>
      <c r="P111" s="9">
        <v>41563</v>
      </c>
      <c r="Q111" s="9">
        <v>42390</v>
      </c>
      <c r="R111" s="9">
        <v>43201</v>
      </c>
      <c r="S111" s="9">
        <v>43929</v>
      </c>
      <c r="T111" s="9">
        <v>44837</v>
      </c>
      <c r="U111" s="9">
        <v>45542</v>
      </c>
      <c r="V111" s="9">
        <v>46471</v>
      </c>
      <c r="W111" s="9">
        <v>46838</v>
      </c>
      <c r="X111" s="9">
        <v>48529</v>
      </c>
      <c r="Y111" s="9">
        <v>48542</v>
      </c>
      <c r="Z111" s="9">
        <v>49422</v>
      </c>
      <c r="AA111" s="9">
        <v>50653</v>
      </c>
      <c r="AB111" s="9">
        <v>51176</v>
      </c>
      <c r="AC111" s="9">
        <v>52357</v>
      </c>
      <c r="AD111" s="9">
        <v>52793</v>
      </c>
      <c r="AE111" s="9">
        <v>53172</v>
      </c>
      <c r="AF111" s="9">
        <v>54254</v>
      </c>
      <c r="AG111" s="9">
        <v>54407</v>
      </c>
      <c r="AH111" s="9">
        <v>54993</v>
      </c>
      <c r="AI111" s="9">
        <v>56544</v>
      </c>
      <c r="AJ111" s="9">
        <v>57149</v>
      </c>
      <c r="AK111" s="9">
        <v>57453</v>
      </c>
      <c r="AL111" s="9">
        <v>59063</v>
      </c>
      <c r="AM111" s="9">
        <v>59611</v>
      </c>
      <c r="AN111" s="9">
        <v>60552</v>
      </c>
      <c r="AO111" s="9">
        <v>60984</v>
      </c>
      <c r="AP111" s="9">
        <v>61698</v>
      </c>
      <c r="AQ111" s="9">
        <v>62524</v>
      </c>
      <c r="AR111" s="9">
        <v>62855</v>
      </c>
      <c r="AS111" s="9">
        <v>64256</v>
      </c>
      <c r="AT111" s="9">
        <v>64364</v>
      </c>
      <c r="AU111" s="9">
        <v>65313</v>
      </c>
      <c r="AV111" s="9">
        <v>66007</v>
      </c>
      <c r="AW111" s="9">
        <v>66768</v>
      </c>
      <c r="AX111" s="9">
        <v>67587</v>
      </c>
      <c r="AY111" s="9">
        <v>67955</v>
      </c>
      <c r="AZ111" s="9">
        <v>68783</v>
      </c>
      <c r="BA111" s="9">
        <v>69573</v>
      </c>
      <c r="BB111" s="9">
        <v>69983</v>
      </c>
      <c r="BC111" s="9">
        <v>71062</v>
      </c>
      <c r="BD111" s="9">
        <v>71955</v>
      </c>
      <c r="BE111" s="9">
        <v>72277</v>
      </c>
      <c r="BF111" s="9">
        <v>72944</v>
      </c>
      <c r="BG111" s="9">
        <v>72754</v>
      </c>
      <c r="BH111" s="9">
        <v>74125</v>
      </c>
      <c r="BI111" s="9">
        <v>75632</v>
      </c>
      <c r="BJ111" s="9">
        <v>75663</v>
      </c>
      <c r="BK111" s="9">
        <v>76421</v>
      </c>
      <c r="BL111" s="9">
        <v>77577</v>
      </c>
      <c r="BM111" s="9">
        <v>77745</v>
      </c>
      <c r="BN111" s="9">
        <v>78248</v>
      </c>
      <c r="BO111" s="9">
        <v>78788</v>
      </c>
      <c r="BP111" s="9">
        <v>79648</v>
      </c>
      <c r="BQ111" s="9">
        <v>80040</v>
      </c>
      <c r="BR111" s="9">
        <v>81015</v>
      </c>
      <c r="BS111" s="9">
        <v>81414</v>
      </c>
      <c r="BT111" s="9">
        <v>82093</v>
      </c>
      <c r="BU111" s="9">
        <v>82430</v>
      </c>
      <c r="BV111" s="9">
        <v>83551</v>
      </c>
      <c r="BW111" s="9">
        <v>83173</v>
      </c>
      <c r="BX111" s="9">
        <v>84315</v>
      </c>
      <c r="BY111" s="9">
        <v>85213</v>
      </c>
      <c r="BZ111" s="9">
        <v>85567</v>
      </c>
      <c r="CA111" s="9">
        <v>86462</v>
      </c>
      <c r="CB111" s="9">
        <v>87762</v>
      </c>
      <c r="CC111" s="9">
        <v>88011</v>
      </c>
      <c r="CD111" s="9">
        <v>88469</v>
      </c>
      <c r="CE111" s="9">
        <v>88986</v>
      </c>
      <c r="CF111" s="9">
        <v>89172</v>
      </c>
      <c r="CG111" s="9">
        <v>90956</v>
      </c>
      <c r="CH111" s="9">
        <v>90208</v>
      </c>
      <c r="CI111" s="9">
        <v>91457</v>
      </c>
      <c r="CJ111" s="9">
        <v>91956</v>
      </c>
      <c r="CK111" s="9">
        <v>93249</v>
      </c>
      <c r="CL111" s="9">
        <v>93833</v>
      </c>
      <c r="CM111" s="9">
        <v>94777</v>
      </c>
      <c r="CN111" s="9">
        <v>95296</v>
      </c>
      <c r="CO111" s="9">
        <v>95496</v>
      </c>
      <c r="CP111" s="9">
        <v>96636</v>
      </c>
      <c r="CQ111" s="9">
        <v>97410</v>
      </c>
      <c r="CR111" s="9">
        <v>97234</v>
      </c>
      <c r="CS111" s="9">
        <v>98707</v>
      </c>
      <c r="CT111" s="9">
        <v>99672</v>
      </c>
      <c r="CU111" s="9">
        <v>100640</v>
      </c>
      <c r="CV111" s="9">
        <v>100468</v>
      </c>
      <c r="CW111" s="9">
        <v>101898</v>
      </c>
      <c r="CX111" s="9">
        <v>102284</v>
      </c>
      <c r="CY111" s="10">
        <v>102265</v>
      </c>
    </row>
    <row r="112" spans="1:103" x14ac:dyDescent="0.2">
      <c r="A112" s="26"/>
      <c r="B112" s="8" t="s">
        <v>236</v>
      </c>
      <c r="C112" s="13" t="s">
        <v>234</v>
      </c>
      <c r="D112" s="8">
        <v>26921</v>
      </c>
      <c r="E112" s="9">
        <v>28142</v>
      </c>
      <c r="F112" s="9">
        <v>29168</v>
      </c>
      <c r="G112" s="9">
        <v>30305</v>
      </c>
      <c r="H112" s="9">
        <v>30932</v>
      </c>
      <c r="I112" s="9">
        <v>31580</v>
      </c>
      <c r="J112" s="9">
        <v>32885</v>
      </c>
      <c r="K112" s="9">
        <v>33660</v>
      </c>
      <c r="L112" s="9">
        <v>34519</v>
      </c>
      <c r="M112" s="9">
        <v>35117</v>
      </c>
      <c r="N112" s="9">
        <v>36169</v>
      </c>
      <c r="O112" s="9">
        <v>36885</v>
      </c>
      <c r="P112" s="9">
        <v>37772</v>
      </c>
      <c r="Q112" s="9">
        <v>38469</v>
      </c>
      <c r="R112" s="9">
        <v>39443</v>
      </c>
      <c r="S112" s="9">
        <v>40380</v>
      </c>
      <c r="T112" s="9">
        <v>41325</v>
      </c>
      <c r="U112" s="9">
        <v>41995</v>
      </c>
      <c r="V112" s="9">
        <v>42137</v>
      </c>
      <c r="W112" s="9">
        <v>43429</v>
      </c>
      <c r="X112" s="9">
        <v>44255</v>
      </c>
      <c r="Y112" s="9">
        <v>44917</v>
      </c>
      <c r="Z112" s="9">
        <v>45778</v>
      </c>
      <c r="AA112" s="9">
        <v>46935</v>
      </c>
      <c r="AB112" s="9">
        <v>47872</v>
      </c>
      <c r="AC112" s="9">
        <v>48294</v>
      </c>
      <c r="AD112" s="9">
        <v>49196</v>
      </c>
      <c r="AE112" s="9">
        <v>48817</v>
      </c>
      <c r="AF112" s="9">
        <v>50538</v>
      </c>
      <c r="AG112" s="9">
        <v>51267</v>
      </c>
      <c r="AH112" s="9">
        <v>51804</v>
      </c>
      <c r="AI112" s="9">
        <v>52969</v>
      </c>
      <c r="AJ112" s="9">
        <v>53690</v>
      </c>
      <c r="AK112" s="9">
        <v>54114</v>
      </c>
      <c r="AL112" s="9">
        <v>55080</v>
      </c>
      <c r="AM112" s="9">
        <v>55577</v>
      </c>
      <c r="AN112" s="9">
        <v>56531</v>
      </c>
      <c r="AO112" s="9">
        <v>57085</v>
      </c>
      <c r="AP112" s="9">
        <v>58313</v>
      </c>
      <c r="AQ112" s="9">
        <v>58926</v>
      </c>
      <c r="AR112" s="9">
        <v>59048</v>
      </c>
      <c r="AS112" s="9">
        <v>61076</v>
      </c>
      <c r="AT112" s="9">
        <v>61105</v>
      </c>
      <c r="AU112" s="9">
        <v>61991</v>
      </c>
      <c r="AV112" s="9">
        <v>62990</v>
      </c>
      <c r="AW112" s="9">
        <v>62434</v>
      </c>
      <c r="AX112" s="9">
        <v>63931</v>
      </c>
      <c r="AY112" s="9">
        <v>65572</v>
      </c>
      <c r="AZ112" s="9">
        <v>66257</v>
      </c>
      <c r="BA112" s="9">
        <v>66765</v>
      </c>
      <c r="BB112" s="9">
        <v>67026</v>
      </c>
      <c r="BC112" s="9">
        <v>67044</v>
      </c>
      <c r="BD112" s="9">
        <v>68222</v>
      </c>
      <c r="BE112" s="9">
        <v>69258</v>
      </c>
      <c r="BF112" s="9">
        <v>69802</v>
      </c>
      <c r="BG112" s="9">
        <v>70682</v>
      </c>
      <c r="BH112" s="9">
        <v>71490</v>
      </c>
      <c r="BI112" s="9">
        <v>72457</v>
      </c>
      <c r="BJ112" s="9">
        <v>72423</v>
      </c>
      <c r="BK112" s="9">
        <v>73076</v>
      </c>
      <c r="BL112" s="9">
        <v>74424</v>
      </c>
      <c r="BM112" s="9">
        <v>74493</v>
      </c>
      <c r="BN112" s="9">
        <v>76103</v>
      </c>
      <c r="BO112" s="9">
        <v>77218</v>
      </c>
      <c r="BP112" s="9">
        <v>77443</v>
      </c>
      <c r="BQ112" s="9">
        <v>78060</v>
      </c>
      <c r="BR112" s="9">
        <v>78369</v>
      </c>
      <c r="BS112" s="9">
        <v>78652</v>
      </c>
      <c r="BT112" s="9">
        <v>80462</v>
      </c>
      <c r="BU112" s="9">
        <v>80883</v>
      </c>
      <c r="BV112" s="9">
        <v>81723</v>
      </c>
      <c r="BW112" s="9">
        <v>81667</v>
      </c>
      <c r="BX112" s="9">
        <v>83299</v>
      </c>
      <c r="BY112" s="9">
        <v>83554</v>
      </c>
      <c r="BZ112" s="9">
        <v>84233</v>
      </c>
      <c r="CA112" s="9">
        <v>84765</v>
      </c>
      <c r="CB112" s="9">
        <v>86046</v>
      </c>
      <c r="CC112" s="9">
        <v>86348</v>
      </c>
      <c r="CD112" s="9">
        <v>87782</v>
      </c>
      <c r="CE112" s="9">
        <v>87563</v>
      </c>
      <c r="CF112" s="9">
        <v>88551</v>
      </c>
      <c r="CG112" s="9">
        <v>89121</v>
      </c>
      <c r="CH112" s="9">
        <v>89731</v>
      </c>
      <c r="CI112" s="9">
        <v>90786</v>
      </c>
      <c r="CJ112" s="9">
        <v>92177</v>
      </c>
      <c r="CK112" s="9">
        <v>92916</v>
      </c>
      <c r="CL112" s="9">
        <v>92858</v>
      </c>
      <c r="CM112" s="9">
        <v>94250</v>
      </c>
      <c r="CN112" s="9">
        <v>94294</v>
      </c>
      <c r="CO112" s="9">
        <v>94905</v>
      </c>
      <c r="CP112" s="9">
        <v>96457</v>
      </c>
      <c r="CQ112" s="9">
        <v>97136</v>
      </c>
      <c r="CR112" s="9">
        <v>97419</v>
      </c>
      <c r="CS112" s="9">
        <v>97975</v>
      </c>
      <c r="CT112" s="9">
        <v>98862</v>
      </c>
      <c r="CU112" s="9">
        <v>99956</v>
      </c>
      <c r="CV112" s="9">
        <v>100612</v>
      </c>
      <c r="CW112" s="9">
        <v>101570</v>
      </c>
      <c r="CX112" s="9">
        <v>102449</v>
      </c>
      <c r="CY112" s="10">
        <v>103629</v>
      </c>
    </row>
    <row r="113" spans="1:103" x14ac:dyDescent="0.2">
      <c r="A113" s="26"/>
      <c r="B113" s="8" t="s">
        <v>237</v>
      </c>
      <c r="C113" s="13" t="s">
        <v>234</v>
      </c>
      <c r="D113" s="8">
        <v>29646</v>
      </c>
      <c r="E113" s="9">
        <v>30800</v>
      </c>
      <c r="F113" s="9">
        <v>32228</v>
      </c>
      <c r="G113" s="9">
        <v>33231</v>
      </c>
      <c r="H113" s="9">
        <v>34340</v>
      </c>
      <c r="I113" s="9">
        <v>34958</v>
      </c>
      <c r="J113" s="9">
        <v>36238</v>
      </c>
      <c r="K113" s="9">
        <v>37059</v>
      </c>
      <c r="L113" s="9">
        <v>37561</v>
      </c>
      <c r="M113" s="9">
        <v>38600</v>
      </c>
      <c r="N113" s="9">
        <v>39759</v>
      </c>
      <c r="O113" s="9">
        <v>41010</v>
      </c>
      <c r="P113" s="9">
        <v>41656</v>
      </c>
      <c r="Q113" s="9">
        <v>42729</v>
      </c>
      <c r="R113" s="9">
        <v>43732</v>
      </c>
      <c r="S113" s="9">
        <v>44322</v>
      </c>
      <c r="T113" s="9">
        <v>45400</v>
      </c>
      <c r="U113" s="9">
        <v>45728</v>
      </c>
      <c r="V113" s="9">
        <v>46587</v>
      </c>
      <c r="W113" s="9">
        <v>47684</v>
      </c>
      <c r="X113" s="9">
        <v>48814</v>
      </c>
      <c r="Y113" s="9">
        <v>49514</v>
      </c>
      <c r="Z113" s="9">
        <v>49795</v>
      </c>
      <c r="AA113" s="9">
        <v>50917</v>
      </c>
      <c r="AB113" s="9">
        <v>51843</v>
      </c>
      <c r="AC113" s="9">
        <v>52715</v>
      </c>
      <c r="AD113" s="9">
        <v>53514</v>
      </c>
      <c r="AE113" s="9">
        <v>54347</v>
      </c>
      <c r="AF113" s="9">
        <v>55176</v>
      </c>
      <c r="AG113" s="9">
        <v>55991</v>
      </c>
      <c r="AH113" s="9">
        <v>56663</v>
      </c>
      <c r="AI113" s="9">
        <v>57109</v>
      </c>
      <c r="AJ113" s="9">
        <v>58337</v>
      </c>
      <c r="AK113" s="9">
        <v>58438</v>
      </c>
      <c r="AL113" s="9">
        <v>59585</v>
      </c>
      <c r="AM113" s="9">
        <v>60714</v>
      </c>
      <c r="AN113" s="9">
        <v>61939</v>
      </c>
      <c r="AO113" s="9">
        <v>61424</v>
      </c>
      <c r="AP113" s="9">
        <v>62546</v>
      </c>
      <c r="AQ113" s="9">
        <v>63022</v>
      </c>
      <c r="AR113" s="9">
        <v>64257</v>
      </c>
      <c r="AS113" s="9">
        <v>64788</v>
      </c>
      <c r="AT113" s="9">
        <v>65004</v>
      </c>
      <c r="AU113" s="9">
        <v>65448</v>
      </c>
      <c r="AV113" s="9">
        <v>67137</v>
      </c>
      <c r="AW113" s="9">
        <v>66540</v>
      </c>
      <c r="AX113" s="9">
        <v>68179</v>
      </c>
      <c r="AY113" s="9">
        <v>68888</v>
      </c>
      <c r="AZ113" s="9">
        <v>69680</v>
      </c>
      <c r="BA113" s="9">
        <v>70136</v>
      </c>
      <c r="BB113" s="9">
        <v>70967</v>
      </c>
      <c r="BC113" s="9">
        <v>72315</v>
      </c>
      <c r="BD113" s="9">
        <v>72699</v>
      </c>
      <c r="BE113" s="9">
        <v>73089</v>
      </c>
      <c r="BF113" s="9">
        <v>73704</v>
      </c>
      <c r="BG113" s="9">
        <v>74353</v>
      </c>
      <c r="BH113" s="9">
        <v>74775</v>
      </c>
      <c r="BI113" s="9">
        <v>75715</v>
      </c>
      <c r="BJ113" s="9">
        <v>76964</v>
      </c>
      <c r="BK113" s="9">
        <v>77535</v>
      </c>
      <c r="BL113" s="9">
        <v>77284</v>
      </c>
      <c r="BM113" s="9">
        <v>78048</v>
      </c>
      <c r="BN113" s="9">
        <v>79249</v>
      </c>
      <c r="BO113" s="9">
        <v>79622</v>
      </c>
      <c r="BP113" s="9">
        <v>80356</v>
      </c>
      <c r="BQ113" s="9">
        <v>81808</v>
      </c>
      <c r="BR113" s="9">
        <v>82588</v>
      </c>
      <c r="BS113" s="9">
        <v>82939</v>
      </c>
      <c r="BT113" s="9">
        <v>82451</v>
      </c>
      <c r="BU113" s="9">
        <v>84101</v>
      </c>
      <c r="BV113" s="9">
        <v>84694</v>
      </c>
      <c r="BW113" s="9">
        <v>85708</v>
      </c>
      <c r="BX113" s="9">
        <v>85102</v>
      </c>
      <c r="BY113" s="9">
        <v>86412</v>
      </c>
      <c r="BZ113" s="9">
        <v>87366</v>
      </c>
      <c r="CA113" s="9">
        <v>87663</v>
      </c>
      <c r="CB113" s="9">
        <v>88549</v>
      </c>
      <c r="CC113" s="9">
        <v>88903</v>
      </c>
      <c r="CD113" s="9">
        <v>89589</v>
      </c>
      <c r="CE113" s="9">
        <v>90736</v>
      </c>
      <c r="CF113" s="9">
        <v>91334</v>
      </c>
      <c r="CG113" s="9">
        <v>92075</v>
      </c>
      <c r="CH113" s="9">
        <v>92390</v>
      </c>
      <c r="CI113" s="9">
        <v>92548</v>
      </c>
      <c r="CJ113" s="9">
        <v>94120</v>
      </c>
      <c r="CK113" s="9">
        <v>93544</v>
      </c>
      <c r="CL113" s="9">
        <v>95728</v>
      </c>
      <c r="CM113" s="9">
        <v>95737</v>
      </c>
      <c r="CN113" s="9">
        <v>96467</v>
      </c>
      <c r="CO113" s="9">
        <v>97739</v>
      </c>
      <c r="CP113" s="9">
        <v>96905</v>
      </c>
      <c r="CQ113" s="9">
        <v>98712</v>
      </c>
      <c r="CR113" s="9">
        <v>98474</v>
      </c>
      <c r="CS113" s="9">
        <v>99954</v>
      </c>
      <c r="CT113" s="9">
        <v>100396</v>
      </c>
      <c r="CU113" s="9">
        <v>100885</v>
      </c>
      <c r="CV113" s="9">
        <v>102576</v>
      </c>
      <c r="CW113" s="9">
        <v>102480</v>
      </c>
      <c r="CX113" s="9">
        <v>102753</v>
      </c>
      <c r="CY113" s="10">
        <v>104401</v>
      </c>
    </row>
    <row r="114" spans="1:103" x14ac:dyDescent="0.2">
      <c r="A114" s="25" t="s">
        <v>438</v>
      </c>
      <c r="B114" s="8" t="s">
        <v>238</v>
      </c>
      <c r="C114" s="13" t="s">
        <v>239</v>
      </c>
      <c r="D114" s="8">
        <v>30296</v>
      </c>
      <c r="E114" s="9">
        <v>31566</v>
      </c>
      <c r="F114" s="9">
        <v>32679</v>
      </c>
      <c r="G114" s="9">
        <v>33383</v>
      </c>
      <c r="H114" s="9">
        <v>34183</v>
      </c>
      <c r="I114" s="9">
        <v>35413</v>
      </c>
      <c r="J114" s="9">
        <v>36252</v>
      </c>
      <c r="K114" s="9">
        <v>36984</v>
      </c>
      <c r="L114" s="9">
        <v>38275</v>
      </c>
      <c r="M114" s="9">
        <v>39155</v>
      </c>
      <c r="N114" s="9">
        <v>40026</v>
      </c>
      <c r="O114" s="9">
        <v>40770</v>
      </c>
      <c r="P114" s="9">
        <v>41317</v>
      </c>
      <c r="Q114" s="9">
        <v>42300</v>
      </c>
      <c r="R114" s="9">
        <v>43218</v>
      </c>
      <c r="S114" s="9">
        <v>44431</v>
      </c>
      <c r="T114" s="9">
        <v>44585</v>
      </c>
      <c r="U114" s="9">
        <v>45686</v>
      </c>
      <c r="V114" s="9">
        <v>46400</v>
      </c>
      <c r="W114" s="9">
        <v>47508</v>
      </c>
      <c r="X114" s="9">
        <v>48117</v>
      </c>
      <c r="Y114" s="9">
        <v>48685</v>
      </c>
      <c r="Z114" s="9">
        <v>49890</v>
      </c>
      <c r="AA114" s="9">
        <v>50715</v>
      </c>
      <c r="AB114" s="9">
        <v>51587</v>
      </c>
      <c r="AC114" s="9">
        <v>53143</v>
      </c>
      <c r="AD114" s="9">
        <v>52984</v>
      </c>
      <c r="AE114" s="9">
        <v>54128</v>
      </c>
      <c r="AF114" s="9">
        <v>54836</v>
      </c>
      <c r="AG114" s="9">
        <v>56021</v>
      </c>
      <c r="AH114" s="9">
        <v>56397</v>
      </c>
      <c r="AI114" s="9">
        <v>57287</v>
      </c>
      <c r="AJ114" s="9">
        <v>58252</v>
      </c>
      <c r="AK114" s="9">
        <v>58611</v>
      </c>
      <c r="AL114" s="9">
        <v>59466</v>
      </c>
      <c r="AM114" s="9">
        <v>59910</v>
      </c>
      <c r="AN114" s="9">
        <v>61114</v>
      </c>
      <c r="AO114" s="9">
        <v>60909</v>
      </c>
      <c r="AP114" s="9">
        <v>62163</v>
      </c>
      <c r="AQ114" s="9">
        <v>63443</v>
      </c>
      <c r="AR114" s="9">
        <v>63755</v>
      </c>
      <c r="AS114" s="9">
        <v>64502</v>
      </c>
      <c r="AT114" s="9">
        <v>65265</v>
      </c>
      <c r="AU114" s="9">
        <v>65735</v>
      </c>
      <c r="AV114" s="9">
        <v>66295</v>
      </c>
      <c r="AW114" s="9">
        <v>67180</v>
      </c>
      <c r="AX114" s="9">
        <v>68197</v>
      </c>
      <c r="AY114" s="9">
        <v>68560</v>
      </c>
      <c r="AZ114" s="9">
        <v>69412</v>
      </c>
      <c r="BA114" s="9">
        <v>70524</v>
      </c>
      <c r="BB114" s="9">
        <v>70798</v>
      </c>
      <c r="BC114" s="9">
        <v>72262</v>
      </c>
      <c r="BD114" s="9">
        <v>72273</v>
      </c>
      <c r="BE114" s="9">
        <v>73195</v>
      </c>
      <c r="BF114" s="9">
        <v>74351</v>
      </c>
      <c r="BG114" s="9">
        <v>74587</v>
      </c>
      <c r="BH114" s="9">
        <v>74496</v>
      </c>
      <c r="BI114" s="9">
        <v>75705</v>
      </c>
      <c r="BJ114" s="9">
        <v>76446</v>
      </c>
      <c r="BK114" s="9">
        <v>77291</v>
      </c>
      <c r="BL114" s="9">
        <v>78844</v>
      </c>
      <c r="BM114" s="9">
        <v>78757</v>
      </c>
      <c r="BN114" s="9">
        <v>79721</v>
      </c>
      <c r="BO114" s="9">
        <v>80395</v>
      </c>
      <c r="BP114" s="9">
        <v>81104</v>
      </c>
      <c r="BQ114" s="9">
        <v>81814</v>
      </c>
      <c r="BR114" s="9">
        <v>82821</v>
      </c>
      <c r="BS114" s="9">
        <v>82788</v>
      </c>
      <c r="BT114" s="9">
        <v>84157</v>
      </c>
      <c r="BU114" s="9">
        <v>85035</v>
      </c>
      <c r="BV114" s="9">
        <v>84918</v>
      </c>
      <c r="BW114" s="9">
        <v>85428</v>
      </c>
      <c r="BX114" s="9">
        <v>86758</v>
      </c>
      <c r="BY114" s="9">
        <v>87388</v>
      </c>
      <c r="BZ114" s="9">
        <v>88523</v>
      </c>
      <c r="CA114" s="9">
        <v>88721</v>
      </c>
      <c r="CB114" s="9">
        <v>90673</v>
      </c>
      <c r="CC114" s="9">
        <v>90400</v>
      </c>
      <c r="CD114" s="9">
        <v>90957</v>
      </c>
      <c r="CE114" s="9">
        <v>91738</v>
      </c>
      <c r="CF114" s="9">
        <v>92657</v>
      </c>
      <c r="CG114" s="9">
        <v>92670</v>
      </c>
      <c r="CH114" s="9">
        <v>93886</v>
      </c>
      <c r="CI114" s="9">
        <v>95029</v>
      </c>
      <c r="CJ114" s="9">
        <v>96010</v>
      </c>
      <c r="CK114" s="9">
        <v>95730</v>
      </c>
      <c r="CL114" s="9">
        <v>96383</v>
      </c>
      <c r="CM114" s="9">
        <v>96838</v>
      </c>
      <c r="CN114" s="9">
        <v>98107</v>
      </c>
      <c r="CO114" s="9">
        <v>98896</v>
      </c>
      <c r="CP114" s="9">
        <v>100325</v>
      </c>
      <c r="CQ114" s="9">
        <v>100299</v>
      </c>
      <c r="CR114" s="9">
        <v>100548</v>
      </c>
      <c r="CS114" s="9">
        <v>101646</v>
      </c>
      <c r="CT114" s="9">
        <v>102430</v>
      </c>
      <c r="CU114" s="9">
        <v>102863</v>
      </c>
      <c r="CV114" s="9">
        <v>104277</v>
      </c>
      <c r="CW114" s="9">
        <v>104868</v>
      </c>
      <c r="CX114" s="9">
        <v>106183</v>
      </c>
      <c r="CY114" s="10">
        <v>106652</v>
      </c>
    </row>
    <row r="115" spans="1:103" x14ac:dyDescent="0.2">
      <c r="A115" s="26"/>
      <c r="B115" s="8" t="s">
        <v>240</v>
      </c>
      <c r="C115" s="13" t="s">
        <v>239</v>
      </c>
      <c r="D115" s="8">
        <v>31621</v>
      </c>
      <c r="E115" s="9">
        <v>32407</v>
      </c>
      <c r="F115" s="9">
        <v>33524</v>
      </c>
      <c r="G115" s="9">
        <v>34106</v>
      </c>
      <c r="H115" s="9">
        <v>35726</v>
      </c>
      <c r="I115" s="9">
        <v>36706</v>
      </c>
      <c r="J115" s="9">
        <v>37793</v>
      </c>
      <c r="K115" s="9">
        <v>38521</v>
      </c>
      <c r="L115" s="9">
        <v>39436</v>
      </c>
      <c r="M115" s="9">
        <v>41346</v>
      </c>
      <c r="N115" s="9">
        <v>41775</v>
      </c>
      <c r="O115" s="9">
        <v>42456</v>
      </c>
      <c r="P115" s="9">
        <v>43878</v>
      </c>
      <c r="Q115" s="9">
        <v>44734</v>
      </c>
      <c r="R115" s="9">
        <v>45593</v>
      </c>
      <c r="S115" s="9">
        <v>46796</v>
      </c>
      <c r="T115" s="9">
        <v>47429</v>
      </c>
      <c r="U115" s="9">
        <v>48522</v>
      </c>
      <c r="V115" s="9">
        <v>49519</v>
      </c>
      <c r="W115" s="9">
        <v>50541</v>
      </c>
      <c r="X115" s="9">
        <v>51582</v>
      </c>
      <c r="Y115" s="9">
        <v>51700</v>
      </c>
      <c r="Z115" s="9">
        <v>52875</v>
      </c>
      <c r="AA115" s="9">
        <v>53921</v>
      </c>
      <c r="AB115" s="9">
        <v>55165</v>
      </c>
      <c r="AC115" s="9">
        <v>55195</v>
      </c>
      <c r="AD115" s="9">
        <v>56070</v>
      </c>
      <c r="AE115" s="9">
        <v>57913</v>
      </c>
      <c r="AF115" s="9">
        <v>58209</v>
      </c>
      <c r="AG115" s="9">
        <v>58445</v>
      </c>
      <c r="AH115" s="9">
        <v>59699</v>
      </c>
      <c r="AI115" s="9">
        <v>60530</v>
      </c>
      <c r="AJ115" s="9">
        <v>61462</v>
      </c>
      <c r="AK115" s="9">
        <v>62827</v>
      </c>
      <c r="AL115" s="9">
        <v>63119</v>
      </c>
      <c r="AM115" s="9">
        <v>63448</v>
      </c>
      <c r="AN115" s="9">
        <v>64762</v>
      </c>
      <c r="AO115" s="9">
        <v>65391</v>
      </c>
      <c r="AP115" s="9">
        <v>66864</v>
      </c>
      <c r="AQ115" s="9">
        <v>67416</v>
      </c>
      <c r="AR115" s="9">
        <v>67890</v>
      </c>
      <c r="AS115" s="9">
        <v>68605</v>
      </c>
      <c r="AT115" s="9">
        <v>69648</v>
      </c>
      <c r="AU115" s="9">
        <v>70491</v>
      </c>
      <c r="AV115" s="9">
        <v>71619</v>
      </c>
      <c r="AW115" s="9">
        <v>72173</v>
      </c>
      <c r="AX115" s="9">
        <v>73144</v>
      </c>
      <c r="AY115" s="9">
        <v>74292</v>
      </c>
      <c r="AZ115" s="9">
        <v>74549</v>
      </c>
      <c r="BA115" s="9">
        <v>75290</v>
      </c>
      <c r="BB115" s="9">
        <v>75351</v>
      </c>
      <c r="BC115" s="9">
        <v>76553</v>
      </c>
      <c r="BD115" s="9">
        <v>77872</v>
      </c>
      <c r="BE115" s="9">
        <v>78238</v>
      </c>
      <c r="BF115" s="9">
        <v>78818</v>
      </c>
      <c r="BG115" s="9">
        <v>79563</v>
      </c>
      <c r="BH115" s="9">
        <v>80100</v>
      </c>
      <c r="BI115" s="9">
        <v>80605</v>
      </c>
      <c r="BJ115" s="9">
        <v>81451</v>
      </c>
      <c r="BK115" s="9">
        <v>83253</v>
      </c>
      <c r="BL115" s="9">
        <v>83463</v>
      </c>
      <c r="BM115" s="9">
        <v>83054</v>
      </c>
      <c r="BN115" s="9">
        <v>84937</v>
      </c>
      <c r="BO115" s="9">
        <v>85808</v>
      </c>
      <c r="BP115" s="9">
        <v>87152</v>
      </c>
      <c r="BQ115" s="9">
        <v>86945</v>
      </c>
      <c r="BR115" s="9">
        <v>87303</v>
      </c>
      <c r="BS115" s="9">
        <v>88903</v>
      </c>
      <c r="BT115" s="9">
        <v>89177</v>
      </c>
      <c r="BU115" s="9">
        <v>90087</v>
      </c>
      <c r="BV115" s="9">
        <v>90408</v>
      </c>
      <c r="BW115" s="9">
        <v>92157</v>
      </c>
      <c r="BX115" s="9">
        <v>92701</v>
      </c>
      <c r="BY115" s="9">
        <v>93306</v>
      </c>
      <c r="BZ115" s="9">
        <v>94041</v>
      </c>
      <c r="CA115" s="9">
        <v>94625</v>
      </c>
      <c r="CB115" s="9">
        <v>95077</v>
      </c>
      <c r="CC115" s="9">
        <v>95704</v>
      </c>
      <c r="CD115" s="9">
        <v>97240</v>
      </c>
      <c r="CE115" s="9">
        <v>96740</v>
      </c>
      <c r="CF115" s="9">
        <v>96836</v>
      </c>
      <c r="CG115" s="9">
        <v>98864</v>
      </c>
      <c r="CH115" s="9">
        <v>98957</v>
      </c>
      <c r="CI115" s="9">
        <v>99408</v>
      </c>
      <c r="CJ115" s="9">
        <v>100039</v>
      </c>
      <c r="CK115" s="9">
        <v>101623</v>
      </c>
      <c r="CL115" s="9">
        <v>102270</v>
      </c>
      <c r="CM115" s="9">
        <v>103045</v>
      </c>
      <c r="CN115" s="9">
        <v>103878</v>
      </c>
      <c r="CO115" s="9">
        <v>104774</v>
      </c>
      <c r="CP115" s="9">
        <v>105402</v>
      </c>
      <c r="CQ115" s="9">
        <v>106147</v>
      </c>
      <c r="CR115" s="9">
        <v>106801</v>
      </c>
      <c r="CS115" s="9">
        <v>107093</v>
      </c>
      <c r="CT115" s="9">
        <v>107686</v>
      </c>
      <c r="CU115" s="9">
        <v>109056</v>
      </c>
      <c r="CV115" s="9">
        <v>109422</v>
      </c>
      <c r="CW115" s="9">
        <v>110963</v>
      </c>
      <c r="CX115" s="9">
        <v>110794</v>
      </c>
      <c r="CY115" s="10">
        <v>111406</v>
      </c>
    </row>
    <row r="116" spans="1:103" x14ac:dyDescent="0.2">
      <c r="A116" s="26"/>
      <c r="B116" s="8" t="s">
        <v>241</v>
      </c>
      <c r="C116" s="13" t="s">
        <v>239</v>
      </c>
      <c r="D116" s="8">
        <v>27021</v>
      </c>
      <c r="E116" s="9">
        <v>28440</v>
      </c>
      <c r="F116" s="9">
        <v>29120</v>
      </c>
      <c r="G116" s="9">
        <v>29548</v>
      </c>
      <c r="H116" s="9">
        <v>30285</v>
      </c>
      <c r="I116" s="9">
        <v>31107</v>
      </c>
      <c r="J116" s="9">
        <v>31894</v>
      </c>
      <c r="K116" s="9">
        <v>32743</v>
      </c>
      <c r="L116" s="9">
        <v>33459</v>
      </c>
      <c r="M116" s="9">
        <v>34448</v>
      </c>
      <c r="N116" s="9">
        <v>34396</v>
      </c>
      <c r="O116" s="9">
        <v>35579</v>
      </c>
      <c r="P116" s="9">
        <v>35916</v>
      </c>
      <c r="Q116" s="9">
        <v>37182</v>
      </c>
      <c r="R116" s="9">
        <v>37849</v>
      </c>
      <c r="S116" s="9">
        <v>38312</v>
      </c>
      <c r="T116" s="9">
        <v>39316</v>
      </c>
      <c r="U116" s="9">
        <v>40138</v>
      </c>
      <c r="V116" s="9">
        <v>40218</v>
      </c>
      <c r="W116" s="9">
        <v>41714</v>
      </c>
      <c r="X116" s="9">
        <v>42237</v>
      </c>
      <c r="Y116" s="9">
        <v>42814</v>
      </c>
      <c r="Z116" s="9">
        <v>43001</v>
      </c>
      <c r="AA116" s="9">
        <v>43874</v>
      </c>
      <c r="AB116" s="9">
        <v>43974</v>
      </c>
      <c r="AC116" s="9">
        <v>44604</v>
      </c>
      <c r="AD116" s="9">
        <v>45589</v>
      </c>
      <c r="AE116" s="9">
        <v>46847</v>
      </c>
      <c r="AF116" s="9">
        <v>46976</v>
      </c>
      <c r="AG116" s="9">
        <v>47673</v>
      </c>
      <c r="AH116" s="9">
        <v>48056</v>
      </c>
      <c r="AI116" s="9">
        <v>48861</v>
      </c>
      <c r="AJ116" s="9">
        <v>49634</v>
      </c>
      <c r="AK116" s="9">
        <v>50833</v>
      </c>
      <c r="AL116" s="9">
        <v>50785</v>
      </c>
      <c r="AM116" s="9">
        <v>51803</v>
      </c>
      <c r="AN116" s="9">
        <v>52272</v>
      </c>
      <c r="AO116" s="9">
        <v>53281</v>
      </c>
      <c r="AP116" s="9">
        <v>53545</v>
      </c>
      <c r="AQ116" s="9">
        <v>54639</v>
      </c>
      <c r="AR116" s="9">
        <v>54146</v>
      </c>
      <c r="AS116" s="9">
        <v>55926</v>
      </c>
      <c r="AT116" s="9">
        <v>56005</v>
      </c>
      <c r="AU116" s="9">
        <v>56483</v>
      </c>
      <c r="AV116" s="9">
        <v>57078</v>
      </c>
      <c r="AW116" s="9">
        <v>57408</v>
      </c>
      <c r="AX116" s="9">
        <v>58095</v>
      </c>
      <c r="AY116" s="9">
        <v>58892</v>
      </c>
      <c r="AZ116" s="9">
        <v>59032</v>
      </c>
      <c r="BA116" s="9">
        <v>60486</v>
      </c>
      <c r="BB116" s="9">
        <v>60526</v>
      </c>
      <c r="BC116" s="9">
        <v>61383</v>
      </c>
      <c r="BD116" s="9">
        <v>62317</v>
      </c>
      <c r="BE116" s="9">
        <v>62349</v>
      </c>
      <c r="BF116" s="9">
        <v>63554</v>
      </c>
      <c r="BG116" s="9">
        <v>64171</v>
      </c>
      <c r="BH116" s="9">
        <v>65083</v>
      </c>
      <c r="BI116" s="9">
        <v>64739</v>
      </c>
      <c r="BJ116" s="9">
        <v>66030</v>
      </c>
      <c r="BK116" s="9">
        <v>66532</v>
      </c>
      <c r="BL116" s="9">
        <v>66621</v>
      </c>
      <c r="BM116" s="9">
        <v>67566</v>
      </c>
      <c r="BN116" s="9">
        <v>68832</v>
      </c>
      <c r="BO116" s="9">
        <v>69077</v>
      </c>
      <c r="BP116" s="9">
        <v>69828</v>
      </c>
      <c r="BQ116" s="9">
        <v>69792</v>
      </c>
      <c r="BR116" s="9">
        <v>70627</v>
      </c>
      <c r="BS116" s="9">
        <v>71037</v>
      </c>
      <c r="BT116" s="9">
        <v>72359</v>
      </c>
      <c r="BU116" s="9">
        <v>72699</v>
      </c>
      <c r="BV116" s="9">
        <v>72992</v>
      </c>
      <c r="BW116" s="9">
        <v>74055</v>
      </c>
      <c r="BX116" s="9">
        <v>74666</v>
      </c>
      <c r="BY116" s="9">
        <v>75165</v>
      </c>
      <c r="BZ116" s="9">
        <v>75988</v>
      </c>
      <c r="CA116" s="9">
        <v>76878</v>
      </c>
      <c r="CB116" s="9">
        <v>77376</v>
      </c>
      <c r="CC116" s="9">
        <v>77257</v>
      </c>
      <c r="CD116" s="9">
        <v>77774</v>
      </c>
      <c r="CE116" s="9">
        <v>78131</v>
      </c>
      <c r="CF116" s="9">
        <v>79060</v>
      </c>
      <c r="CG116" s="9">
        <v>80368</v>
      </c>
      <c r="CH116" s="9">
        <v>81311</v>
      </c>
      <c r="CI116" s="9">
        <v>81311</v>
      </c>
      <c r="CJ116" s="9">
        <v>82931</v>
      </c>
      <c r="CK116" s="9">
        <v>82263</v>
      </c>
      <c r="CL116" s="9">
        <v>83904</v>
      </c>
      <c r="CM116" s="9">
        <v>83997</v>
      </c>
      <c r="CN116" s="9">
        <v>84098</v>
      </c>
      <c r="CO116" s="9">
        <v>85775</v>
      </c>
      <c r="CP116" s="9">
        <v>85690</v>
      </c>
      <c r="CQ116" s="9">
        <v>86586</v>
      </c>
      <c r="CR116" s="9">
        <v>87099</v>
      </c>
      <c r="CS116" s="9">
        <v>87617</v>
      </c>
      <c r="CT116" s="9">
        <v>89140</v>
      </c>
      <c r="CU116" s="9">
        <v>90022</v>
      </c>
      <c r="CV116" s="9">
        <v>89298</v>
      </c>
      <c r="CW116" s="9">
        <v>90277</v>
      </c>
      <c r="CX116" s="9">
        <v>91127</v>
      </c>
      <c r="CY116" s="10">
        <v>92768</v>
      </c>
    </row>
    <row r="117" spans="1:103" x14ac:dyDescent="0.2">
      <c r="A117" s="26"/>
      <c r="B117" s="8" t="s">
        <v>242</v>
      </c>
      <c r="C117" s="13" t="s">
        <v>239</v>
      </c>
      <c r="D117" s="8">
        <v>25097</v>
      </c>
      <c r="E117" s="9">
        <v>26179</v>
      </c>
      <c r="F117" s="9">
        <v>27188</v>
      </c>
      <c r="G117" s="9">
        <v>27868</v>
      </c>
      <c r="H117" s="9">
        <v>28995</v>
      </c>
      <c r="I117" s="9">
        <v>29317</v>
      </c>
      <c r="J117" s="9">
        <v>30189</v>
      </c>
      <c r="K117" s="9">
        <v>31692</v>
      </c>
      <c r="L117" s="9">
        <v>32275</v>
      </c>
      <c r="M117" s="9">
        <v>33052</v>
      </c>
      <c r="N117" s="9">
        <v>33908</v>
      </c>
      <c r="O117" s="9">
        <v>34791</v>
      </c>
      <c r="P117" s="9">
        <v>35427</v>
      </c>
      <c r="Q117" s="9">
        <v>36316</v>
      </c>
      <c r="R117" s="9">
        <v>37015</v>
      </c>
      <c r="S117" s="9">
        <v>39181</v>
      </c>
      <c r="T117" s="9">
        <v>39907</v>
      </c>
      <c r="U117" s="9">
        <v>40954</v>
      </c>
      <c r="V117" s="9">
        <v>41432</v>
      </c>
      <c r="W117" s="9">
        <v>41941</v>
      </c>
      <c r="X117" s="9">
        <v>42718</v>
      </c>
      <c r="Y117" s="9">
        <v>43701</v>
      </c>
      <c r="Z117" s="9">
        <v>44929</v>
      </c>
      <c r="AA117" s="9">
        <v>45607</v>
      </c>
      <c r="AB117" s="9">
        <v>45989</v>
      </c>
      <c r="AC117" s="9">
        <v>46719</v>
      </c>
      <c r="AD117" s="9">
        <v>47534</v>
      </c>
      <c r="AE117" s="9">
        <v>48114</v>
      </c>
      <c r="AF117" s="9">
        <v>48771</v>
      </c>
      <c r="AG117" s="9">
        <v>49679</v>
      </c>
      <c r="AH117" s="9">
        <v>50503</v>
      </c>
      <c r="AI117" s="9">
        <v>51682</v>
      </c>
      <c r="AJ117" s="9">
        <v>51649</v>
      </c>
      <c r="AK117" s="9">
        <v>52787</v>
      </c>
      <c r="AL117" s="9">
        <v>53645</v>
      </c>
      <c r="AM117" s="9">
        <v>54664</v>
      </c>
      <c r="AN117" s="9">
        <v>55112</v>
      </c>
      <c r="AO117" s="9">
        <v>55592</v>
      </c>
      <c r="AP117" s="9">
        <v>56265</v>
      </c>
      <c r="AQ117" s="9">
        <v>57211</v>
      </c>
      <c r="AR117" s="9">
        <v>57987</v>
      </c>
      <c r="AS117" s="9">
        <v>58104</v>
      </c>
      <c r="AT117" s="9">
        <v>58654</v>
      </c>
      <c r="AU117" s="9">
        <v>59745</v>
      </c>
      <c r="AV117" s="9">
        <v>60527</v>
      </c>
      <c r="AW117" s="9">
        <v>61043</v>
      </c>
      <c r="AX117" s="9">
        <v>61351</v>
      </c>
      <c r="AY117" s="9">
        <v>62892</v>
      </c>
      <c r="AZ117" s="9">
        <v>62636</v>
      </c>
      <c r="BA117" s="9">
        <v>63921</v>
      </c>
      <c r="BB117" s="9">
        <v>64165</v>
      </c>
      <c r="BC117" s="9">
        <v>65300</v>
      </c>
      <c r="BD117" s="9">
        <v>66229</v>
      </c>
      <c r="BE117" s="9">
        <v>66546</v>
      </c>
      <c r="BF117" s="9">
        <v>67289</v>
      </c>
      <c r="BG117" s="9">
        <v>68359</v>
      </c>
      <c r="BH117" s="9">
        <v>69255</v>
      </c>
      <c r="BI117" s="9">
        <v>69744</v>
      </c>
      <c r="BJ117" s="9">
        <v>70322</v>
      </c>
      <c r="BK117" s="9">
        <v>70148</v>
      </c>
      <c r="BL117" s="9">
        <v>71536</v>
      </c>
      <c r="BM117" s="9">
        <v>72025</v>
      </c>
      <c r="BN117" s="9">
        <v>72900</v>
      </c>
      <c r="BO117" s="9">
        <v>74397</v>
      </c>
      <c r="BP117" s="9">
        <v>74307</v>
      </c>
      <c r="BQ117" s="9">
        <v>75331</v>
      </c>
      <c r="BR117" s="9">
        <v>74933</v>
      </c>
      <c r="BS117" s="9">
        <v>76374</v>
      </c>
      <c r="BT117" s="9">
        <v>77122</v>
      </c>
      <c r="BU117" s="9">
        <v>77257</v>
      </c>
      <c r="BV117" s="9">
        <v>77703</v>
      </c>
      <c r="BW117" s="9">
        <v>78697</v>
      </c>
      <c r="BX117" s="9">
        <v>79659</v>
      </c>
      <c r="BY117" s="9">
        <v>79888</v>
      </c>
      <c r="BZ117" s="9">
        <v>81154</v>
      </c>
      <c r="CA117" s="9">
        <v>81003</v>
      </c>
      <c r="CB117" s="9">
        <v>81966</v>
      </c>
      <c r="CC117" s="9">
        <v>83121</v>
      </c>
      <c r="CD117" s="9">
        <v>83777</v>
      </c>
      <c r="CE117" s="9">
        <v>84330</v>
      </c>
      <c r="CF117" s="9">
        <v>84788</v>
      </c>
      <c r="CG117" s="9">
        <v>84557</v>
      </c>
      <c r="CH117" s="9">
        <v>85474</v>
      </c>
      <c r="CI117" s="9">
        <v>86837</v>
      </c>
      <c r="CJ117" s="9">
        <v>87177</v>
      </c>
      <c r="CK117" s="9">
        <v>88039</v>
      </c>
      <c r="CL117" s="9">
        <v>87954</v>
      </c>
      <c r="CM117" s="9">
        <v>89226</v>
      </c>
      <c r="CN117" s="9">
        <v>89757</v>
      </c>
      <c r="CO117" s="9">
        <v>90755</v>
      </c>
      <c r="CP117" s="9">
        <v>91416</v>
      </c>
      <c r="CQ117" s="9">
        <v>91663</v>
      </c>
      <c r="CR117" s="9">
        <v>93043</v>
      </c>
      <c r="CS117" s="9">
        <v>92270</v>
      </c>
      <c r="CT117" s="9">
        <v>93557</v>
      </c>
      <c r="CU117" s="9">
        <v>94656</v>
      </c>
      <c r="CV117" s="9">
        <v>95118</v>
      </c>
      <c r="CW117" s="9">
        <v>95904</v>
      </c>
      <c r="CX117" s="9">
        <v>96715</v>
      </c>
      <c r="CY117" s="10">
        <v>96533</v>
      </c>
    </row>
    <row r="118" spans="1:103" x14ac:dyDescent="0.2">
      <c r="A118" s="25" t="s">
        <v>439</v>
      </c>
      <c r="B118" s="8" t="s">
        <v>243</v>
      </c>
      <c r="C118" s="13" t="s">
        <v>244</v>
      </c>
      <c r="D118" s="8">
        <v>28419</v>
      </c>
      <c r="E118" s="9">
        <v>29100</v>
      </c>
      <c r="F118" s="9">
        <v>30142</v>
      </c>
      <c r="G118" s="9">
        <v>31395</v>
      </c>
      <c r="H118" s="9">
        <v>32370</v>
      </c>
      <c r="I118" s="9">
        <v>32520</v>
      </c>
      <c r="J118" s="9">
        <v>33966</v>
      </c>
      <c r="K118" s="9">
        <v>35027</v>
      </c>
      <c r="L118" s="9">
        <v>36101</v>
      </c>
      <c r="M118" s="9">
        <v>36711</v>
      </c>
      <c r="N118" s="9">
        <v>37601</v>
      </c>
      <c r="O118" s="9">
        <v>38541</v>
      </c>
      <c r="P118" s="9">
        <v>38694</v>
      </c>
      <c r="Q118" s="9">
        <v>40126</v>
      </c>
      <c r="R118" s="9">
        <v>41393</v>
      </c>
      <c r="S118" s="9">
        <v>41895</v>
      </c>
      <c r="T118" s="9">
        <v>42872</v>
      </c>
      <c r="U118" s="9">
        <v>43735</v>
      </c>
      <c r="V118" s="9">
        <v>44407</v>
      </c>
      <c r="W118" s="9">
        <v>45144</v>
      </c>
      <c r="X118" s="9">
        <v>46385</v>
      </c>
      <c r="Y118" s="9">
        <v>46631</v>
      </c>
      <c r="Z118" s="9">
        <v>47604</v>
      </c>
      <c r="AA118" s="9">
        <v>48020</v>
      </c>
      <c r="AB118" s="9">
        <v>49625</v>
      </c>
      <c r="AC118" s="9">
        <v>49661</v>
      </c>
      <c r="AD118" s="9">
        <v>51230</v>
      </c>
      <c r="AE118" s="9">
        <v>51894</v>
      </c>
      <c r="AF118" s="9">
        <v>52224</v>
      </c>
      <c r="AG118" s="9">
        <v>54039</v>
      </c>
      <c r="AH118" s="9">
        <v>54081</v>
      </c>
      <c r="AI118" s="9">
        <v>55638</v>
      </c>
      <c r="AJ118" s="9">
        <v>55924</v>
      </c>
      <c r="AK118" s="9">
        <v>56721</v>
      </c>
      <c r="AL118" s="9">
        <v>57194</v>
      </c>
      <c r="AM118" s="9">
        <v>57937</v>
      </c>
      <c r="AN118" s="9">
        <v>58632</v>
      </c>
      <c r="AO118" s="9">
        <v>59383</v>
      </c>
      <c r="AP118" s="9">
        <v>60096</v>
      </c>
      <c r="AQ118" s="9">
        <v>61549</v>
      </c>
      <c r="AR118" s="9">
        <v>61304</v>
      </c>
      <c r="AS118" s="9">
        <v>62989</v>
      </c>
      <c r="AT118" s="9">
        <v>63790</v>
      </c>
      <c r="AU118" s="9">
        <v>64696</v>
      </c>
      <c r="AV118" s="9">
        <v>65027</v>
      </c>
      <c r="AW118" s="9">
        <v>65950</v>
      </c>
      <c r="AX118" s="9">
        <v>65803</v>
      </c>
      <c r="AY118" s="9">
        <v>67970</v>
      </c>
      <c r="AZ118" s="9">
        <v>68292</v>
      </c>
      <c r="BA118" s="9">
        <v>69333</v>
      </c>
      <c r="BB118" s="9">
        <v>69730</v>
      </c>
      <c r="BC118" s="9">
        <v>71028</v>
      </c>
      <c r="BD118" s="9">
        <v>71111</v>
      </c>
      <c r="BE118" s="9">
        <v>72782</v>
      </c>
      <c r="BF118" s="9">
        <v>72819</v>
      </c>
      <c r="BG118" s="9">
        <v>73265</v>
      </c>
      <c r="BH118" s="9">
        <v>73667</v>
      </c>
      <c r="BI118" s="9">
        <v>75284</v>
      </c>
      <c r="BJ118" s="9">
        <v>76110</v>
      </c>
      <c r="BK118" s="9">
        <v>76369</v>
      </c>
      <c r="BL118" s="9">
        <v>77579</v>
      </c>
      <c r="BM118" s="9">
        <v>78440</v>
      </c>
      <c r="BN118" s="9">
        <v>79459</v>
      </c>
      <c r="BO118" s="9">
        <v>79504</v>
      </c>
      <c r="BP118" s="9">
        <v>80016</v>
      </c>
      <c r="BQ118" s="9">
        <v>81422</v>
      </c>
      <c r="BR118" s="9">
        <v>81784</v>
      </c>
      <c r="BS118" s="9">
        <v>82778</v>
      </c>
      <c r="BT118" s="9">
        <v>83495</v>
      </c>
      <c r="BU118" s="9">
        <v>84913</v>
      </c>
      <c r="BV118" s="9">
        <v>84540</v>
      </c>
      <c r="BW118" s="9">
        <v>85079</v>
      </c>
      <c r="BX118" s="9">
        <v>86143</v>
      </c>
      <c r="BY118" s="9">
        <v>86486</v>
      </c>
      <c r="BZ118" s="9">
        <v>87149</v>
      </c>
      <c r="CA118" s="9">
        <v>89029</v>
      </c>
      <c r="CB118" s="9">
        <v>89280</v>
      </c>
      <c r="CC118" s="9">
        <v>89789</v>
      </c>
      <c r="CD118" s="9">
        <v>90758</v>
      </c>
      <c r="CE118" s="9">
        <v>91788</v>
      </c>
      <c r="CF118" s="9">
        <v>92665</v>
      </c>
      <c r="CG118" s="9">
        <v>92234</v>
      </c>
      <c r="CH118" s="9">
        <v>93574</v>
      </c>
      <c r="CI118" s="9">
        <v>93650</v>
      </c>
      <c r="CJ118" s="9">
        <v>95422</v>
      </c>
      <c r="CK118" s="9">
        <v>95674</v>
      </c>
      <c r="CL118" s="9">
        <v>96970</v>
      </c>
      <c r="CM118" s="9">
        <v>97291</v>
      </c>
      <c r="CN118" s="9">
        <v>98201</v>
      </c>
      <c r="CO118" s="9">
        <v>97930</v>
      </c>
      <c r="CP118" s="9">
        <v>100176</v>
      </c>
      <c r="CQ118" s="9">
        <v>100422</v>
      </c>
      <c r="CR118" s="9">
        <v>101206</v>
      </c>
      <c r="CS118" s="9">
        <v>102165</v>
      </c>
      <c r="CT118" s="9">
        <v>102628</v>
      </c>
      <c r="CU118" s="9">
        <v>103639</v>
      </c>
      <c r="CV118" s="9">
        <v>104023</v>
      </c>
      <c r="CW118" s="9">
        <v>105182</v>
      </c>
      <c r="CX118" s="9">
        <v>106233</v>
      </c>
      <c r="CY118" s="10">
        <v>106651</v>
      </c>
    </row>
    <row r="119" spans="1:103" x14ac:dyDescent="0.2">
      <c r="A119" s="26"/>
      <c r="B119" s="8" t="s">
        <v>245</v>
      </c>
      <c r="C119" s="13" t="s">
        <v>244</v>
      </c>
      <c r="D119" s="8">
        <v>28026</v>
      </c>
      <c r="E119" s="9">
        <v>28531</v>
      </c>
      <c r="F119" s="9">
        <v>30036</v>
      </c>
      <c r="G119" s="9">
        <v>30416</v>
      </c>
      <c r="H119" s="9">
        <v>31273</v>
      </c>
      <c r="I119" s="9">
        <v>32602</v>
      </c>
      <c r="J119" s="9">
        <v>33207</v>
      </c>
      <c r="K119" s="9">
        <v>33901</v>
      </c>
      <c r="L119" s="9">
        <v>34922</v>
      </c>
      <c r="M119" s="9">
        <v>36033</v>
      </c>
      <c r="N119" s="9">
        <v>37004</v>
      </c>
      <c r="O119" s="9">
        <v>37208</v>
      </c>
      <c r="P119" s="9">
        <v>38671</v>
      </c>
      <c r="Q119" s="9">
        <v>39210</v>
      </c>
      <c r="R119" s="9">
        <v>39941</v>
      </c>
      <c r="S119" s="9">
        <v>40980</v>
      </c>
      <c r="T119" s="9">
        <v>41901</v>
      </c>
      <c r="U119" s="9">
        <v>42954</v>
      </c>
      <c r="V119" s="9">
        <v>43736</v>
      </c>
      <c r="W119" s="9">
        <v>44273</v>
      </c>
      <c r="X119" s="9">
        <v>44918</v>
      </c>
      <c r="Y119" s="9">
        <v>46262</v>
      </c>
      <c r="Z119" s="9">
        <v>46514</v>
      </c>
      <c r="AA119" s="9">
        <v>46994</v>
      </c>
      <c r="AB119" s="9">
        <v>48048</v>
      </c>
      <c r="AC119" s="9">
        <v>48796</v>
      </c>
      <c r="AD119" s="9">
        <v>49156</v>
      </c>
      <c r="AE119" s="9">
        <v>50374</v>
      </c>
      <c r="AF119" s="9">
        <v>50717</v>
      </c>
      <c r="AG119" s="9">
        <v>52006</v>
      </c>
      <c r="AH119" s="9">
        <v>52820</v>
      </c>
      <c r="AI119" s="9">
        <v>53482</v>
      </c>
      <c r="AJ119" s="9">
        <v>54154</v>
      </c>
      <c r="AK119" s="9">
        <v>54900</v>
      </c>
      <c r="AL119" s="9">
        <v>56245</v>
      </c>
      <c r="AM119" s="9">
        <v>56915</v>
      </c>
      <c r="AN119" s="9">
        <v>56768</v>
      </c>
      <c r="AO119" s="9">
        <v>58107</v>
      </c>
      <c r="AP119" s="9">
        <v>58651</v>
      </c>
      <c r="AQ119" s="9">
        <v>58796</v>
      </c>
      <c r="AR119" s="9">
        <v>60048</v>
      </c>
      <c r="AS119" s="9">
        <v>60780</v>
      </c>
      <c r="AT119" s="9">
        <v>61910</v>
      </c>
      <c r="AU119" s="9">
        <v>62300</v>
      </c>
      <c r="AV119" s="9">
        <v>63347</v>
      </c>
      <c r="AW119" s="9">
        <v>63922</v>
      </c>
      <c r="AX119" s="9">
        <v>64748</v>
      </c>
      <c r="AY119" s="9">
        <v>65463</v>
      </c>
      <c r="AZ119" s="9">
        <v>65169</v>
      </c>
      <c r="BA119" s="9">
        <v>67620</v>
      </c>
      <c r="BB119" s="9">
        <v>67497</v>
      </c>
      <c r="BC119" s="9">
        <v>67964</v>
      </c>
      <c r="BD119" s="9">
        <v>68430</v>
      </c>
      <c r="BE119" s="9">
        <v>69277</v>
      </c>
      <c r="BF119" s="9">
        <v>70199</v>
      </c>
      <c r="BG119" s="9">
        <v>71135</v>
      </c>
      <c r="BH119" s="9">
        <v>71936</v>
      </c>
      <c r="BI119" s="9">
        <v>71859</v>
      </c>
      <c r="BJ119" s="9">
        <v>73678</v>
      </c>
      <c r="BK119" s="9">
        <v>73872</v>
      </c>
      <c r="BL119" s="9">
        <v>74927</v>
      </c>
      <c r="BM119" s="9">
        <v>74729</v>
      </c>
      <c r="BN119" s="9">
        <v>75687</v>
      </c>
      <c r="BO119" s="9">
        <v>76759</v>
      </c>
      <c r="BP119" s="9">
        <v>78185</v>
      </c>
      <c r="BQ119" s="9">
        <v>78058</v>
      </c>
      <c r="BR119" s="9">
        <v>78721</v>
      </c>
      <c r="BS119" s="9">
        <v>80262</v>
      </c>
      <c r="BT119" s="9">
        <v>79515</v>
      </c>
      <c r="BU119" s="9">
        <v>81079</v>
      </c>
      <c r="BV119" s="9">
        <v>81309</v>
      </c>
      <c r="BW119" s="9">
        <v>81828</v>
      </c>
      <c r="BX119" s="9">
        <v>82595</v>
      </c>
      <c r="BY119" s="9">
        <v>83014</v>
      </c>
      <c r="BZ119" s="9">
        <v>84411</v>
      </c>
      <c r="CA119" s="9">
        <v>85231</v>
      </c>
      <c r="CB119" s="9">
        <v>85454</v>
      </c>
      <c r="CC119" s="9">
        <v>86073</v>
      </c>
      <c r="CD119" s="9">
        <v>87432</v>
      </c>
      <c r="CE119" s="9">
        <v>88129</v>
      </c>
      <c r="CF119" s="9">
        <v>88479</v>
      </c>
      <c r="CG119" s="9">
        <v>88559</v>
      </c>
      <c r="CH119" s="9">
        <v>89606</v>
      </c>
      <c r="CI119" s="9">
        <v>90001</v>
      </c>
      <c r="CJ119" s="9">
        <v>91079</v>
      </c>
      <c r="CK119" s="9">
        <v>92043</v>
      </c>
      <c r="CL119" s="9">
        <v>93155</v>
      </c>
      <c r="CM119" s="9">
        <v>93523</v>
      </c>
      <c r="CN119" s="9">
        <v>94119</v>
      </c>
      <c r="CO119" s="9">
        <v>94591</v>
      </c>
      <c r="CP119" s="9">
        <v>95521</v>
      </c>
      <c r="CQ119" s="9">
        <v>95886</v>
      </c>
      <c r="CR119" s="9">
        <v>97524</v>
      </c>
      <c r="CS119" s="9">
        <v>97605</v>
      </c>
      <c r="CT119" s="9">
        <v>99501</v>
      </c>
      <c r="CU119" s="9">
        <v>99510</v>
      </c>
      <c r="CV119" s="9">
        <v>99944</v>
      </c>
      <c r="CW119" s="9">
        <v>101951</v>
      </c>
      <c r="CX119" s="9">
        <v>100962</v>
      </c>
      <c r="CY119" s="10">
        <v>101642</v>
      </c>
    </row>
    <row r="120" spans="1:103" x14ac:dyDescent="0.2">
      <c r="A120" s="26"/>
      <c r="B120" s="8" t="s">
        <v>246</v>
      </c>
      <c r="C120" s="13" t="s">
        <v>244</v>
      </c>
      <c r="D120" s="8">
        <v>29434</v>
      </c>
      <c r="E120" s="9">
        <v>30678</v>
      </c>
      <c r="F120" s="9">
        <v>31621</v>
      </c>
      <c r="G120" s="9">
        <v>32319</v>
      </c>
      <c r="H120" s="9">
        <v>33189</v>
      </c>
      <c r="I120" s="9">
        <v>33901</v>
      </c>
      <c r="J120" s="9">
        <v>35095</v>
      </c>
      <c r="K120" s="9">
        <v>35385</v>
      </c>
      <c r="L120" s="9">
        <v>37091</v>
      </c>
      <c r="M120" s="9">
        <v>37069</v>
      </c>
      <c r="N120" s="9">
        <v>38108</v>
      </c>
      <c r="O120" s="9">
        <v>38848</v>
      </c>
      <c r="P120" s="9">
        <v>39872</v>
      </c>
      <c r="Q120" s="9">
        <v>41074</v>
      </c>
      <c r="R120" s="9">
        <v>41770</v>
      </c>
      <c r="S120" s="9">
        <v>42418</v>
      </c>
      <c r="T120" s="9">
        <v>43574</v>
      </c>
      <c r="U120" s="9">
        <v>44544</v>
      </c>
      <c r="V120" s="9">
        <v>44910</v>
      </c>
      <c r="W120" s="9">
        <v>45724</v>
      </c>
      <c r="X120" s="9">
        <v>46349</v>
      </c>
      <c r="Y120" s="9">
        <v>46911</v>
      </c>
      <c r="Z120" s="9">
        <v>47702</v>
      </c>
      <c r="AA120" s="9">
        <v>48867</v>
      </c>
      <c r="AB120" s="9">
        <v>49579</v>
      </c>
      <c r="AC120" s="9">
        <v>50622</v>
      </c>
      <c r="AD120" s="9">
        <v>50864</v>
      </c>
      <c r="AE120" s="9">
        <v>52085</v>
      </c>
      <c r="AF120" s="9">
        <v>52988</v>
      </c>
      <c r="AG120" s="9">
        <v>53686</v>
      </c>
      <c r="AH120" s="9">
        <v>53899</v>
      </c>
      <c r="AI120" s="9">
        <v>55000</v>
      </c>
      <c r="AJ120" s="9">
        <v>55369</v>
      </c>
      <c r="AK120" s="9">
        <v>56167</v>
      </c>
      <c r="AL120" s="9">
        <v>57362</v>
      </c>
      <c r="AM120" s="9">
        <v>57727</v>
      </c>
      <c r="AN120" s="9">
        <v>57993</v>
      </c>
      <c r="AO120" s="9">
        <v>58876</v>
      </c>
      <c r="AP120" s="9">
        <v>59776</v>
      </c>
      <c r="AQ120" s="9">
        <v>61412</v>
      </c>
      <c r="AR120" s="9">
        <v>61673</v>
      </c>
      <c r="AS120" s="9">
        <v>61591</v>
      </c>
      <c r="AT120" s="9">
        <v>63322</v>
      </c>
      <c r="AU120" s="9">
        <v>63102</v>
      </c>
      <c r="AV120" s="9">
        <v>64287</v>
      </c>
      <c r="AW120" s="9">
        <v>65255</v>
      </c>
      <c r="AX120" s="9">
        <v>66870</v>
      </c>
      <c r="AY120" s="9">
        <v>66687</v>
      </c>
      <c r="AZ120" s="9">
        <v>67338</v>
      </c>
      <c r="BA120" s="9">
        <v>67683</v>
      </c>
      <c r="BB120" s="9">
        <v>68651</v>
      </c>
      <c r="BC120" s="9">
        <v>70270</v>
      </c>
      <c r="BD120" s="9">
        <v>70112</v>
      </c>
      <c r="BE120" s="9">
        <v>71183</v>
      </c>
      <c r="BF120" s="9">
        <v>71531</v>
      </c>
      <c r="BG120" s="9">
        <v>72184</v>
      </c>
      <c r="BH120" s="9">
        <v>73238</v>
      </c>
      <c r="BI120" s="9">
        <v>74211</v>
      </c>
      <c r="BJ120" s="9">
        <v>73897</v>
      </c>
      <c r="BK120" s="9">
        <v>75471</v>
      </c>
      <c r="BL120" s="9">
        <v>76588</v>
      </c>
      <c r="BM120" s="9">
        <v>76379</v>
      </c>
      <c r="BN120" s="9">
        <v>77966</v>
      </c>
      <c r="BO120" s="9">
        <v>77943</v>
      </c>
      <c r="BP120" s="9">
        <v>78216</v>
      </c>
      <c r="BQ120" s="9">
        <v>79823</v>
      </c>
      <c r="BR120" s="9">
        <v>80489</v>
      </c>
      <c r="BS120" s="9">
        <v>81213</v>
      </c>
      <c r="BT120" s="9">
        <v>82023</v>
      </c>
      <c r="BU120" s="9">
        <v>83079</v>
      </c>
      <c r="BV120" s="9">
        <v>83450</v>
      </c>
      <c r="BW120" s="9">
        <v>84220</v>
      </c>
      <c r="BX120" s="9">
        <v>84556</v>
      </c>
      <c r="BY120" s="9">
        <v>84630</v>
      </c>
      <c r="BZ120" s="9">
        <v>86205</v>
      </c>
      <c r="CA120" s="9">
        <v>86623</v>
      </c>
      <c r="CB120" s="9">
        <v>87365</v>
      </c>
      <c r="CC120" s="9">
        <v>87783</v>
      </c>
      <c r="CD120" s="9">
        <v>88938</v>
      </c>
      <c r="CE120" s="9">
        <v>89266</v>
      </c>
      <c r="CF120" s="9">
        <v>90760</v>
      </c>
      <c r="CG120" s="9">
        <v>91112</v>
      </c>
      <c r="CH120" s="9">
        <v>91637</v>
      </c>
      <c r="CI120" s="9">
        <v>92758</v>
      </c>
      <c r="CJ120" s="9">
        <v>94177</v>
      </c>
      <c r="CK120" s="9">
        <v>93994</v>
      </c>
      <c r="CL120" s="9">
        <v>94375</v>
      </c>
      <c r="CM120" s="9">
        <v>94980</v>
      </c>
      <c r="CN120" s="9">
        <v>96219</v>
      </c>
      <c r="CO120" s="9">
        <v>96914</v>
      </c>
      <c r="CP120" s="9">
        <v>97722</v>
      </c>
      <c r="CQ120" s="9">
        <v>97849</v>
      </c>
      <c r="CR120" s="9">
        <v>99872</v>
      </c>
      <c r="CS120" s="9">
        <v>100397</v>
      </c>
      <c r="CT120" s="9">
        <v>100965</v>
      </c>
      <c r="CU120" s="9">
        <v>100372</v>
      </c>
      <c r="CV120" s="9">
        <v>101553</v>
      </c>
      <c r="CW120" s="9">
        <v>102710</v>
      </c>
      <c r="CX120" s="9">
        <v>103799</v>
      </c>
      <c r="CY120" s="10">
        <v>103960</v>
      </c>
    </row>
    <row r="121" spans="1:103" x14ac:dyDescent="0.2">
      <c r="A121" s="26"/>
      <c r="B121" s="8" t="s">
        <v>247</v>
      </c>
      <c r="C121" s="13" t="s">
        <v>244</v>
      </c>
      <c r="D121" s="8">
        <v>28480</v>
      </c>
      <c r="E121" s="9">
        <v>29447</v>
      </c>
      <c r="F121" s="9">
        <v>30192</v>
      </c>
      <c r="G121" s="9">
        <v>31318</v>
      </c>
      <c r="H121" s="9">
        <v>31973</v>
      </c>
      <c r="I121" s="9">
        <v>32615</v>
      </c>
      <c r="J121" s="9">
        <v>33085</v>
      </c>
      <c r="K121" s="9">
        <v>34276</v>
      </c>
      <c r="L121" s="9">
        <v>35049</v>
      </c>
      <c r="M121" s="9">
        <v>35703</v>
      </c>
      <c r="N121" s="9">
        <v>37072</v>
      </c>
      <c r="O121" s="9">
        <v>37313</v>
      </c>
      <c r="P121" s="9">
        <v>38497</v>
      </c>
      <c r="Q121" s="9">
        <v>39117</v>
      </c>
      <c r="R121" s="9">
        <v>39575</v>
      </c>
      <c r="S121" s="9">
        <v>40746</v>
      </c>
      <c r="T121" s="9">
        <v>41505</v>
      </c>
      <c r="U121" s="9">
        <v>41688</v>
      </c>
      <c r="V121" s="9">
        <v>42444</v>
      </c>
      <c r="W121" s="9">
        <v>43465</v>
      </c>
      <c r="X121" s="9">
        <v>44119</v>
      </c>
      <c r="Y121" s="9">
        <v>44828</v>
      </c>
      <c r="Z121" s="9">
        <v>45907</v>
      </c>
      <c r="AA121" s="9">
        <v>46037</v>
      </c>
      <c r="AB121" s="9">
        <v>47357</v>
      </c>
      <c r="AC121" s="9">
        <v>47652</v>
      </c>
      <c r="AD121" s="9">
        <v>48915</v>
      </c>
      <c r="AE121" s="9">
        <v>49704</v>
      </c>
      <c r="AF121" s="9">
        <v>50209</v>
      </c>
      <c r="AG121" s="9">
        <v>50876</v>
      </c>
      <c r="AH121" s="9">
        <v>51491</v>
      </c>
      <c r="AI121" s="9">
        <v>52564</v>
      </c>
      <c r="AJ121" s="9">
        <v>52953</v>
      </c>
      <c r="AK121" s="9">
        <v>53580</v>
      </c>
      <c r="AL121" s="9">
        <v>54143</v>
      </c>
      <c r="AM121" s="9">
        <v>54782</v>
      </c>
      <c r="AN121" s="9">
        <v>55644</v>
      </c>
      <c r="AO121" s="9">
        <v>56944</v>
      </c>
      <c r="AP121" s="9">
        <v>57240</v>
      </c>
      <c r="AQ121" s="9">
        <v>57622</v>
      </c>
      <c r="AR121" s="9">
        <v>59146</v>
      </c>
      <c r="AS121" s="9">
        <v>59908</v>
      </c>
      <c r="AT121" s="9">
        <v>60973</v>
      </c>
      <c r="AU121" s="9">
        <v>60845</v>
      </c>
      <c r="AV121" s="9">
        <v>61819</v>
      </c>
      <c r="AW121" s="9">
        <v>62185</v>
      </c>
      <c r="AX121" s="9">
        <v>63103</v>
      </c>
      <c r="AY121" s="9">
        <v>63182</v>
      </c>
      <c r="AZ121" s="9">
        <v>65091</v>
      </c>
      <c r="BA121" s="9">
        <v>65097</v>
      </c>
      <c r="BB121" s="9">
        <v>65839</v>
      </c>
      <c r="BC121" s="9">
        <v>66604</v>
      </c>
      <c r="BD121" s="9">
        <v>66667</v>
      </c>
      <c r="BE121" s="9">
        <v>67655</v>
      </c>
      <c r="BF121" s="9">
        <v>68921</v>
      </c>
      <c r="BG121" s="9">
        <v>68963</v>
      </c>
      <c r="BH121" s="9">
        <v>69992</v>
      </c>
      <c r="BI121" s="9">
        <v>70218</v>
      </c>
      <c r="BJ121" s="9">
        <v>71502</v>
      </c>
      <c r="BK121" s="9">
        <v>72122</v>
      </c>
      <c r="BL121" s="9">
        <v>72416</v>
      </c>
      <c r="BM121" s="9">
        <v>73472</v>
      </c>
      <c r="BN121" s="9">
        <v>73997</v>
      </c>
      <c r="BO121" s="9">
        <v>74974</v>
      </c>
      <c r="BP121" s="9">
        <v>74988</v>
      </c>
      <c r="BQ121" s="9">
        <v>76547</v>
      </c>
      <c r="BR121" s="9">
        <v>76429</v>
      </c>
      <c r="BS121" s="9">
        <v>77445</v>
      </c>
      <c r="BT121" s="9">
        <v>78444</v>
      </c>
      <c r="BU121" s="9">
        <v>79182</v>
      </c>
      <c r="BV121" s="9">
        <v>79402</v>
      </c>
      <c r="BW121" s="9">
        <v>80620</v>
      </c>
      <c r="BX121" s="9">
        <v>80768</v>
      </c>
      <c r="BY121" s="9">
        <v>81901</v>
      </c>
      <c r="BZ121" s="9">
        <v>82801</v>
      </c>
      <c r="CA121" s="9">
        <v>83590</v>
      </c>
      <c r="CB121" s="9">
        <v>83654</v>
      </c>
      <c r="CC121" s="9">
        <v>83203</v>
      </c>
      <c r="CD121" s="9">
        <v>85234</v>
      </c>
      <c r="CE121" s="9">
        <v>85717</v>
      </c>
      <c r="CF121" s="9">
        <v>86251</v>
      </c>
      <c r="CG121" s="9">
        <v>86833</v>
      </c>
      <c r="CH121" s="9">
        <v>88249</v>
      </c>
      <c r="CI121" s="9">
        <v>89244</v>
      </c>
      <c r="CJ121" s="9">
        <v>88631</v>
      </c>
      <c r="CK121" s="9">
        <v>90028</v>
      </c>
      <c r="CL121" s="9">
        <v>91075</v>
      </c>
      <c r="CM121" s="9">
        <v>91943</v>
      </c>
      <c r="CN121" s="9">
        <v>92350</v>
      </c>
      <c r="CO121" s="9">
        <v>93759</v>
      </c>
      <c r="CP121" s="9">
        <v>93645</v>
      </c>
      <c r="CQ121" s="9">
        <v>94377</v>
      </c>
      <c r="CR121" s="9">
        <v>95202</v>
      </c>
      <c r="CS121" s="9">
        <v>95952</v>
      </c>
      <c r="CT121" s="9">
        <v>96447</v>
      </c>
      <c r="CU121" s="9">
        <v>96234</v>
      </c>
      <c r="CV121" s="9">
        <v>97561</v>
      </c>
      <c r="CW121" s="9">
        <v>98643</v>
      </c>
      <c r="CX121" s="9">
        <v>98669</v>
      </c>
      <c r="CY121" s="10">
        <v>101066</v>
      </c>
    </row>
    <row r="122" spans="1:103" x14ac:dyDescent="0.2">
      <c r="A122" s="25" t="s">
        <v>440</v>
      </c>
      <c r="B122" s="8" t="s">
        <v>248</v>
      </c>
      <c r="C122" s="13" t="s">
        <v>249</v>
      </c>
      <c r="D122" s="8">
        <v>30725</v>
      </c>
      <c r="E122" s="9">
        <v>31973</v>
      </c>
      <c r="F122" s="9">
        <v>33946</v>
      </c>
      <c r="G122" s="9">
        <v>35670</v>
      </c>
      <c r="H122" s="9">
        <v>37086</v>
      </c>
      <c r="I122" s="9">
        <v>38817</v>
      </c>
      <c r="J122" s="9">
        <v>40616</v>
      </c>
      <c r="K122" s="9">
        <v>41775</v>
      </c>
      <c r="L122" s="9">
        <v>43819</v>
      </c>
      <c r="M122" s="9">
        <v>45281</v>
      </c>
      <c r="N122" s="9">
        <v>46479</v>
      </c>
      <c r="O122" s="9">
        <v>48049</v>
      </c>
      <c r="P122" s="9">
        <v>50107</v>
      </c>
      <c r="Q122" s="9">
        <v>51592</v>
      </c>
      <c r="R122" s="9">
        <v>53041</v>
      </c>
      <c r="S122" s="9">
        <v>54301</v>
      </c>
      <c r="T122" s="9">
        <v>55849</v>
      </c>
      <c r="U122" s="9">
        <v>57494</v>
      </c>
      <c r="V122" s="9">
        <v>59306</v>
      </c>
      <c r="W122" s="9">
        <v>60038</v>
      </c>
      <c r="X122" s="9">
        <v>62280</v>
      </c>
      <c r="Y122" s="9">
        <v>63490</v>
      </c>
      <c r="Z122" s="9">
        <v>64486</v>
      </c>
      <c r="AA122" s="9">
        <v>65199</v>
      </c>
      <c r="AB122" s="9">
        <v>67344</v>
      </c>
      <c r="AC122" s="9">
        <v>68462</v>
      </c>
      <c r="AD122" s="9">
        <v>70164</v>
      </c>
      <c r="AE122" s="9">
        <v>71956</v>
      </c>
      <c r="AF122" s="9">
        <v>72930</v>
      </c>
      <c r="AG122" s="9">
        <v>73742</v>
      </c>
      <c r="AH122" s="9">
        <v>75426</v>
      </c>
      <c r="AI122" s="9">
        <v>76676</v>
      </c>
      <c r="AJ122" s="9">
        <v>78294</v>
      </c>
      <c r="AK122" s="9">
        <v>79769</v>
      </c>
      <c r="AL122" s="9">
        <v>80275</v>
      </c>
      <c r="AM122" s="9">
        <v>81672</v>
      </c>
      <c r="AN122" s="9">
        <v>83700</v>
      </c>
      <c r="AO122" s="9">
        <v>83981</v>
      </c>
      <c r="AP122" s="9">
        <v>85887</v>
      </c>
      <c r="AQ122" s="9">
        <v>87189</v>
      </c>
      <c r="AR122" s="9">
        <v>87936</v>
      </c>
      <c r="AS122" s="9">
        <v>89524</v>
      </c>
      <c r="AT122" s="9">
        <v>90940</v>
      </c>
      <c r="AU122" s="9">
        <v>92095</v>
      </c>
      <c r="AV122" s="9">
        <v>93288</v>
      </c>
      <c r="AW122" s="9">
        <v>93973</v>
      </c>
      <c r="AX122" s="9">
        <v>95653</v>
      </c>
      <c r="AY122" s="9">
        <v>96594</v>
      </c>
      <c r="AZ122" s="9">
        <v>98784</v>
      </c>
      <c r="BA122" s="9">
        <v>99931</v>
      </c>
      <c r="BB122" s="9">
        <v>100631</v>
      </c>
      <c r="BC122" s="9">
        <v>101734</v>
      </c>
      <c r="BD122" s="9">
        <v>103757</v>
      </c>
      <c r="BE122" s="9">
        <v>104009</v>
      </c>
      <c r="BF122" s="9">
        <v>105685</v>
      </c>
      <c r="BG122" s="9">
        <v>106464</v>
      </c>
      <c r="BH122" s="9">
        <v>107945</v>
      </c>
      <c r="BI122" s="9">
        <v>109061</v>
      </c>
      <c r="BJ122" s="9">
        <v>109969</v>
      </c>
      <c r="BK122" s="9">
        <v>111317</v>
      </c>
      <c r="BL122" s="9">
        <v>112480</v>
      </c>
      <c r="BM122" s="9">
        <v>112877</v>
      </c>
      <c r="BN122" s="9">
        <v>114150</v>
      </c>
      <c r="BO122" s="9">
        <v>114423</v>
      </c>
      <c r="BP122" s="9">
        <v>116990</v>
      </c>
      <c r="BQ122" s="9">
        <v>117007</v>
      </c>
      <c r="BR122" s="9">
        <v>118734</v>
      </c>
      <c r="BS122" s="9">
        <v>119899</v>
      </c>
      <c r="BT122" s="9">
        <v>120422</v>
      </c>
      <c r="BU122" s="9">
        <v>122456</v>
      </c>
      <c r="BV122" s="9">
        <v>123921</v>
      </c>
      <c r="BW122" s="9">
        <v>124165</v>
      </c>
      <c r="BX122" s="9">
        <v>125347</v>
      </c>
      <c r="BY122" s="9">
        <v>125903</v>
      </c>
      <c r="BZ122" s="9">
        <v>128363</v>
      </c>
      <c r="CA122" s="9">
        <v>128520</v>
      </c>
      <c r="CB122" s="9">
        <v>129786</v>
      </c>
      <c r="CC122" s="9">
        <v>131253</v>
      </c>
      <c r="CD122" s="9">
        <v>132269</v>
      </c>
      <c r="CE122" s="9">
        <v>133148</v>
      </c>
      <c r="CF122" s="9">
        <v>135447</v>
      </c>
      <c r="CG122" s="9">
        <v>135778</v>
      </c>
      <c r="CH122" s="9">
        <v>137844</v>
      </c>
      <c r="CI122" s="9">
        <v>137139</v>
      </c>
      <c r="CJ122" s="9">
        <v>138978</v>
      </c>
      <c r="CK122" s="9">
        <v>141045</v>
      </c>
      <c r="CL122" s="9">
        <v>141957</v>
      </c>
      <c r="CM122" s="9">
        <v>142243</v>
      </c>
      <c r="CN122" s="9">
        <v>143631</v>
      </c>
      <c r="CO122" s="9">
        <v>143925</v>
      </c>
      <c r="CP122" s="9">
        <v>145001</v>
      </c>
      <c r="CQ122" s="9">
        <v>145572</v>
      </c>
      <c r="CR122" s="9">
        <v>146894</v>
      </c>
      <c r="CS122" s="9">
        <v>148784</v>
      </c>
      <c r="CT122" s="9">
        <v>149563</v>
      </c>
      <c r="CU122" s="9">
        <v>151036</v>
      </c>
      <c r="CV122" s="9">
        <v>152267</v>
      </c>
      <c r="CW122" s="9">
        <v>152906</v>
      </c>
      <c r="CX122" s="9">
        <v>153211</v>
      </c>
      <c r="CY122" s="10">
        <v>155023</v>
      </c>
    </row>
    <row r="123" spans="1:103" x14ac:dyDescent="0.2">
      <c r="A123" s="26"/>
      <c r="B123" s="8" t="s">
        <v>250</v>
      </c>
      <c r="C123" s="13" t="s">
        <v>249</v>
      </c>
      <c r="D123" s="8">
        <v>29540</v>
      </c>
      <c r="E123" s="9">
        <v>31605</v>
      </c>
      <c r="F123" s="9">
        <v>33381</v>
      </c>
      <c r="G123" s="9">
        <v>35632</v>
      </c>
      <c r="H123" s="9">
        <v>36721</v>
      </c>
      <c r="I123" s="9">
        <v>38285</v>
      </c>
      <c r="J123" s="9">
        <v>40157</v>
      </c>
      <c r="K123" s="9">
        <v>42312</v>
      </c>
      <c r="L123" s="9">
        <v>43714</v>
      </c>
      <c r="M123" s="9">
        <v>45738</v>
      </c>
      <c r="N123" s="9">
        <v>47292</v>
      </c>
      <c r="O123" s="9">
        <v>48764</v>
      </c>
      <c r="P123" s="9">
        <v>49504</v>
      </c>
      <c r="Q123" s="9">
        <v>51920</v>
      </c>
      <c r="R123" s="9">
        <v>53105</v>
      </c>
      <c r="S123" s="9">
        <v>55014</v>
      </c>
      <c r="T123" s="9">
        <v>56466</v>
      </c>
      <c r="U123" s="9">
        <v>57686</v>
      </c>
      <c r="V123" s="9">
        <v>58972</v>
      </c>
      <c r="W123" s="9">
        <v>60891</v>
      </c>
      <c r="X123" s="9">
        <v>62598</v>
      </c>
      <c r="Y123" s="9">
        <v>64468</v>
      </c>
      <c r="Z123" s="9">
        <v>65444</v>
      </c>
      <c r="AA123" s="9">
        <v>67632</v>
      </c>
      <c r="AB123" s="9">
        <v>68324</v>
      </c>
      <c r="AC123" s="9">
        <v>70500</v>
      </c>
      <c r="AD123" s="9">
        <v>71137</v>
      </c>
      <c r="AE123" s="9">
        <v>72163</v>
      </c>
      <c r="AF123" s="9">
        <v>74372</v>
      </c>
      <c r="AG123" s="9">
        <v>76511</v>
      </c>
      <c r="AH123" s="9">
        <v>77243</v>
      </c>
      <c r="AI123" s="9">
        <v>77944</v>
      </c>
      <c r="AJ123" s="9">
        <v>79404</v>
      </c>
      <c r="AK123" s="9">
        <v>80855</v>
      </c>
      <c r="AL123" s="9">
        <v>82467</v>
      </c>
      <c r="AM123" s="9">
        <v>83111</v>
      </c>
      <c r="AN123" s="9">
        <v>85387</v>
      </c>
      <c r="AO123" s="9">
        <v>86104</v>
      </c>
      <c r="AP123" s="9">
        <v>87391</v>
      </c>
      <c r="AQ123" s="9">
        <v>88862</v>
      </c>
      <c r="AR123" s="9">
        <v>89601</v>
      </c>
      <c r="AS123" s="9">
        <v>91773</v>
      </c>
      <c r="AT123" s="9">
        <v>93023</v>
      </c>
      <c r="AU123" s="9">
        <v>92926</v>
      </c>
      <c r="AV123" s="9">
        <v>94645</v>
      </c>
      <c r="AW123" s="9">
        <v>96789</v>
      </c>
      <c r="AX123" s="9">
        <v>97359</v>
      </c>
      <c r="AY123" s="9">
        <v>98724</v>
      </c>
      <c r="AZ123" s="9">
        <v>99875</v>
      </c>
      <c r="BA123" s="9">
        <v>101119</v>
      </c>
      <c r="BB123" s="9">
        <v>102055</v>
      </c>
      <c r="BC123" s="9">
        <v>103726</v>
      </c>
      <c r="BD123" s="9">
        <v>102975</v>
      </c>
      <c r="BE123" s="9">
        <v>105070</v>
      </c>
      <c r="BF123" s="9">
        <v>107188</v>
      </c>
      <c r="BG123" s="9">
        <v>107501</v>
      </c>
      <c r="BH123" s="9">
        <v>109709</v>
      </c>
      <c r="BI123" s="9">
        <v>110795</v>
      </c>
      <c r="BJ123" s="9">
        <v>112834</v>
      </c>
      <c r="BK123" s="9">
        <v>113964</v>
      </c>
      <c r="BL123" s="9">
        <v>114082</v>
      </c>
      <c r="BM123" s="9">
        <v>115391</v>
      </c>
      <c r="BN123" s="9">
        <v>116984</v>
      </c>
      <c r="BO123" s="9">
        <v>117947</v>
      </c>
      <c r="BP123" s="9">
        <v>118990</v>
      </c>
      <c r="BQ123" s="9">
        <v>119827</v>
      </c>
      <c r="BR123" s="9">
        <v>122106</v>
      </c>
      <c r="BS123" s="9">
        <v>122552</v>
      </c>
      <c r="BT123" s="9">
        <v>123590</v>
      </c>
      <c r="BU123" s="9">
        <v>124903</v>
      </c>
      <c r="BV123" s="9">
        <v>126303</v>
      </c>
      <c r="BW123" s="9">
        <v>126343</v>
      </c>
      <c r="BX123" s="9">
        <v>128040</v>
      </c>
      <c r="BY123" s="9">
        <v>128096</v>
      </c>
      <c r="BZ123" s="9">
        <v>130826</v>
      </c>
      <c r="CA123" s="9">
        <v>132014</v>
      </c>
      <c r="CB123" s="9">
        <v>132611</v>
      </c>
      <c r="CC123" s="9">
        <v>133335</v>
      </c>
      <c r="CD123" s="9">
        <v>135701</v>
      </c>
      <c r="CE123" s="9">
        <v>136435</v>
      </c>
      <c r="CF123" s="9">
        <v>136757</v>
      </c>
      <c r="CG123" s="9">
        <v>137929</v>
      </c>
      <c r="CH123" s="9">
        <v>139037</v>
      </c>
      <c r="CI123" s="9">
        <v>139560</v>
      </c>
      <c r="CJ123" s="9">
        <v>140254</v>
      </c>
      <c r="CK123" s="9">
        <v>142186</v>
      </c>
      <c r="CL123" s="9">
        <v>143601</v>
      </c>
      <c r="CM123" s="9">
        <v>143650</v>
      </c>
      <c r="CN123" s="9">
        <v>146033</v>
      </c>
      <c r="CO123" s="9">
        <v>145166</v>
      </c>
      <c r="CP123" s="9">
        <v>147621</v>
      </c>
      <c r="CQ123" s="9">
        <v>148382</v>
      </c>
      <c r="CR123" s="9">
        <v>148286</v>
      </c>
      <c r="CS123" s="9">
        <v>150982</v>
      </c>
      <c r="CT123" s="9">
        <v>152922</v>
      </c>
      <c r="CU123" s="9">
        <v>152956</v>
      </c>
      <c r="CV123" s="9">
        <v>153213</v>
      </c>
      <c r="CW123" s="9">
        <v>154179</v>
      </c>
      <c r="CX123" s="9">
        <v>155204</v>
      </c>
      <c r="CY123" s="10">
        <v>156682</v>
      </c>
    </row>
    <row r="124" spans="1:103" x14ac:dyDescent="0.2">
      <c r="A124" s="26"/>
      <c r="B124" s="8" t="s">
        <v>251</v>
      </c>
      <c r="C124" s="13" t="s">
        <v>249</v>
      </c>
      <c r="D124" s="8">
        <v>28919</v>
      </c>
      <c r="E124" s="9">
        <v>30922</v>
      </c>
      <c r="F124" s="9">
        <v>32550</v>
      </c>
      <c r="G124" s="9">
        <v>33981</v>
      </c>
      <c r="H124" s="9">
        <v>35767</v>
      </c>
      <c r="I124" s="9">
        <v>37429</v>
      </c>
      <c r="J124" s="9">
        <v>38952</v>
      </c>
      <c r="K124" s="9">
        <v>40905</v>
      </c>
      <c r="L124" s="9">
        <v>42776</v>
      </c>
      <c r="M124" s="9">
        <v>43651</v>
      </c>
      <c r="N124" s="9">
        <v>45843</v>
      </c>
      <c r="O124" s="9">
        <v>46949</v>
      </c>
      <c r="P124" s="9">
        <v>49038</v>
      </c>
      <c r="Q124" s="9">
        <v>50544</v>
      </c>
      <c r="R124" s="9">
        <v>51839</v>
      </c>
      <c r="S124" s="9">
        <v>53863</v>
      </c>
      <c r="T124" s="9">
        <v>55428</v>
      </c>
      <c r="U124" s="9">
        <v>57119</v>
      </c>
      <c r="V124" s="9">
        <v>57768</v>
      </c>
      <c r="W124" s="9">
        <v>59461</v>
      </c>
      <c r="X124" s="9">
        <v>61032</v>
      </c>
      <c r="Y124" s="9">
        <v>62145</v>
      </c>
      <c r="Z124" s="9">
        <v>63909</v>
      </c>
      <c r="AA124" s="9">
        <v>64839</v>
      </c>
      <c r="AB124" s="9">
        <v>67051</v>
      </c>
      <c r="AC124" s="9">
        <v>68876</v>
      </c>
      <c r="AD124" s="9">
        <v>69338</v>
      </c>
      <c r="AE124" s="9">
        <v>70705</v>
      </c>
      <c r="AF124" s="9">
        <v>72695</v>
      </c>
      <c r="AG124" s="9">
        <v>73917</v>
      </c>
      <c r="AH124" s="9">
        <v>75168</v>
      </c>
      <c r="AI124" s="9">
        <v>76897</v>
      </c>
      <c r="AJ124" s="9">
        <v>78318</v>
      </c>
      <c r="AK124" s="9">
        <v>79807</v>
      </c>
      <c r="AL124" s="9">
        <v>81089</v>
      </c>
      <c r="AM124" s="9">
        <v>82141</v>
      </c>
      <c r="AN124" s="9">
        <v>83568</v>
      </c>
      <c r="AO124" s="9">
        <v>85363</v>
      </c>
      <c r="AP124" s="9">
        <v>86439</v>
      </c>
      <c r="AQ124" s="9">
        <v>87545</v>
      </c>
      <c r="AR124" s="9">
        <v>89124</v>
      </c>
      <c r="AS124" s="9">
        <v>91303</v>
      </c>
      <c r="AT124" s="9">
        <v>91691</v>
      </c>
      <c r="AU124" s="9">
        <v>92960</v>
      </c>
      <c r="AV124" s="9">
        <v>93786</v>
      </c>
      <c r="AW124" s="9">
        <v>95022</v>
      </c>
      <c r="AX124" s="9">
        <v>96790</v>
      </c>
      <c r="AY124" s="9">
        <v>97617</v>
      </c>
      <c r="AZ124" s="9">
        <v>99552</v>
      </c>
      <c r="BA124" s="9">
        <v>100177</v>
      </c>
      <c r="BB124" s="9">
        <v>102018</v>
      </c>
      <c r="BC124" s="9">
        <v>102928</v>
      </c>
      <c r="BD124" s="9">
        <v>103954</v>
      </c>
      <c r="BE124" s="9">
        <v>105575</v>
      </c>
      <c r="BF124" s="9">
        <v>107050</v>
      </c>
      <c r="BG124" s="9">
        <v>107179</v>
      </c>
      <c r="BH124" s="9">
        <v>109040</v>
      </c>
      <c r="BI124" s="9">
        <v>110695</v>
      </c>
      <c r="BJ124" s="9">
        <v>111815</v>
      </c>
      <c r="BK124" s="9">
        <v>113519</v>
      </c>
      <c r="BL124" s="9">
        <v>114348</v>
      </c>
      <c r="BM124" s="9">
        <v>115213</v>
      </c>
      <c r="BN124" s="9">
        <v>115854</v>
      </c>
      <c r="BO124" s="9">
        <v>118686</v>
      </c>
      <c r="BP124" s="9">
        <v>118842</v>
      </c>
      <c r="BQ124" s="9">
        <v>119165</v>
      </c>
      <c r="BR124" s="9">
        <v>120845</v>
      </c>
      <c r="BS124" s="9">
        <v>122515</v>
      </c>
      <c r="BT124" s="9">
        <v>124303</v>
      </c>
      <c r="BU124" s="9">
        <v>125557</v>
      </c>
      <c r="BV124" s="9">
        <v>126364</v>
      </c>
      <c r="BW124" s="9">
        <v>126603</v>
      </c>
      <c r="BX124" s="9">
        <v>127636</v>
      </c>
      <c r="BY124" s="9">
        <v>129953</v>
      </c>
      <c r="BZ124" s="9">
        <v>130840</v>
      </c>
      <c r="CA124" s="9">
        <v>131806</v>
      </c>
      <c r="CB124" s="9">
        <v>132627</v>
      </c>
      <c r="CC124" s="9">
        <v>134261</v>
      </c>
      <c r="CD124" s="9">
        <v>134185</v>
      </c>
      <c r="CE124" s="9">
        <v>136023</v>
      </c>
      <c r="CF124" s="9">
        <v>137646</v>
      </c>
      <c r="CG124" s="9">
        <v>138390</v>
      </c>
      <c r="CH124" s="9">
        <v>140313</v>
      </c>
      <c r="CI124" s="9">
        <v>140498</v>
      </c>
      <c r="CJ124" s="9">
        <v>141488</v>
      </c>
      <c r="CK124" s="9">
        <v>142548</v>
      </c>
      <c r="CL124" s="9">
        <v>142365</v>
      </c>
      <c r="CM124" s="9">
        <v>144589</v>
      </c>
      <c r="CN124" s="9">
        <v>146396</v>
      </c>
      <c r="CO124" s="9">
        <v>147584</v>
      </c>
      <c r="CP124" s="9">
        <v>147961</v>
      </c>
      <c r="CQ124" s="9">
        <v>149453</v>
      </c>
      <c r="CR124" s="9">
        <v>151450</v>
      </c>
      <c r="CS124" s="9">
        <v>152278</v>
      </c>
      <c r="CT124" s="9">
        <v>152529</v>
      </c>
      <c r="CU124" s="9">
        <v>154283</v>
      </c>
      <c r="CV124" s="9">
        <v>154908</v>
      </c>
      <c r="CW124" s="9">
        <v>155979</v>
      </c>
      <c r="CX124" s="9">
        <v>158747</v>
      </c>
      <c r="CY124" s="10">
        <v>157744</v>
      </c>
    </row>
    <row r="125" spans="1:103" x14ac:dyDescent="0.2">
      <c r="A125" s="26"/>
      <c r="B125" s="8" t="s">
        <v>252</v>
      </c>
      <c r="C125" s="13" t="s">
        <v>249</v>
      </c>
      <c r="D125" s="8">
        <v>31008</v>
      </c>
      <c r="E125" s="9">
        <v>33682</v>
      </c>
      <c r="F125" s="9">
        <v>35790</v>
      </c>
      <c r="G125" s="9">
        <v>37280</v>
      </c>
      <c r="H125" s="9">
        <v>38984</v>
      </c>
      <c r="I125" s="9">
        <v>41482</v>
      </c>
      <c r="J125" s="9">
        <v>44307</v>
      </c>
      <c r="K125" s="9">
        <v>45844</v>
      </c>
      <c r="L125" s="9">
        <v>47678</v>
      </c>
      <c r="M125" s="9">
        <v>49809</v>
      </c>
      <c r="N125" s="9">
        <v>51310</v>
      </c>
      <c r="O125" s="9">
        <v>53863</v>
      </c>
      <c r="P125" s="9">
        <v>55203</v>
      </c>
      <c r="Q125" s="9">
        <v>55866</v>
      </c>
      <c r="R125" s="9">
        <v>59038</v>
      </c>
      <c r="S125" s="9">
        <v>60125</v>
      </c>
      <c r="T125" s="9">
        <v>62434</v>
      </c>
      <c r="U125" s="9">
        <v>64293</v>
      </c>
      <c r="V125" s="9">
        <v>65793</v>
      </c>
      <c r="W125" s="9">
        <v>67016</v>
      </c>
      <c r="X125" s="9">
        <v>68114</v>
      </c>
      <c r="Y125" s="9">
        <v>69987</v>
      </c>
      <c r="Z125" s="9">
        <v>71811</v>
      </c>
      <c r="AA125" s="9">
        <v>73001</v>
      </c>
      <c r="AB125" s="9">
        <v>74596</v>
      </c>
      <c r="AC125" s="9">
        <v>76527</v>
      </c>
      <c r="AD125" s="9">
        <v>77229</v>
      </c>
      <c r="AE125" s="9">
        <v>79599</v>
      </c>
      <c r="AF125" s="9">
        <v>80802</v>
      </c>
      <c r="AG125" s="9">
        <v>82546</v>
      </c>
      <c r="AH125" s="9">
        <v>83446</v>
      </c>
      <c r="AI125" s="9">
        <v>85445</v>
      </c>
      <c r="AJ125" s="9">
        <v>87297</v>
      </c>
      <c r="AK125" s="9">
        <v>89083</v>
      </c>
      <c r="AL125" s="9">
        <v>90248</v>
      </c>
      <c r="AM125" s="9">
        <v>91148</v>
      </c>
      <c r="AN125" s="9">
        <v>92753</v>
      </c>
      <c r="AO125" s="9">
        <v>93473</v>
      </c>
      <c r="AP125" s="9">
        <v>94801</v>
      </c>
      <c r="AQ125" s="9">
        <v>96787</v>
      </c>
      <c r="AR125" s="9">
        <v>97507</v>
      </c>
      <c r="AS125" s="9">
        <v>99310</v>
      </c>
      <c r="AT125" s="9">
        <v>99500</v>
      </c>
      <c r="AU125" s="9">
        <v>102155</v>
      </c>
      <c r="AV125" s="9">
        <v>102882</v>
      </c>
      <c r="AW125" s="9">
        <v>104186</v>
      </c>
      <c r="AX125" s="9">
        <v>105815</v>
      </c>
      <c r="AY125" s="9">
        <v>106836</v>
      </c>
      <c r="AZ125" s="9">
        <v>107997</v>
      </c>
      <c r="BA125" s="9">
        <v>109548</v>
      </c>
      <c r="BB125" s="9">
        <v>110859</v>
      </c>
      <c r="BC125" s="9">
        <v>112146</v>
      </c>
      <c r="BD125" s="9">
        <v>113582</v>
      </c>
      <c r="BE125" s="9">
        <v>115154</v>
      </c>
      <c r="BF125" s="9">
        <v>116654</v>
      </c>
      <c r="BG125" s="9">
        <v>117655</v>
      </c>
      <c r="BH125" s="9">
        <v>119188</v>
      </c>
      <c r="BI125" s="9">
        <v>119948</v>
      </c>
      <c r="BJ125" s="9">
        <v>121208</v>
      </c>
      <c r="BK125" s="9">
        <v>121083</v>
      </c>
      <c r="BL125" s="9">
        <v>121901</v>
      </c>
      <c r="BM125" s="9">
        <v>124926</v>
      </c>
      <c r="BN125" s="9">
        <v>125835</v>
      </c>
      <c r="BO125" s="9">
        <v>127112</v>
      </c>
      <c r="BP125" s="9">
        <v>127204</v>
      </c>
      <c r="BQ125" s="9">
        <v>129412</v>
      </c>
      <c r="BR125" s="9">
        <v>131003</v>
      </c>
      <c r="BS125" s="9">
        <v>130397</v>
      </c>
      <c r="BT125" s="9">
        <v>133131</v>
      </c>
      <c r="BU125" s="9">
        <v>133781</v>
      </c>
      <c r="BV125" s="9">
        <v>134686</v>
      </c>
      <c r="BW125" s="9">
        <v>135657</v>
      </c>
      <c r="BX125" s="9">
        <v>136091</v>
      </c>
      <c r="BY125" s="9">
        <v>138461</v>
      </c>
      <c r="BZ125" s="9">
        <v>138678</v>
      </c>
      <c r="CA125" s="9">
        <v>140957</v>
      </c>
      <c r="CB125" s="9">
        <v>140561</v>
      </c>
      <c r="CC125" s="9">
        <v>142239</v>
      </c>
      <c r="CD125" s="9">
        <v>143314</v>
      </c>
      <c r="CE125" s="9">
        <v>144858</v>
      </c>
      <c r="CF125" s="9">
        <v>145469</v>
      </c>
      <c r="CG125" s="9">
        <v>146959</v>
      </c>
      <c r="CH125" s="9">
        <v>147786</v>
      </c>
      <c r="CI125" s="9">
        <v>148973</v>
      </c>
      <c r="CJ125" s="9">
        <v>149419</v>
      </c>
      <c r="CK125" s="9">
        <v>151703</v>
      </c>
      <c r="CL125" s="9">
        <v>152089</v>
      </c>
      <c r="CM125" s="9">
        <v>153177</v>
      </c>
      <c r="CN125" s="9">
        <v>154016</v>
      </c>
      <c r="CO125" s="9">
        <v>155057</v>
      </c>
      <c r="CP125" s="9">
        <v>156427</v>
      </c>
      <c r="CQ125" s="9">
        <v>156525</v>
      </c>
      <c r="CR125" s="9">
        <v>158303</v>
      </c>
      <c r="CS125" s="9">
        <v>159777</v>
      </c>
      <c r="CT125" s="9">
        <v>159984</v>
      </c>
      <c r="CU125" s="9">
        <v>161644</v>
      </c>
      <c r="CV125" s="9">
        <v>162869</v>
      </c>
      <c r="CW125" s="9">
        <v>163595</v>
      </c>
      <c r="CX125" s="9">
        <v>165128</v>
      </c>
      <c r="CY125" s="10">
        <v>164759</v>
      </c>
    </row>
    <row r="126" spans="1:103" x14ac:dyDescent="0.2">
      <c r="A126" s="25" t="s">
        <v>441</v>
      </c>
      <c r="B126" s="8" t="s">
        <v>253</v>
      </c>
      <c r="C126" s="13" t="s">
        <v>254</v>
      </c>
      <c r="D126" s="8">
        <v>30761</v>
      </c>
      <c r="E126" s="9">
        <v>32776</v>
      </c>
      <c r="F126" s="9">
        <v>34431</v>
      </c>
      <c r="G126" s="9">
        <v>36392</v>
      </c>
      <c r="H126" s="9">
        <v>38172</v>
      </c>
      <c r="I126" s="9">
        <v>40233</v>
      </c>
      <c r="J126" s="9">
        <v>41992</v>
      </c>
      <c r="K126" s="9">
        <v>43936</v>
      </c>
      <c r="L126" s="9">
        <v>45396</v>
      </c>
      <c r="M126" s="9">
        <v>47352</v>
      </c>
      <c r="N126" s="9">
        <v>48803</v>
      </c>
      <c r="O126" s="9">
        <v>50853</v>
      </c>
      <c r="P126" s="9">
        <v>52649</v>
      </c>
      <c r="Q126" s="9">
        <v>53626</v>
      </c>
      <c r="R126" s="9">
        <v>55823</v>
      </c>
      <c r="S126" s="9">
        <v>56813</v>
      </c>
      <c r="T126" s="9">
        <v>59121</v>
      </c>
      <c r="U126" s="9">
        <v>60543</v>
      </c>
      <c r="V126" s="9">
        <v>62328</v>
      </c>
      <c r="W126" s="9">
        <v>63988</v>
      </c>
      <c r="X126" s="9">
        <v>65652</v>
      </c>
      <c r="Y126" s="9">
        <v>67374</v>
      </c>
      <c r="Z126" s="9">
        <v>68571</v>
      </c>
      <c r="AA126" s="9">
        <v>69632</v>
      </c>
      <c r="AB126" s="9">
        <v>72067</v>
      </c>
      <c r="AC126" s="9">
        <v>73253</v>
      </c>
      <c r="AD126" s="9">
        <v>74160</v>
      </c>
      <c r="AE126" s="9">
        <v>76268</v>
      </c>
      <c r="AF126" s="9">
        <v>78488</v>
      </c>
      <c r="AG126" s="9">
        <v>80024</v>
      </c>
      <c r="AH126" s="9">
        <v>80539</v>
      </c>
      <c r="AI126" s="9">
        <v>82182</v>
      </c>
      <c r="AJ126" s="9">
        <v>83589</v>
      </c>
      <c r="AK126" s="9">
        <v>85245</v>
      </c>
      <c r="AL126" s="9">
        <v>86766</v>
      </c>
      <c r="AM126" s="9">
        <v>87802</v>
      </c>
      <c r="AN126" s="9">
        <v>89340</v>
      </c>
      <c r="AO126" s="9">
        <v>90803</v>
      </c>
      <c r="AP126" s="9">
        <v>91480</v>
      </c>
      <c r="AQ126" s="9">
        <v>93265</v>
      </c>
      <c r="AR126" s="9">
        <v>94237</v>
      </c>
      <c r="AS126" s="9">
        <v>95264</v>
      </c>
      <c r="AT126" s="9">
        <v>97883</v>
      </c>
      <c r="AU126" s="9">
        <v>98482</v>
      </c>
      <c r="AV126" s="9">
        <v>100411</v>
      </c>
      <c r="AW126" s="9">
        <v>101105</v>
      </c>
      <c r="AX126" s="9">
        <v>102517</v>
      </c>
      <c r="AY126" s="9">
        <v>104687</v>
      </c>
      <c r="AZ126" s="9">
        <v>105182</v>
      </c>
      <c r="BA126" s="9">
        <v>107164</v>
      </c>
      <c r="BB126" s="9">
        <v>108373</v>
      </c>
      <c r="BC126" s="9">
        <v>109455</v>
      </c>
      <c r="BD126" s="9">
        <v>110873</v>
      </c>
      <c r="BE126" s="9">
        <v>111551</v>
      </c>
      <c r="BF126" s="9">
        <v>113406</v>
      </c>
      <c r="BG126" s="9">
        <v>115004</v>
      </c>
      <c r="BH126" s="9">
        <v>116594</v>
      </c>
      <c r="BI126" s="9">
        <v>117529</v>
      </c>
      <c r="BJ126" s="9">
        <v>118464</v>
      </c>
      <c r="BK126" s="9">
        <v>120070</v>
      </c>
      <c r="BL126" s="9">
        <v>121690</v>
      </c>
      <c r="BM126" s="9">
        <v>123236</v>
      </c>
      <c r="BN126" s="9">
        <v>123960</v>
      </c>
      <c r="BO126" s="9">
        <v>124833</v>
      </c>
      <c r="BP126" s="9">
        <v>125607</v>
      </c>
      <c r="BQ126" s="9">
        <v>126674</v>
      </c>
      <c r="BR126" s="9">
        <v>128267</v>
      </c>
      <c r="BS126" s="9">
        <v>130121</v>
      </c>
      <c r="BT126" s="9">
        <v>130709</v>
      </c>
      <c r="BU126" s="9">
        <v>131670</v>
      </c>
      <c r="BV126" s="9">
        <v>132985</v>
      </c>
      <c r="BW126" s="9">
        <v>134519</v>
      </c>
      <c r="BX126" s="9">
        <v>136342</v>
      </c>
      <c r="BY126" s="9">
        <v>136007</v>
      </c>
      <c r="BZ126" s="9">
        <v>137525</v>
      </c>
      <c r="CA126" s="9">
        <v>139871</v>
      </c>
      <c r="CB126" s="9">
        <v>140139</v>
      </c>
      <c r="CC126" s="9">
        <v>142108</v>
      </c>
      <c r="CD126" s="9">
        <v>142096</v>
      </c>
      <c r="CE126" s="9">
        <v>143861</v>
      </c>
      <c r="CF126" s="9">
        <v>144949</v>
      </c>
      <c r="CG126" s="9">
        <v>146255</v>
      </c>
      <c r="CH126" s="9">
        <v>147321</v>
      </c>
      <c r="CI126" s="9">
        <v>148273</v>
      </c>
      <c r="CJ126" s="9">
        <v>149654</v>
      </c>
      <c r="CK126" s="9">
        <v>151045</v>
      </c>
      <c r="CL126" s="9">
        <v>153293</v>
      </c>
      <c r="CM126" s="9">
        <v>153620</v>
      </c>
      <c r="CN126" s="9">
        <v>153222</v>
      </c>
      <c r="CO126" s="9">
        <v>155748</v>
      </c>
      <c r="CP126" s="9">
        <v>156672</v>
      </c>
      <c r="CQ126" s="9">
        <v>157563</v>
      </c>
      <c r="CR126" s="9">
        <v>158600</v>
      </c>
      <c r="CS126" s="9">
        <v>161342</v>
      </c>
      <c r="CT126" s="9">
        <v>161366</v>
      </c>
      <c r="CU126" s="9">
        <v>162217</v>
      </c>
      <c r="CV126" s="9">
        <v>163294</v>
      </c>
      <c r="CW126" s="9">
        <v>165459</v>
      </c>
      <c r="CX126" s="9">
        <v>165966</v>
      </c>
      <c r="CY126" s="10">
        <v>166258</v>
      </c>
    </row>
    <row r="127" spans="1:103" x14ac:dyDescent="0.2">
      <c r="A127" s="26"/>
      <c r="B127" s="8" t="s">
        <v>255</v>
      </c>
      <c r="C127" s="13" t="s">
        <v>254</v>
      </c>
      <c r="D127" s="8">
        <v>31252</v>
      </c>
      <c r="E127" s="9">
        <v>32904</v>
      </c>
      <c r="F127" s="9">
        <v>35595</v>
      </c>
      <c r="G127" s="9">
        <v>37656</v>
      </c>
      <c r="H127" s="9">
        <v>39781</v>
      </c>
      <c r="I127" s="9">
        <v>41714</v>
      </c>
      <c r="J127" s="9">
        <v>43717</v>
      </c>
      <c r="K127" s="9">
        <v>45417</v>
      </c>
      <c r="L127" s="9">
        <v>47947</v>
      </c>
      <c r="M127" s="9">
        <v>49751</v>
      </c>
      <c r="N127" s="9">
        <v>51557</v>
      </c>
      <c r="O127" s="9">
        <v>53162</v>
      </c>
      <c r="P127" s="9">
        <v>55547</v>
      </c>
      <c r="Q127" s="9">
        <v>56515</v>
      </c>
      <c r="R127" s="9">
        <v>59064</v>
      </c>
      <c r="S127" s="9">
        <v>60697</v>
      </c>
      <c r="T127" s="9">
        <v>62849</v>
      </c>
      <c r="U127" s="9">
        <v>64333</v>
      </c>
      <c r="V127" s="9">
        <v>66396</v>
      </c>
      <c r="W127" s="9">
        <v>67120</v>
      </c>
      <c r="X127" s="9">
        <v>69646</v>
      </c>
      <c r="Y127" s="9">
        <v>71310</v>
      </c>
      <c r="Z127" s="9">
        <v>73354</v>
      </c>
      <c r="AA127" s="9">
        <v>74984</v>
      </c>
      <c r="AB127" s="9">
        <v>76397</v>
      </c>
      <c r="AC127" s="9">
        <v>78001</v>
      </c>
      <c r="AD127" s="9">
        <v>79414</v>
      </c>
      <c r="AE127" s="9">
        <v>81380</v>
      </c>
      <c r="AF127" s="9">
        <v>83071</v>
      </c>
      <c r="AG127" s="9">
        <v>83206</v>
      </c>
      <c r="AH127" s="9">
        <v>85445</v>
      </c>
      <c r="AI127" s="9">
        <v>88126</v>
      </c>
      <c r="AJ127" s="9">
        <v>89328</v>
      </c>
      <c r="AK127" s="9">
        <v>90426</v>
      </c>
      <c r="AL127" s="9">
        <v>91592</v>
      </c>
      <c r="AM127" s="9">
        <v>93410</v>
      </c>
      <c r="AN127" s="9">
        <v>95238</v>
      </c>
      <c r="AO127" s="9">
        <v>97348</v>
      </c>
      <c r="AP127" s="9">
        <v>98238</v>
      </c>
      <c r="AQ127" s="9">
        <v>99158</v>
      </c>
      <c r="AR127" s="9">
        <v>102093</v>
      </c>
      <c r="AS127" s="9">
        <v>103242</v>
      </c>
      <c r="AT127" s="9">
        <v>103686</v>
      </c>
      <c r="AU127" s="9">
        <v>104957</v>
      </c>
      <c r="AV127" s="9">
        <v>106951</v>
      </c>
      <c r="AW127" s="9">
        <v>108500</v>
      </c>
      <c r="AX127" s="9">
        <v>109398</v>
      </c>
      <c r="AY127" s="9">
        <v>110335</v>
      </c>
      <c r="AZ127" s="9">
        <v>112772</v>
      </c>
      <c r="BA127" s="9">
        <v>114429</v>
      </c>
      <c r="BB127" s="9">
        <v>114353</v>
      </c>
      <c r="BC127" s="9">
        <v>116249</v>
      </c>
      <c r="BD127" s="9">
        <v>117882</v>
      </c>
      <c r="BE127" s="9">
        <v>118560</v>
      </c>
      <c r="BF127" s="9">
        <v>120267</v>
      </c>
      <c r="BG127" s="9">
        <v>122096</v>
      </c>
      <c r="BH127" s="9">
        <v>122834</v>
      </c>
      <c r="BI127" s="9">
        <v>125198</v>
      </c>
      <c r="BJ127" s="9">
        <v>125782</v>
      </c>
      <c r="BK127" s="9">
        <v>126885</v>
      </c>
      <c r="BL127" s="9">
        <v>127732</v>
      </c>
      <c r="BM127" s="9">
        <v>129044</v>
      </c>
      <c r="BN127" s="9">
        <v>131562</v>
      </c>
      <c r="BO127" s="9">
        <v>130874</v>
      </c>
      <c r="BP127" s="9">
        <v>134274</v>
      </c>
      <c r="BQ127" s="9">
        <v>134932</v>
      </c>
      <c r="BR127" s="9">
        <v>136019</v>
      </c>
      <c r="BS127" s="9">
        <v>136874</v>
      </c>
      <c r="BT127" s="9">
        <v>138307</v>
      </c>
      <c r="BU127" s="9">
        <v>138535</v>
      </c>
      <c r="BV127" s="9">
        <v>139948</v>
      </c>
      <c r="BW127" s="9">
        <v>141014</v>
      </c>
      <c r="BX127" s="9">
        <v>142515</v>
      </c>
      <c r="BY127" s="9">
        <v>144200</v>
      </c>
      <c r="BZ127" s="9">
        <v>146363</v>
      </c>
      <c r="CA127" s="9">
        <v>146684</v>
      </c>
      <c r="CB127" s="9">
        <v>148824</v>
      </c>
      <c r="CC127" s="9">
        <v>148686</v>
      </c>
      <c r="CD127" s="9">
        <v>149775</v>
      </c>
      <c r="CE127" s="9">
        <v>151106</v>
      </c>
      <c r="CF127" s="9">
        <v>152727</v>
      </c>
      <c r="CG127" s="9">
        <v>153455</v>
      </c>
      <c r="CH127" s="9">
        <v>155576</v>
      </c>
      <c r="CI127" s="9">
        <v>155653</v>
      </c>
      <c r="CJ127" s="9">
        <v>156793</v>
      </c>
      <c r="CK127" s="9">
        <v>158449</v>
      </c>
      <c r="CL127" s="9">
        <v>159694</v>
      </c>
      <c r="CM127" s="9">
        <v>160258</v>
      </c>
      <c r="CN127" s="9">
        <v>162407</v>
      </c>
      <c r="CO127" s="9">
        <v>164859</v>
      </c>
      <c r="CP127" s="9">
        <v>164767</v>
      </c>
      <c r="CQ127" s="9">
        <v>166274</v>
      </c>
      <c r="CR127" s="9">
        <v>166987</v>
      </c>
      <c r="CS127" s="9">
        <v>167431</v>
      </c>
      <c r="CT127" s="9">
        <v>168620</v>
      </c>
      <c r="CU127" s="9">
        <v>169802</v>
      </c>
      <c r="CV127" s="9">
        <v>170856</v>
      </c>
      <c r="CW127" s="9">
        <v>171916</v>
      </c>
      <c r="CX127" s="9">
        <v>173261</v>
      </c>
      <c r="CY127" s="10">
        <v>174322</v>
      </c>
    </row>
    <row r="128" spans="1:103" x14ac:dyDescent="0.2">
      <c r="A128" s="26"/>
      <c r="B128" s="8" t="s">
        <v>256</v>
      </c>
      <c r="C128" s="13" t="s">
        <v>254</v>
      </c>
      <c r="D128" s="8">
        <v>31070</v>
      </c>
      <c r="E128" s="9">
        <v>32336</v>
      </c>
      <c r="F128" s="9">
        <v>34768</v>
      </c>
      <c r="G128" s="9">
        <v>36159</v>
      </c>
      <c r="H128" s="9">
        <v>38043</v>
      </c>
      <c r="I128" s="9">
        <v>39389</v>
      </c>
      <c r="J128" s="9">
        <v>41557</v>
      </c>
      <c r="K128" s="9">
        <v>43179</v>
      </c>
      <c r="L128" s="9">
        <v>44900</v>
      </c>
      <c r="M128" s="9">
        <v>46074</v>
      </c>
      <c r="N128" s="9">
        <v>48566</v>
      </c>
      <c r="O128" s="9">
        <v>49460</v>
      </c>
      <c r="P128" s="9">
        <v>51087</v>
      </c>
      <c r="Q128" s="9">
        <v>52843</v>
      </c>
      <c r="R128" s="9">
        <v>54612</v>
      </c>
      <c r="S128" s="9">
        <v>55787</v>
      </c>
      <c r="T128" s="9">
        <v>57182</v>
      </c>
      <c r="U128" s="9">
        <v>58513</v>
      </c>
      <c r="V128" s="9">
        <v>60160</v>
      </c>
      <c r="W128" s="9">
        <v>62040</v>
      </c>
      <c r="X128" s="9">
        <v>62950</v>
      </c>
      <c r="Y128" s="9">
        <v>64362</v>
      </c>
      <c r="Z128" s="9">
        <v>66099</v>
      </c>
      <c r="AA128" s="9">
        <v>67301</v>
      </c>
      <c r="AB128" s="9">
        <v>69335</v>
      </c>
      <c r="AC128" s="9">
        <v>69809</v>
      </c>
      <c r="AD128" s="9">
        <v>70993</v>
      </c>
      <c r="AE128" s="9">
        <v>74139</v>
      </c>
      <c r="AF128" s="9">
        <v>74081</v>
      </c>
      <c r="AG128" s="9">
        <v>75891</v>
      </c>
      <c r="AH128" s="9">
        <v>77226</v>
      </c>
      <c r="AI128" s="9">
        <v>78310</v>
      </c>
      <c r="AJ128" s="9">
        <v>78797</v>
      </c>
      <c r="AK128" s="9">
        <v>80726</v>
      </c>
      <c r="AL128" s="9">
        <v>82335</v>
      </c>
      <c r="AM128" s="9">
        <v>83254</v>
      </c>
      <c r="AN128" s="9">
        <v>84745</v>
      </c>
      <c r="AO128" s="9">
        <v>85830</v>
      </c>
      <c r="AP128" s="9">
        <v>86858</v>
      </c>
      <c r="AQ128" s="9">
        <v>87479</v>
      </c>
      <c r="AR128" s="9">
        <v>89533</v>
      </c>
      <c r="AS128" s="9">
        <v>90153</v>
      </c>
      <c r="AT128" s="9">
        <v>90894</v>
      </c>
      <c r="AU128" s="9">
        <v>92606</v>
      </c>
      <c r="AV128" s="9">
        <v>93351</v>
      </c>
      <c r="AW128" s="9">
        <v>95452</v>
      </c>
      <c r="AX128" s="9">
        <v>96925</v>
      </c>
      <c r="AY128" s="9">
        <v>98343</v>
      </c>
      <c r="AZ128" s="9">
        <v>99421</v>
      </c>
      <c r="BA128" s="9">
        <v>100587</v>
      </c>
      <c r="BB128" s="9">
        <v>99943</v>
      </c>
      <c r="BC128" s="9">
        <v>102163</v>
      </c>
      <c r="BD128" s="9">
        <v>103094</v>
      </c>
      <c r="BE128" s="9">
        <v>104116</v>
      </c>
      <c r="BF128" s="9">
        <v>106410</v>
      </c>
      <c r="BG128" s="9">
        <v>106164</v>
      </c>
      <c r="BH128" s="9">
        <v>107050</v>
      </c>
      <c r="BI128" s="9">
        <v>108432</v>
      </c>
      <c r="BJ128" s="9">
        <v>110299</v>
      </c>
      <c r="BK128" s="9">
        <v>110411</v>
      </c>
      <c r="BL128" s="9">
        <v>112457</v>
      </c>
      <c r="BM128" s="9">
        <v>113498</v>
      </c>
      <c r="BN128" s="9">
        <v>112780</v>
      </c>
      <c r="BO128" s="9">
        <v>114405</v>
      </c>
      <c r="BP128" s="9">
        <v>116252</v>
      </c>
      <c r="BQ128" s="9">
        <v>117651</v>
      </c>
      <c r="BR128" s="9">
        <v>117862</v>
      </c>
      <c r="BS128" s="9">
        <v>119518</v>
      </c>
      <c r="BT128" s="9">
        <v>119558</v>
      </c>
      <c r="BU128" s="9">
        <v>121056</v>
      </c>
      <c r="BV128" s="9">
        <v>123121</v>
      </c>
      <c r="BW128" s="9">
        <v>124490</v>
      </c>
      <c r="BX128" s="9">
        <v>124908</v>
      </c>
      <c r="BY128" s="9">
        <v>125212</v>
      </c>
      <c r="BZ128" s="9">
        <v>126729</v>
      </c>
      <c r="CA128" s="9">
        <v>126974</v>
      </c>
      <c r="CB128" s="9">
        <v>128450</v>
      </c>
      <c r="CC128" s="9">
        <v>130084</v>
      </c>
      <c r="CD128" s="9">
        <v>131039</v>
      </c>
      <c r="CE128" s="9">
        <v>131547</v>
      </c>
      <c r="CF128" s="9">
        <v>133208</v>
      </c>
      <c r="CG128" s="9">
        <v>133904</v>
      </c>
      <c r="CH128" s="9">
        <v>135259</v>
      </c>
      <c r="CI128" s="9">
        <v>134695</v>
      </c>
      <c r="CJ128" s="9">
        <v>136512</v>
      </c>
      <c r="CK128" s="9">
        <v>137930</v>
      </c>
      <c r="CL128" s="9">
        <v>139166</v>
      </c>
      <c r="CM128" s="9">
        <v>138986</v>
      </c>
      <c r="CN128" s="9">
        <v>140917</v>
      </c>
      <c r="CO128" s="9">
        <v>140462</v>
      </c>
      <c r="CP128" s="9">
        <v>143214</v>
      </c>
      <c r="CQ128" s="9">
        <v>143735</v>
      </c>
      <c r="CR128" s="9">
        <v>144671</v>
      </c>
      <c r="CS128" s="9">
        <v>145817</v>
      </c>
      <c r="CT128" s="9">
        <v>146026</v>
      </c>
      <c r="CU128" s="9">
        <v>148348</v>
      </c>
      <c r="CV128" s="9">
        <v>148372</v>
      </c>
      <c r="CW128" s="9">
        <v>150338</v>
      </c>
      <c r="CX128" s="9">
        <v>151116</v>
      </c>
      <c r="CY128" s="10">
        <v>151756</v>
      </c>
    </row>
    <row r="129" spans="1:103" x14ac:dyDescent="0.2">
      <c r="A129" s="26"/>
      <c r="B129" s="8" t="s">
        <v>257</v>
      </c>
      <c r="C129" s="13" t="s">
        <v>254</v>
      </c>
      <c r="D129" s="8">
        <v>25843</v>
      </c>
      <c r="E129" s="9">
        <v>27791</v>
      </c>
      <c r="F129" s="9">
        <v>29571</v>
      </c>
      <c r="G129" s="9">
        <v>31003</v>
      </c>
      <c r="H129" s="9">
        <v>32902</v>
      </c>
      <c r="I129" s="9">
        <v>34979</v>
      </c>
      <c r="J129" s="9">
        <v>36568</v>
      </c>
      <c r="K129" s="9">
        <v>38267</v>
      </c>
      <c r="L129" s="9">
        <v>40089</v>
      </c>
      <c r="M129" s="9">
        <v>41808</v>
      </c>
      <c r="N129" s="9">
        <v>43563</v>
      </c>
      <c r="O129" s="9">
        <v>44940</v>
      </c>
      <c r="P129" s="9">
        <v>46228</v>
      </c>
      <c r="Q129" s="9">
        <v>47893</v>
      </c>
      <c r="R129" s="9">
        <v>49802</v>
      </c>
      <c r="S129" s="9">
        <v>51622</v>
      </c>
      <c r="T129" s="9">
        <v>52923</v>
      </c>
      <c r="U129" s="9">
        <v>54145</v>
      </c>
      <c r="V129" s="9">
        <v>55809</v>
      </c>
      <c r="W129" s="9">
        <v>57381</v>
      </c>
      <c r="X129" s="9">
        <v>59119</v>
      </c>
      <c r="Y129" s="9">
        <v>59316</v>
      </c>
      <c r="Z129" s="9">
        <v>62033</v>
      </c>
      <c r="AA129" s="9">
        <v>62932</v>
      </c>
      <c r="AB129" s="9">
        <v>65088</v>
      </c>
      <c r="AC129" s="9">
        <v>67350</v>
      </c>
      <c r="AD129" s="9">
        <v>67365</v>
      </c>
      <c r="AE129" s="9">
        <v>68603</v>
      </c>
      <c r="AF129" s="9">
        <v>70180</v>
      </c>
      <c r="AG129" s="9">
        <v>72053</v>
      </c>
      <c r="AH129" s="9">
        <v>73228</v>
      </c>
      <c r="AI129" s="9">
        <v>74434</v>
      </c>
      <c r="AJ129" s="9">
        <v>76025</v>
      </c>
      <c r="AK129" s="9">
        <v>77357</v>
      </c>
      <c r="AL129" s="9">
        <v>78216</v>
      </c>
      <c r="AM129" s="9">
        <v>80387</v>
      </c>
      <c r="AN129" s="9">
        <v>83629</v>
      </c>
      <c r="AO129" s="9">
        <v>84041</v>
      </c>
      <c r="AP129" s="9">
        <v>86223</v>
      </c>
      <c r="AQ129" s="9">
        <v>86548</v>
      </c>
      <c r="AR129" s="9">
        <v>87605</v>
      </c>
      <c r="AS129" s="9">
        <v>89599</v>
      </c>
      <c r="AT129" s="9">
        <v>90599</v>
      </c>
      <c r="AU129" s="9">
        <v>91166</v>
      </c>
      <c r="AV129" s="9">
        <v>93288</v>
      </c>
      <c r="AW129" s="9">
        <v>94120</v>
      </c>
      <c r="AX129" s="9">
        <v>96240</v>
      </c>
      <c r="AY129" s="9">
        <v>97573</v>
      </c>
      <c r="AZ129" s="9">
        <v>98738</v>
      </c>
      <c r="BA129" s="9">
        <v>99316</v>
      </c>
      <c r="BB129" s="9">
        <v>100628</v>
      </c>
      <c r="BC129" s="9">
        <v>102641</v>
      </c>
      <c r="BD129" s="9">
        <v>103217</v>
      </c>
      <c r="BE129" s="9">
        <v>105160</v>
      </c>
      <c r="BF129" s="9">
        <v>105734</v>
      </c>
      <c r="BG129" s="9">
        <v>106657</v>
      </c>
      <c r="BH129" s="9">
        <v>108409</v>
      </c>
      <c r="BI129" s="9">
        <v>110066</v>
      </c>
      <c r="BJ129" s="9">
        <v>111850</v>
      </c>
      <c r="BK129" s="9">
        <v>111355</v>
      </c>
      <c r="BL129" s="9">
        <v>113479</v>
      </c>
      <c r="BM129" s="9">
        <v>113188</v>
      </c>
      <c r="BN129" s="9">
        <v>114875</v>
      </c>
      <c r="BO129" s="9">
        <v>115980</v>
      </c>
      <c r="BP129" s="9">
        <v>117590</v>
      </c>
      <c r="BQ129" s="9">
        <v>118702</v>
      </c>
      <c r="BR129" s="9">
        <v>119249</v>
      </c>
      <c r="BS129" s="9">
        <v>121481</v>
      </c>
      <c r="BT129" s="9">
        <v>121786</v>
      </c>
      <c r="BU129" s="9">
        <v>124530</v>
      </c>
      <c r="BV129" s="9">
        <v>124548</v>
      </c>
      <c r="BW129" s="9">
        <v>125397</v>
      </c>
      <c r="BX129" s="9">
        <v>127318</v>
      </c>
      <c r="BY129" s="9">
        <v>128229</v>
      </c>
      <c r="BZ129" s="9">
        <v>128677</v>
      </c>
      <c r="CA129" s="9">
        <v>130215</v>
      </c>
      <c r="CB129" s="9">
        <v>131112</v>
      </c>
      <c r="CC129" s="9">
        <v>132418</v>
      </c>
      <c r="CD129" s="9">
        <v>133751</v>
      </c>
      <c r="CE129" s="9">
        <v>135275</v>
      </c>
      <c r="CF129" s="9">
        <v>135867</v>
      </c>
      <c r="CG129" s="9">
        <v>135528</v>
      </c>
      <c r="CH129" s="9">
        <v>137958</v>
      </c>
      <c r="CI129" s="9">
        <v>138221</v>
      </c>
      <c r="CJ129" s="9">
        <v>140220</v>
      </c>
      <c r="CK129" s="9">
        <v>140759</v>
      </c>
      <c r="CL129" s="9">
        <v>142420</v>
      </c>
      <c r="CM129" s="9">
        <v>142870</v>
      </c>
      <c r="CN129" s="9">
        <v>144038</v>
      </c>
      <c r="CO129" s="9">
        <v>145716</v>
      </c>
      <c r="CP129" s="9">
        <v>146603</v>
      </c>
      <c r="CQ129" s="9">
        <v>147128</v>
      </c>
      <c r="CR129" s="9">
        <v>150161</v>
      </c>
      <c r="CS129" s="9">
        <v>150641</v>
      </c>
      <c r="CT129" s="9">
        <v>150832</v>
      </c>
      <c r="CU129" s="9">
        <v>151881</v>
      </c>
      <c r="CV129" s="9">
        <v>152827</v>
      </c>
      <c r="CW129" s="9">
        <v>153941</v>
      </c>
      <c r="CX129" s="9">
        <v>155158</v>
      </c>
      <c r="CY129" s="10">
        <v>156181</v>
      </c>
    </row>
    <row r="130" spans="1:103" x14ac:dyDescent="0.2">
      <c r="A130" s="25" t="s">
        <v>442</v>
      </c>
      <c r="B130" s="8" t="s">
        <v>258</v>
      </c>
      <c r="C130" s="13" t="s">
        <v>259</v>
      </c>
      <c r="D130" s="8">
        <v>29095</v>
      </c>
      <c r="E130" s="9">
        <v>31524</v>
      </c>
      <c r="F130" s="9">
        <v>33574</v>
      </c>
      <c r="G130" s="9">
        <v>35268</v>
      </c>
      <c r="H130" s="9">
        <v>36836</v>
      </c>
      <c r="I130" s="9">
        <v>39178</v>
      </c>
      <c r="J130" s="9">
        <v>40399</v>
      </c>
      <c r="K130" s="9">
        <v>42901</v>
      </c>
      <c r="L130" s="9">
        <v>44744</v>
      </c>
      <c r="M130" s="9">
        <v>46645</v>
      </c>
      <c r="N130" s="9">
        <v>48659</v>
      </c>
      <c r="O130" s="9">
        <v>49883</v>
      </c>
      <c r="P130" s="9">
        <v>52206</v>
      </c>
      <c r="Q130" s="9">
        <v>53621</v>
      </c>
      <c r="R130" s="9">
        <v>55875</v>
      </c>
      <c r="S130" s="9">
        <v>57244</v>
      </c>
      <c r="T130" s="9">
        <v>59337</v>
      </c>
      <c r="U130" s="9">
        <v>60994</v>
      </c>
      <c r="V130" s="9">
        <v>62474</v>
      </c>
      <c r="W130" s="9">
        <v>64512</v>
      </c>
      <c r="X130" s="9">
        <v>65858</v>
      </c>
      <c r="Y130" s="9">
        <v>67503</v>
      </c>
      <c r="Z130" s="9">
        <v>68677</v>
      </c>
      <c r="AA130" s="9">
        <v>70618</v>
      </c>
      <c r="AB130" s="9">
        <v>73073</v>
      </c>
      <c r="AC130" s="9">
        <v>74683</v>
      </c>
      <c r="AD130" s="9">
        <v>75721</v>
      </c>
      <c r="AE130" s="9">
        <v>76871</v>
      </c>
      <c r="AF130" s="9">
        <v>78072</v>
      </c>
      <c r="AG130" s="9">
        <v>80109</v>
      </c>
      <c r="AH130" s="9">
        <v>81108</v>
      </c>
      <c r="AI130" s="9">
        <v>83313</v>
      </c>
      <c r="AJ130" s="9">
        <v>85377</v>
      </c>
      <c r="AK130" s="9">
        <v>85417</v>
      </c>
      <c r="AL130" s="9">
        <v>87545</v>
      </c>
      <c r="AM130" s="9">
        <v>89397</v>
      </c>
      <c r="AN130" s="9">
        <v>90763</v>
      </c>
      <c r="AO130" s="9">
        <v>92528</v>
      </c>
      <c r="AP130" s="9">
        <v>93636</v>
      </c>
      <c r="AQ130" s="9">
        <v>94546</v>
      </c>
      <c r="AR130" s="9">
        <v>96208</v>
      </c>
      <c r="AS130" s="9">
        <v>97729</v>
      </c>
      <c r="AT130" s="9">
        <v>99298</v>
      </c>
      <c r="AU130" s="9">
        <v>99832</v>
      </c>
      <c r="AV130" s="9">
        <v>101563</v>
      </c>
      <c r="AW130" s="9">
        <v>103594</v>
      </c>
      <c r="AX130" s="9">
        <v>104982</v>
      </c>
      <c r="AY130" s="9">
        <v>106592</v>
      </c>
      <c r="AZ130" s="9">
        <v>107693</v>
      </c>
      <c r="BA130" s="9">
        <v>109427</v>
      </c>
      <c r="BB130" s="9">
        <v>110310</v>
      </c>
      <c r="BC130" s="9">
        <v>111994</v>
      </c>
      <c r="BD130" s="9">
        <v>111764</v>
      </c>
      <c r="BE130" s="9">
        <v>114235</v>
      </c>
      <c r="BF130" s="9">
        <v>116016</v>
      </c>
      <c r="BG130" s="9">
        <v>116746</v>
      </c>
      <c r="BH130" s="9">
        <v>119844</v>
      </c>
      <c r="BI130" s="9">
        <v>121086</v>
      </c>
      <c r="BJ130" s="9">
        <v>120958</v>
      </c>
      <c r="BK130" s="9">
        <v>123322</v>
      </c>
      <c r="BL130" s="9">
        <v>124142</v>
      </c>
      <c r="BM130" s="9">
        <v>125534</v>
      </c>
      <c r="BN130" s="9">
        <v>126332</v>
      </c>
      <c r="BO130" s="9">
        <v>127577</v>
      </c>
      <c r="BP130" s="9">
        <v>129011</v>
      </c>
      <c r="BQ130" s="9">
        <v>130527</v>
      </c>
      <c r="BR130" s="9">
        <v>131764</v>
      </c>
      <c r="BS130" s="9">
        <v>132177</v>
      </c>
      <c r="BT130" s="9">
        <v>133243</v>
      </c>
      <c r="BU130" s="9">
        <v>135710</v>
      </c>
      <c r="BV130" s="9">
        <v>136793</v>
      </c>
      <c r="BW130" s="9">
        <v>137834</v>
      </c>
      <c r="BX130" s="9">
        <v>138899</v>
      </c>
      <c r="BY130" s="9">
        <v>139811</v>
      </c>
      <c r="BZ130" s="9">
        <v>141633</v>
      </c>
      <c r="CA130" s="9">
        <v>143227</v>
      </c>
      <c r="CB130" s="9">
        <v>144121</v>
      </c>
      <c r="CC130" s="9">
        <v>145616</v>
      </c>
      <c r="CD130" s="9">
        <v>146360</v>
      </c>
      <c r="CE130" s="9">
        <v>146904</v>
      </c>
      <c r="CF130" s="9">
        <v>148202</v>
      </c>
      <c r="CG130" s="9">
        <v>150885</v>
      </c>
      <c r="CH130" s="9">
        <v>151402</v>
      </c>
      <c r="CI130" s="9">
        <v>153316</v>
      </c>
      <c r="CJ130" s="9">
        <v>153510</v>
      </c>
      <c r="CK130" s="9">
        <v>155191</v>
      </c>
      <c r="CL130" s="9">
        <v>156490</v>
      </c>
      <c r="CM130" s="9">
        <v>156622</v>
      </c>
      <c r="CN130" s="9">
        <v>157305</v>
      </c>
      <c r="CO130" s="9">
        <v>160501</v>
      </c>
      <c r="CP130" s="9">
        <v>161500</v>
      </c>
      <c r="CQ130" s="9">
        <v>161768</v>
      </c>
      <c r="CR130" s="9">
        <v>162576</v>
      </c>
      <c r="CS130" s="9">
        <v>164651</v>
      </c>
      <c r="CT130" s="9">
        <v>165961</v>
      </c>
      <c r="CU130" s="9">
        <v>167669</v>
      </c>
      <c r="CV130" s="9">
        <v>168145</v>
      </c>
      <c r="CW130" s="9">
        <v>168742</v>
      </c>
      <c r="CX130" s="9">
        <v>169933</v>
      </c>
      <c r="CY130" s="10">
        <v>171512</v>
      </c>
    </row>
    <row r="131" spans="1:103" x14ac:dyDescent="0.2">
      <c r="A131" s="26"/>
      <c r="B131" s="8" t="s">
        <v>260</v>
      </c>
      <c r="C131" s="13" t="s">
        <v>259</v>
      </c>
      <c r="D131" s="8">
        <v>29689</v>
      </c>
      <c r="E131" s="9">
        <v>32047</v>
      </c>
      <c r="F131" s="9">
        <v>33848</v>
      </c>
      <c r="G131" s="9">
        <v>35865</v>
      </c>
      <c r="H131" s="9">
        <v>37997</v>
      </c>
      <c r="I131" s="9">
        <v>40026</v>
      </c>
      <c r="J131" s="9">
        <v>42335</v>
      </c>
      <c r="K131" s="9">
        <v>44206</v>
      </c>
      <c r="L131" s="9">
        <v>45921</v>
      </c>
      <c r="M131" s="9">
        <v>47628</v>
      </c>
      <c r="N131" s="9">
        <v>50025</v>
      </c>
      <c r="O131" s="9">
        <v>51308</v>
      </c>
      <c r="P131" s="9">
        <v>53236</v>
      </c>
      <c r="Q131" s="9">
        <v>54858</v>
      </c>
      <c r="R131" s="9">
        <v>56861</v>
      </c>
      <c r="S131" s="9">
        <v>59218</v>
      </c>
      <c r="T131" s="9">
        <v>60115</v>
      </c>
      <c r="U131" s="9">
        <v>62258</v>
      </c>
      <c r="V131" s="9">
        <v>63286</v>
      </c>
      <c r="W131" s="9">
        <v>65249</v>
      </c>
      <c r="X131" s="9">
        <v>67784</v>
      </c>
      <c r="Y131" s="9">
        <v>69683</v>
      </c>
      <c r="Z131" s="9">
        <v>70966</v>
      </c>
      <c r="AA131" s="9">
        <v>72824</v>
      </c>
      <c r="AB131" s="9">
        <v>73589</v>
      </c>
      <c r="AC131" s="9">
        <v>75360</v>
      </c>
      <c r="AD131" s="9">
        <v>77455</v>
      </c>
      <c r="AE131" s="9">
        <v>78536</v>
      </c>
      <c r="AF131" s="9">
        <v>79187</v>
      </c>
      <c r="AG131" s="9">
        <v>81377</v>
      </c>
      <c r="AH131" s="9">
        <v>82225</v>
      </c>
      <c r="AI131" s="9">
        <v>84873</v>
      </c>
      <c r="AJ131" s="9">
        <v>86289</v>
      </c>
      <c r="AK131" s="9">
        <v>88464</v>
      </c>
      <c r="AL131" s="9">
        <v>90127</v>
      </c>
      <c r="AM131" s="9">
        <v>91200</v>
      </c>
      <c r="AN131" s="9">
        <v>93235</v>
      </c>
      <c r="AO131" s="9">
        <v>94167</v>
      </c>
      <c r="AP131" s="9">
        <v>96116</v>
      </c>
      <c r="AQ131" s="9">
        <v>97476</v>
      </c>
      <c r="AR131" s="9">
        <v>98656</v>
      </c>
      <c r="AS131" s="9">
        <v>100155</v>
      </c>
      <c r="AT131" s="9">
        <v>101185</v>
      </c>
      <c r="AU131" s="9">
        <v>102728</v>
      </c>
      <c r="AV131" s="9">
        <v>103709</v>
      </c>
      <c r="AW131" s="9">
        <v>105808</v>
      </c>
      <c r="AX131" s="9">
        <v>106853</v>
      </c>
      <c r="AY131" s="9">
        <v>107492</v>
      </c>
      <c r="AZ131" s="9">
        <v>109899</v>
      </c>
      <c r="BA131" s="9">
        <v>111893</v>
      </c>
      <c r="BB131" s="9">
        <v>112767</v>
      </c>
      <c r="BC131" s="9">
        <v>113957</v>
      </c>
      <c r="BD131" s="9">
        <v>115643</v>
      </c>
      <c r="BE131" s="9">
        <v>117998</v>
      </c>
      <c r="BF131" s="9">
        <v>119045</v>
      </c>
      <c r="BG131" s="9">
        <v>119841</v>
      </c>
      <c r="BH131" s="9">
        <v>120449</v>
      </c>
      <c r="BI131" s="9">
        <v>122340</v>
      </c>
      <c r="BJ131" s="9">
        <v>124022</v>
      </c>
      <c r="BK131" s="9">
        <v>124440</v>
      </c>
      <c r="BL131" s="9">
        <v>126331</v>
      </c>
      <c r="BM131" s="9">
        <v>128373</v>
      </c>
      <c r="BN131" s="9">
        <v>129117</v>
      </c>
      <c r="BO131" s="9">
        <v>131599</v>
      </c>
      <c r="BP131" s="9">
        <v>131306</v>
      </c>
      <c r="BQ131" s="9">
        <v>133776</v>
      </c>
      <c r="BR131" s="9">
        <v>134595</v>
      </c>
      <c r="BS131" s="9">
        <v>134852</v>
      </c>
      <c r="BT131" s="9">
        <v>137119</v>
      </c>
      <c r="BU131" s="9">
        <v>138026</v>
      </c>
      <c r="BV131" s="9">
        <v>139600</v>
      </c>
      <c r="BW131" s="9">
        <v>140618</v>
      </c>
      <c r="BX131" s="9">
        <v>142145</v>
      </c>
      <c r="BY131" s="9">
        <v>142648</v>
      </c>
      <c r="BZ131" s="9">
        <v>144887</v>
      </c>
      <c r="CA131" s="9">
        <v>146058</v>
      </c>
      <c r="CB131" s="9">
        <v>147615</v>
      </c>
      <c r="CC131" s="9">
        <v>147472</v>
      </c>
      <c r="CD131" s="9">
        <v>149316</v>
      </c>
      <c r="CE131" s="9">
        <v>149675</v>
      </c>
      <c r="CF131" s="9">
        <v>151569</v>
      </c>
      <c r="CG131" s="9">
        <v>153225</v>
      </c>
      <c r="CH131" s="9">
        <v>153642</v>
      </c>
      <c r="CI131" s="9">
        <v>153782</v>
      </c>
      <c r="CJ131" s="9">
        <v>155870</v>
      </c>
      <c r="CK131" s="9">
        <v>156843</v>
      </c>
      <c r="CL131" s="9">
        <v>158771</v>
      </c>
      <c r="CM131" s="9">
        <v>159481</v>
      </c>
      <c r="CN131" s="9">
        <v>161160</v>
      </c>
      <c r="CO131" s="9">
        <v>161450</v>
      </c>
      <c r="CP131" s="9">
        <v>162477</v>
      </c>
      <c r="CQ131" s="9">
        <v>164024</v>
      </c>
      <c r="CR131" s="9">
        <v>166170</v>
      </c>
      <c r="CS131" s="9">
        <v>167022</v>
      </c>
      <c r="CT131" s="9">
        <v>168186</v>
      </c>
      <c r="CU131" s="9">
        <v>169378</v>
      </c>
      <c r="CV131" s="9">
        <v>170319</v>
      </c>
      <c r="CW131" s="9">
        <v>171002</v>
      </c>
      <c r="CX131" s="9">
        <v>172284</v>
      </c>
      <c r="CY131" s="10">
        <v>174689</v>
      </c>
    </row>
    <row r="132" spans="1:103" x14ac:dyDescent="0.2">
      <c r="A132" s="26"/>
      <c r="B132" s="8" t="s">
        <v>261</v>
      </c>
      <c r="C132" s="13" t="s">
        <v>259</v>
      </c>
      <c r="D132" s="8">
        <v>31357</v>
      </c>
      <c r="E132" s="9">
        <v>33256</v>
      </c>
      <c r="F132" s="9">
        <v>35001</v>
      </c>
      <c r="G132" s="9">
        <v>36956</v>
      </c>
      <c r="H132" s="9">
        <v>39107</v>
      </c>
      <c r="I132" s="9">
        <v>40859</v>
      </c>
      <c r="J132" s="9">
        <v>42303</v>
      </c>
      <c r="K132" s="9">
        <v>44219</v>
      </c>
      <c r="L132" s="9">
        <v>46523</v>
      </c>
      <c r="M132" s="9">
        <v>48270</v>
      </c>
      <c r="N132" s="9">
        <v>48532</v>
      </c>
      <c r="O132" s="9">
        <v>50778</v>
      </c>
      <c r="P132" s="9">
        <v>52865</v>
      </c>
      <c r="Q132" s="9">
        <v>54375</v>
      </c>
      <c r="R132" s="9">
        <v>55743</v>
      </c>
      <c r="S132" s="9">
        <v>57938</v>
      </c>
      <c r="T132" s="9">
        <v>59783</v>
      </c>
      <c r="U132" s="9">
        <v>60735</v>
      </c>
      <c r="V132" s="9">
        <v>62505</v>
      </c>
      <c r="W132" s="9">
        <v>64500</v>
      </c>
      <c r="X132" s="9">
        <v>65766</v>
      </c>
      <c r="Y132" s="9">
        <v>66869</v>
      </c>
      <c r="Z132" s="9">
        <v>67949</v>
      </c>
      <c r="AA132" s="9">
        <v>70203</v>
      </c>
      <c r="AB132" s="9">
        <v>71530</v>
      </c>
      <c r="AC132" s="9">
        <v>73021</v>
      </c>
      <c r="AD132" s="9">
        <v>74110</v>
      </c>
      <c r="AE132" s="9">
        <v>75891</v>
      </c>
      <c r="AF132" s="9">
        <v>76984</v>
      </c>
      <c r="AG132" s="9">
        <v>78737</v>
      </c>
      <c r="AH132" s="9">
        <v>80604</v>
      </c>
      <c r="AI132" s="9">
        <v>81852</v>
      </c>
      <c r="AJ132" s="9">
        <v>83110</v>
      </c>
      <c r="AK132" s="9">
        <v>84515</v>
      </c>
      <c r="AL132" s="9">
        <v>85824</v>
      </c>
      <c r="AM132" s="9">
        <v>87369</v>
      </c>
      <c r="AN132" s="9">
        <v>89026</v>
      </c>
      <c r="AO132" s="9">
        <v>90279</v>
      </c>
      <c r="AP132" s="9">
        <v>91291</v>
      </c>
      <c r="AQ132" s="9">
        <v>93651</v>
      </c>
      <c r="AR132" s="9">
        <v>94510</v>
      </c>
      <c r="AS132" s="9">
        <v>95320</v>
      </c>
      <c r="AT132" s="9">
        <v>96612</v>
      </c>
      <c r="AU132" s="9">
        <v>97991</v>
      </c>
      <c r="AV132" s="9">
        <v>99873</v>
      </c>
      <c r="AW132" s="9">
        <v>100474</v>
      </c>
      <c r="AX132" s="9">
        <v>102747</v>
      </c>
      <c r="AY132" s="9">
        <v>103372</v>
      </c>
      <c r="AZ132" s="9">
        <v>104486</v>
      </c>
      <c r="BA132" s="9">
        <v>106240</v>
      </c>
      <c r="BB132" s="9">
        <v>107295</v>
      </c>
      <c r="BC132" s="9">
        <v>109446</v>
      </c>
      <c r="BD132" s="9">
        <v>109857</v>
      </c>
      <c r="BE132" s="9">
        <v>111170</v>
      </c>
      <c r="BF132" s="9">
        <v>112409</v>
      </c>
      <c r="BG132" s="9">
        <v>113467</v>
      </c>
      <c r="BH132" s="9">
        <v>114234</v>
      </c>
      <c r="BI132" s="9">
        <v>115179</v>
      </c>
      <c r="BJ132" s="9">
        <v>117681</v>
      </c>
      <c r="BK132" s="9">
        <v>119035</v>
      </c>
      <c r="BL132" s="9">
        <v>118985</v>
      </c>
      <c r="BM132" s="9">
        <v>121972</v>
      </c>
      <c r="BN132" s="9">
        <v>122145</v>
      </c>
      <c r="BO132" s="9">
        <v>123673</v>
      </c>
      <c r="BP132" s="9">
        <v>126300</v>
      </c>
      <c r="BQ132" s="9">
        <v>126684</v>
      </c>
      <c r="BR132" s="9">
        <v>125676</v>
      </c>
      <c r="BS132" s="9">
        <v>127522</v>
      </c>
      <c r="BT132" s="9">
        <v>129879</v>
      </c>
      <c r="BU132" s="9">
        <v>130332</v>
      </c>
      <c r="BV132" s="9">
        <v>132239</v>
      </c>
      <c r="BW132" s="9">
        <v>133147</v>
      </c>
      <c r="BX132" s="9">
        <v>134257</v>
      </c>
      <c r="BY132" s="9">
        <v>135909</v>
      </c>
      <c r="BZ132" s="9">
        <v>136517</v>
      </c>
      <c r="CA132" s="9">
        <v>136546</v>
      </c>
      <c r="CB132" s="9">
        <v>138933</v>
      </c>
      <c r="CC132" s="9">
        <v>139248</v>
      </c>
      <c r="CD132" s="9">
        <v>140913</v>
      </c>
      <c r="CE132" s="9">
        <v>142449</v>
      </c>
      <c r="CF132" s="9">
        <v>144256</v>
      </c>
      <c r="CG132" s="9">
        <v>144462</v>
      </c>
      <c r="CH132" s="9">
        <v>145333</v>
      </c>
      <c r="CI132" s="9">
        <v>147173</v>
      </c>
      <c r="CJ132" s="9">
        <v>149090</v>
      </c>
      <c r="CK132" s="9">
        <v>150693</v>
      </c>
      <c r="CL132" s="9">
        <v>149179</v>
      </c>
      <c r="CM132" s="9">
        <v>151035</v>
      </c>
      <c r="CN132" s="9">
        <v>152421</v>
      </c>
      <c r="CO132" s="9">
        <v>152391</v>
      </c>
      <c r="CP132" s="9">
        <v>154091</v>
      </c>
      <c r="CQ132" s="9">
        <v>155093</v>
      </c>
      <c r="CR132" s="9">
        <v>156929</v>
      </c>
      <c r="CS132" s="9">
        <v>158963</v>
      </c>
      <c r="CT132" s="9">
        <v>158512</v>
      </c>
      <c r="CU132" s="9">
        <v>159341</v>
      </c>
      <c r="CV132" s="9">
        <v>160742</v>
      </c>
      <c r="CW132" s="9">
        <v>163529</v>
      </c>
      <c r="CX132" s="9">
        <v>163328</v>
      </c>
      <c r="CY132" s="10">
        <v>165260</v>
      </c>
    </row>
    <row r="133" spans="1:103" x14ac:dyDescent="0.2">
      <c r="A133" s="26"/>
      <c r="B133" s="8" t="s">
        <v>262</v>
      </c>
      <c r="C133" s="13" t="s">
        <v>259</v>
      </c>
      <c r="D133" s="8">
        <v>31743</v>
      </c>
      <c r="E133" s="9">
        <v>32858</v>
      </c>
      <c r="F133" s="9">
        <v>35092</v>
      </c>
      <c r="G133" s="9">
        <v>36989</v>
      </c>
      <c r="H133" s="9">
        <v>38067</v>
      </c>
      <c r="I133" s="9">
        <v>39864</v>
      </c>
      <c r="J133" s="9">
        <v>41997</v>
      </c>
      <c r="K133" s="9">
        <v>43815</v>
      </c>
      <c r="L133" s="9">
        <v>45729</v>
      </c>
      <c r="M133" s="9">
        <v>46936</v>
      </c>
      <c r="N133" s="9">
        <v>48866</v>
      </c>
      <c r="O133" s="9">
        <v>50901</v>
      </c>
      <c r="P133" s="9">
        <v>52349</v>
      </c>
      <c r="Q133" s="9">
        <v>54103</v>
      </c>
      <c r="R133" s="9">
        <v>55484</v>
      </c>
      <c r="S133" s="9">
        <v>57647</v>
      </c>
      <c r="T133" s="9">
        <v>58612</v>
      </c>
      <c r="U133" s="9">
        <v>60872</v>
      </c>
      <c r="V133" s="9">
        <v>62197</v>
      </c>
      <c r="W133" s="9">
        <v>63010</v>
      </c>
      <c r="X133" s="9">
        <v>65427</v>
      </c>
      <c r="Y133" s="9">
        <v>66830</v>
      </c>
      <c r="Z133" s="9">
        <v>67490</v>
      </c>
      <c r="AA133" s="9">
        <v>69895</v>
      </c>
      <c r="AB133" s="9">
        <v>70716</v>
      </c>
      <c r="AC133" s="9">
        <v>72360</v>
      </c>
      <c r="AD133" s="9">
        <v>74532</v>
      </c>
      <c r="AE133" s="9">
        <v>76263</v>
      </c>
      <c r="AF133" s="9">
        <v>76926</v>
      </c>
      <c r="AG133" s="9">
        <v>78308</v>
      </c>
      <c r="AH133" s="9">
        <v>80286</v>
      </c>
      <c r="AI133" s="9">
        <v>81672</v>
      </c>
      <c r="AJ133" s="9">
        <v>82813</v>
      </c>
      <c r="AK133" s="9">
        <v>83710</v>
      </c>
      <c r="AL133" s="9">
        <v>85289</v>
      </c>
      <c r="AM133" s="9">
        <v>87825</v>
      </c>
      <c r="AN133" s="9">
        <v>88612</v>
      </c>
      <c r="AO133" s="9">
        <v>90003</v>
      </c>
      <c r="AP133" s="9">
        <v>91916</v>
      </c>
      <c r="AQ133" s="9">
        <v>93195</v>
      </c>
      <c r="AR133" s="9">
        <v>94176</v>
      </c>
      <c r="AS133" s="9">
        <v>95578</v>
      </c>
      <c r="AT133" s="9">
        <v>96994</v>
      </c>
      <c r="AU133" s="9">
        <v>98801</v>
      </c>
      <c r="AV133" s="9">
        <v>99905</v>
      </c>
      <c r="AW133" s="9">
        <v>101469</v>
      </c>
      <c r="AX133" s="9">
        <v>102083</v>
      </c>
      <c r="AY133" s="9">
        <v>103329</v>
      </c>
      <c r="AZ133" s="9">
        <v>104431</v>
      </c>
      <c r="BA133" s="9">
        <v>105867</v>
      </c>
      <c r="BB133" s="9">
        <v>107582</v>
      </c>
      <c r="BC133" s="9">
        <v>109603</v>
      </c>
      <c r="BD133" s="9">
        <v>109230</v>
      </c>
      <c r="BE133" s="9">
        <v>111128</v>
      </c>
      <c r="BF133" s="9">
        <v>112345</v>
      </c>
      <c r="BG133" s="9">
        <v>113487</v>
      </c>
      <c r="BH133" s="9">
        <v>114704</v>
      </c>
      <c r="BI133" s="9">
        <v>115527</v>
      </c>
      <c r="BJ133" s="9">
        <v>117434</v>
      </c>
      <c r="BK133" s="9">
        <v>118334</v>
      </c>
      <c r="BL133" s="9">
        <v>120548</v>
      </c>
      <c r="BM133" s="9">
        <v>121277</v>
      </c>
      <c r="BN133" s="9">
        <v>123143</v>
      </c>
      <c r="BO133" s="9">
        <v>124152</v>
      </c>
      <c r="BP133" s="9">
        <v>125097</v>
      </c>
      <c r="BQ133" s="9">
        <v>125993</v>
      </c>
      <c r="BR133" s="9">
        <v>127284</v>
      </c>
      <c r="BS133" s="9">
        <v>128631</v>
      </c>
      <c r="BT133" s="9">
        <v>129848</v>
      </c>
      <c r="BU133" s="9">
        <v>129712</v>
      </c>
      <c r="BV133" s="9">
        <v>132444</v>
      </c>
      <c r="BW133" s="9">
        <v>133084</v>
      </c>
      <c r="BX133" s="9">
        <v>135260</v>
      </c>
      <c r="BY133" s="9">
        <v>135188</v>
      </c>
      <c r="BZ133" s="9">
        <v>136917</v>
      </c>
      <c r="CA133" s="9">
        <v>138238</v>
      </c>
      <c r="CB133" s="9">
        <v>138183</v>
      </c>
      <c r="CC133" s="9">
        <v>140133</v>
      </c>
      <c r="CD133" s="9">
        <v>141049</v>
      </c>
      <c r="CE133" s="9">
        <v>142509</v>
      </c>
      <c r="CF133" s="9">
        <v>143415</v>
      </c>
      <c r="CG133" s="9">
        <v>145060</v>
      </c>
      <c r="CH133" s="9">
        <v>146309</v>
      </c>
      <c r="CI133" s="9">
        <v>147742</v>
      </c>
      <c r="CJ133" s="9">
        <v>147749</v>
      </c>
      <c r="CK133" s="9">
        <v>149390</v>
      </c>
      <c r="CL133" s="9">
        <v>151366</v>
      </c>
      <c r="CM133" s="9">
        <v>151178</v>
      </c>
      <c r="CN133" s="9">
        <v>152340</v>
      </c>
      <c r="CO133" s="9">
        <v>153978</v>
      </c>
      <c r="CP133" s="9">
        <v>155665</v>
      </c>
      <c r="CQ133" s="9">
        <v>156155</v>
      </c>
      <c r="CR133" s="9">
        <v>157752</v>
      </c>
      <c r="CS133" s="9">
        <v>158474</v>
      </c>
      <c r="CT133" s="9">
        <v>159314</v>
      </c>
      <c r="CU133" s="9">
        <v>160801</v>
      </c>
      <c r="CV133" s="9">
        <v>162418</v>
      </c>
      <c r="CW133" s="9">
        <v>162458</v>
      </c>
      <c r="CX133" s="9">
        <v>164632</v>
      </c>
      <c r="CY133" s="10">
        <v>166562</v>
      </c>
    </row>
    <row r="134" spans="1:103" x14ac:dyDescent="0.2">
      <c r="A134" s="25" t="s">
        <v>443</v>
      </c>
      <c r="B134" s="8" t="s">
        <v>263</v>
      </c>
      <c r="C134" s="13" t="s">
        <v>264</v>
      </c>
      <c r="D134" s="8">
        <v>28945</v>
      </c>
      <c r="E134" s="9">
        <v>29579</v>
      </c>
      <c r="F134" s="9">
        <v>29942</v>
      </c>
      <c r="G134" s="9">
        <v>30763</v>
      </c>
      <c r="H134" s="9">
        <v>31888</v>
      </c>
      <c r="I134" s="9">
        <v>32420</v>
      </c>
      <c r="J134" s="9">
        <v>32965</v>
      </c>
      <c r="K134" s="9">
        <v>33290</v>
      </c>
      <c r="L134" s="9">
        <v>34145</v>
      </c>
      <c r="M134" s="9">
        <v>34903</v>
      </c>
      <c r="N134" s="9">
        <v>35517</v>
      </c>
      <c r="O134" s="9">
        <v>36062</v>
      </c>
      <c r="P134" s="9">
        <v>36917</v>
      </c>
      <c r="Q134" s="9">
        <v>37499</v>
      </c>
      <c r="R134" s="9">
        <v>37824</v>
      </c>
      <c r="S134" s="9">
        <v>39050</v>
      </c>
      <c r="T134" s="9">
        <v>39104</v>
      </c>
      <c r="U134" s="9">
        <v>39997</v>
      </c>
      <c r="V134" s="9">
        <v>40129</v>
      </c>
      <c r="W134" s="9">
        <v>41198</v>
      </c>
      <c r="X134" s="9">
        <v>41651</v>
      </c>
      <c r="Y134" s="9">
        <v>42505</v>
      </c>
      <c r="Z134" s="9">
        <v>43485</v>
      </c>
      <c r="AA134" s="9">
        <v>43348</v>
      </c>
      <c r="AB134" s="9">
        <v>44290</v>
      </c>
      <c r="AC134" s="9">
        <v>45031</v>
      </c>
      <c r="AD134" s="9">
        <v>45780</v>
      </c>
      <c r="AE134" s="9">
        <v>46345</v>
      </c>
      <c r="AF134" s="9">
        <v>46673</v>
      </c>
      <c r="AG134" s="9">
        <v>47263</v>
      </c>
      <c r="AH134" s="9">
        <v>47742</v>
      </c>
      <c r="AI134" s="9">
        <v>48695</v>
      </c>
      <c r="AJ134" s="9">
        <v>49108</v>
      </c>
      <c r="AK134" s="9">
        <v>49740</v>
      </c>
      <c r="AL134" s="9">
        <v>49975</v>
      </c>
      <c r="AM134" s="9">
        <v>51177</v>
      </c>
      <c r="AN134" s="9">
        <v>51902</v>
      </c>
      <c r="AO134" s="9">
        <v>51829</v>
      </c>
      <c r="AP134" s="9">
        <v>52608</v>
      </c>
      <c r="AQ134" s="9">
        <v>52858</v>
      </c>
      <c r="AR134" s="9">
        <v>53702</v>
      </c>
      <c r="AS134" s="9">
        <v>54667</v>
      </c>
      <c r="AT134" s="9">
        <v>55138</v>
      </c>
      <c r="AU134" s="9">
        <v>55561</v>
      </c>
      <c r="AV134" s="9">
        <v>56314</v>
      </c>
      <c r="AW134" s="9">
        <v>56473</v>
      </c>
      <c r="AX134" s="9">
        <v>57647</v>
      </c>
      <c r="AY134" s="9">
        <v>58079</v>
      </c>
      <c r="AZ134" s="9">
        <v>59146</v>
      </c>
      <c r="BA134" s="9">
        <v>58839</v>
      </c>
      <c r="BB134" s="9">
        <v>59772</v>
      </c>
      <c r="BC134" s="9">
        <v>59861</v>
      </c>
      <c r="BD134" s="9">
        <v>60713</v>
      </c>
      <c r="BE134" s="9">
        <v>61926</v>
      </c>
      <c r="BF134" s="9">
        <v>62579</v>
      </c>
      <c r="BG134" s="9">
        <v>62559</v>
      </c>
      <c r="BH134" s="9">
        <v>62740</v>
      </c>
      <c r="BI134" s="9">
        <v>63438</v>
      </c>
      <c r="BJ134" s="9">
        <v>64777</v>
      </c>
      <c r="BK134" s="9">
        <v>65048</v>
      </c>
      <c r="BL134" s="9">
        <v>65788</v>
      </c>
      <c r="BM134" s="9">
        <v>66454</v>
      </c>
      <c r="BN134" s="9">
        <v>66586</v>
      </c>
      <c r="BO134" s="9">
        <v>67323</v>
      </c>
      <c r="BP134" s="9">
        <v>68171</v>
      </c>
      <c r="BQ134" s="9">
        <v>68601</v>
      </c>
      <c r="BR134" s="9">
        <v>70058</v>
      </c>
      <c r="BS134" s="9">
        <v>69937</v>
      </c>
      <c r="BT134" s="9">
        <v>70201</v>
      </c>
      <c r="BU134" s="9">
        <v>71124</v>
      </c>
      <c r="BV134" s="9">
        <v>71300</v>
      </c>
      <c r="BW134" s="9">
        <v>72348</v>
      </c>
      <c r="BX134" s="9">
        <v>73120</v>
      </c>
      <c r="BY134" s="9">
        <v>73237</v>
      </c>
      <c r="BZ134" s="9">
        <v>73275</v>
      </c>
      <c r="CA134" s="9">
        <v>74621</v>
      </c>
      <c r="CB134" s="9">
        <v>74877</v>
      </c>
      <c r="CC134" s="9">
        <v>75956</v>
      </c>
      <c r="CD134" s="9">
        <v>76935</v>
      </c>
      <c r="CE134" s="9">
        <v>76666</v>
      </c>
      <c r="CF134" s="9">
        <v>78090</v>
      </c>
      <c r="CG134" s="9">
        <v>78412</v>
      </c>
      <c r="CH134" s="9">
        <v>79533</v>
      </c>
      <c r="CI134" s="9">
        <v>78701</v>
      </c>
      <c r="CJ134" s="9">
        <v>79882</v>
      </c>
      <c r="CK134" s="9">
        <v>80360</v>
      </c>
      <c r="CL134" s="9">
        <v>81124</v>
      </c>
      <c r="CM134" s="9">
        <v>82347</v>
      </c>
      <c r="CN134" s="9">
        <v>81824</v>
      </c>
      <c r="CO134" s="9">
        <v>83047</v>
      </c>
      <c r="CP134" s="9">
        <v>83842</v>
      </c>
      <c r="CQ134" s="9">
        <v>83755</v>
      </c>
      <c r="CR134" s="9">
        <v>84746</v>
      </c>
      <c r="CS134" s="9">
        <v>85370</v>
      </c>
      <c r="CT134" s="9">
        <v>85342</v>
      </c>
      <c r="CU134" s="9">
        <v>87112</v>
      </c>
      <c r="CV134" s="9">
        <v>87413</v>
      </c>
      <c r="CW134" s="9">
        <v>87476</v>
      </c>
      <c r="CX134" s="9">
        <v>87697</v>
      </c>
      <c r="CY134" s="10">
        <v>89216</v>
      </c>
    </row>
    <row r="135" spans="1:103" x14ac:dyDescent="0.2">
      <c r="A135" s="26"/>
      <c r="B135" s="8" t="s">
        <v>265</v>
      </c>
      <c r="C135" s="13" t="s">
        <v>264</v>
      </c>
      <c r="D135" s="8">
        <v>30364</v>
      </c>
      <c r="E135" s="9">
        <v>30770</v>
      </c>
      <c r="F135" s="9">
        <v>31428</v>
      </c>
      <c r="G135" s="9">
        <v>32120</v>
      </c>
      <c r="H135" s="9">
        <v>32707</v>
      </c>
      <c r="I135" s="9">
        <v>33387</v>
      </c>
      <c r="J135" s="9">
        <v>34332</v>
      </c>
      <c r="K135" s="9">
        <v>34607</v>
      </c>
      <c r="L135" s="9">
        <v>35314</v>
      </c>
      <c r="M135" s="9">
        <v>36159</v>
      </c>
      <c r="N135" s="9">
        <v>36809</v>
      </c>
      <c r="O135" s="9">
        <v>37198</v>
      </c>
      <c r="P135" s="9">
        <v>38197</v>
      </c>
      <c r="Q135" s="9">
        <v>39147</v>
      </c>
      <c r="R135" s="9">
        <v>39406</v>
      </c>
      <c r="S135" s="9">
        <v>39932</v>
      </c>
      <c r="T135" s="9">
        <v>40683</v>
      </c>
      <c r="U135" s="9">
        <v>41299</v>
      </c>
      <c r="V135" s="9">
        <v>41698</v>
      </c>
      <c r="W135" s="9">
        <v>42558</v>
      </c>
      <c r="X135" s="9">
        <v>43463</v>
      </c>
      <c r="Y135" s="9">
        <v>43813</v>
      </c>
      <c r="Z135" s="9">
        <v>44364</v>
      </c>
      <c r="AA135" s="9">
        <v>44749</v>
      </c>
      <c r="AB135" s="9">
        <v>45602</v>
      </c>
      <c r="AC135" s="9">
        <v>46160</v>
      </c>
      <c r="AD135" s="9">
        <v>46495</v>
      </c>
      <c r="AE135" s="9">
        <v>46950</v>
      </c>
      <c r="AF135" s="9">
        <v>47435</v>
      </c>
      <c r="AG135" s="9">
        <v>48161</v>
      </c>
      <c r="AH135" s="9">
        <v>48353</v>
      </c>
      <c r="AI135" s="9">
        <v>49755</v>
      </c>
      <c r="AJ135" s="9">
        <v>49981</v>
      </c>
      <c r="AK135" s="9">
        <v>51071</v>
      </c>
      <c r="AL135" s="9">
        <v>51419</v>
      </c>
      <c r="AM135" s="9">
        <v>51981</v>
      </c>
      <c r="AN135" s="9">
        <v>52440</v>
      </c>
      <c r="AO135" s="9">
        <v>52910</v>
      </c>
      <c r="AP135" s="9">
        <v>53464</v>
      </c>
      <c r="AQ135" s="9">
        <v>54406</v>
      </c>
      <c r="AR135" s="9">
        <v>54998</v>
      </c>
      <c r="AS135" s="9">
        <v>55497</v>
      </c>
      <c r="AT135" s="9">
        <v>55380</v>
      </c>
      <c r="AU135" s="9">
        <v>56462</v>
      </c>
      <c r="AV135" s="9">
        <v>56527</v>
      </c>
      <c r="AW135" s="9">
        <v>57342</v>
      </c>
      <c r="AX135" s="9">
        <v>58205</v>
      </c>
      <c r="AY135" s="9">
        <v>59428</v>
      </c>
      <c r="AZ135" s="9">
        <v>58965</v>
      </c>
      <c r="BA135" s="9">
        <v>59831</v>
      </c>
      <c r="BB135" s="9">
        <v>60581</v>
      </c>
      <c r="BC135" s="9">
        <v>60909</v>
      </c>
      <c r="BD135" s="9">
        <v>61330</v>
      </c>
      <c r="BE135" s="9">
        <v>62756</v>
      </c>
      <c r="BF135" s="9">
        <v>63203</v>
      </c>
      <c r="BG135" s="9">
        <v>63378</v>
      </c>
      <c r="BH135" s="9">
        <v>63696</v>
      </c>
      <c r="BI135" s="9">
        <v>64863</v>
      </c>
      <c r="BJ135" s="9">
        <v>65242</v>
      </c>
      <c r="BK135" s="9">
        <v>65654</v>
      </c>
      <c r="BL135" s="9">
        <v>66356</v>
      </c>
      <c r="BM135" s="9">
        <v>66187</v>
      </c>
      <c r="BN135" s="9">
        <v>67438</v>
      </c>
      <c r="BO135" s="9">
        <v>67990</v>
      </c>
      <c r="BP135" s="9">
        <v>68578</v>
      </c>
      <c r="BQ135" s="9">
        <v>68469</v>
      </c>
      <c r="BR135" s="9">
        <v>70425</v>
      </c>
      <c r="BS135" s="9">
        <v>69565</v>
      </c>
      <c r="BT135" s="9">
        <v>71024</v>
      </c>
      <c r="BU135" s="9">
        <v>71569</v>
      </c>
      <c r="BV135" s="9">
        <v>72247</v>
      </c>
      <c r="BW135" s="9">
        <v>72147</v>
      </c>
      <c r="BX135" s="9">
        <v>72263</v>
      </c>
      <c r="BY135" s="9">
        <v>73661</v>
      </c>
      <c r="BZ135" s="9">
        <v>73498</v>
      </c>
      <c r="CA135" s="9">
        <v>74250</v>
      </c>
      <c r="CB135" s="9">
        <v>75274</v>
      </c>
      <c r="CC135" s="9">
        <v>75119</v>
      </c>
      <c r="CD135" s="9">
        <v>75889</v>
      </c>
      <c r="CE135" s="9">
        <v>76729</v>
      </c>
      <c r="CF135" s="9">
        <v>77009</v>
      </c>
      <c r="CG135" s="9">
        <v>77738</v>
      </c>
      <c r="CH135" s="9">
        <v>78408</v>
      </c>
      <c r="CI135" s="9">
        <v>79104</v>
      </c>
      <c r="CJ135" s="9">
        <v>79004</v>
      </c>
      <c r="CK135" s="9">
        <v>80046</v>
      </c>
      <c r="CL135" s="9">
        <v>80713</v>
      </c>
      <c r="CM135" s="9">
        <v>80930</v>
      </c>
      <c r="CN135" s="9">
        <v>81936</v>
      </c>
      <c r="CO135" s="9">
        <v>82680</v>
      </c>
      <c r="CP135" s="9">
        <v>83359</v>
      </c>
      <c r="CQ135" s="9">
        <v>83485</v>
      </c>
      <c r="CR135" s="9">
        <v>84109</v>
      </c>
      <c r="CS135" s="9">
        <v>84756</v>
      </c>
      <c r="CT135" s="9">
        <v>85264</v>
      </c>
      <c r="CU135" s="9">
        <v>86501</v>
      </c>
      <c r="CV135" s="9">
        <v>86584</v>
      </c>
      <c r="CW135" s="9">
        <v>87043</v>
      </c>
      <c r="CX135" s="9">
        <v>87504</v>
      </c>
      <c r="CY135" s="10">
        <v>88777</v>
      </c>
    </row>
    <row r="136" spans="1:103" x14ac:dyDescent="0.2">
      <c r="A136" s="26"/>
      <c r="B136" s="8" t="s">
        <v>266</v>
      </c>
      <c r="C136" s="13" t="s">
        <v>264</v>
      </c>
      <c r="D136" s="8">
        <v>29629</v>
      </c>
      <c r="E136" s="9">
        <v>29835</v>
      </c>
      <c r="F136" s="9">
        <v>31137</v>
      </c>
      <c r="G136" s="9">
        <v>31905</v>
      </c>
      <c r="H136" s="9">
        <v>32031</v>
      </c>
      <c r="I136" s="9">
        <v>32947</v>
      </c>
      <c r="J136" s="9">
        <v>33958</v>
      </c>
      <c r="K136" s="9">
        <v>34338</v>
      </c>
      <c r="L136" s="9">
        <v>34929</v>
      </c>
      <c r="M136" s="9">
        <v>36096</v>
      </c>
      <c r="N136" s="9">
        <v>36578</v>
      </c>
      <c r="O136" s="9">
        <v>37530</v>
      </c>
      <c r="P136" s="9">
        <v>37735</v>
      </c>
      <c r="Q136" s="9">
        <v>38246</v>
      </c>
      <c r="R136" s="9">
        <v>39360</v>
      </c>
      <c r="S136" s="9">
        <v>39551</v>
      </c>
      <c r="T136" s="9">
        <v>40275</v>
      </c>
      <c r="U136" s="9">
        <v>41259</v>
      </c>
      <c r="V136" s="9">
        <v>41559</v>
      </c>
      <c r="W136" s="9">
        <v>41895</v>
      </c>
      <c r="X136" s="9">
        <v>43282</v>
      </c>
      <c r="Y136" s="9">
        <v>43951</v>
      </c>
      <c r="Z136" s="9">
        <v>44007</v>
      </c>
      <c r="AA136" s="9">
        <v>44978</v>
      </c>
      <c r="AB136" s="9">
        <v>45567</v>
      </c>
      <c r="AC136" s="9">
        <v>45919</v>
      </c>
      <c r="AD136" s="9">
        <v>46098</v>
      </c>
      <c r="AE136" s="9">
        <v>47468</v>
      </c>
      <c r="AF136" s="9">
        <v>48266</v>
      </c>
      <c r="AG136" s="9">
        <v>48866</v>
      </c>
      <c r="AH136" s="9">
        <v>48788</v>
      </c>
      <c r="AI136" s="9">
        <v>49261</v>
      </c>
      <c r="AJ136" s="9">
        <v>50023</v>
      </c>
      <c r="AK136" s="9">
        <v>50189</v>
      </c>
      <c r="AL136" s="9">
        <v>51135</v>
      </c>
      <c r="AM136" s="9">
        <v>51628</v>
      </c>
      <c r="AN136" s="9">
        <v>51971</v>
      </c>
      <c r="AO136" s="9">
        <v>52667</v>
      </c>
      <c r="AP136" s="9">
        <v>53399</v>
      </c>
      <c r="AQ136" s="9">
        <v>54047</v>
      </c>
      <c r="AR136" s="9">
        <v>54396</v>
      </c>
      <c r="AS136" s="9">
        <v>55074</v>
      </c>
      <c r="AT136" s="9">
        <v>56164</v>
      </c>
      <c r="AU136" s="9">
        <v>56232</v>
      </c>
      <c r="AV136" s="9">
        <v>57081</v>
      </c>
      <c r="AW136" s="9">
        <v>57513</v>
      </c>
      <c r="AX136" s="9">
        <v>58147</v>
      </c>
      <c r="AY136" s="9">
        <v>58573</v>
      </c>
      <c r="AZ136" s="9">
        <v>59049</v>
      </c>
      <c r="BA136" s="9">
        <v>60219</v>
      </c>
      <c r="BB136" s="9">
        <v>60053</v>
      </c>
      <c r="BC136" s="9">
        <v>60671</v>
      </c>
      <c r="BD136" s="9">
        <v>61359</v>
      </c>
      <c r="BE136" s="9">
        <v>61902</v>
      </c>
      <c r="BF136" s="9">
        <v>62741</v>
      </c>
      <c r="BG136" s="9">
        <v>63307</v>
      </c>
      <c r="BH136" s="9">
        <v>63675</v>
      </c>
      <c r="BI136" s="9">
        <v>63247</v>
      </c>
      <c r="BJ136" s="9">
        <v>64348</v>
      </c>
      <c r="BK136" s="9">
        <v>64845</v>
      </c>
      <c r="BL136" s="9">
        <v>66322</v>
      </c>
      <c r="BM136" s="9">
        <v>66498</v>
      </c>
      <c r="BN136" s="9">
        <v>67006</v>
      </c>
      <c r="BO136" s="9">
        <v>67752</v>
      </c>
      <c r="BP136" s="9">
        <v>67774</v>
      </c>
      <c r="BQ136" s="9">
        <v>68056</v>
      </c>
      <c r="BR136" s="9">
        <v>68939</v>
      </c>
      <c r="BS136" s="9">
        <v>70035</v>
      </c>
      <c r="BT136" s="9">
        <v>70854</v>
      </c>
      <c r="BU136" s="9">
        <v>70948</v>
      </c>
      <c r="BV136" s="9">
        <v>71270</v>
      </c>
      <c r="BW136" s="9">
        <v>71113</v>
      </c>
      <c r="BX136" s="9">
        <v>72566</v>
      </c>
      <c r="BY136" s="9">
        <v>71765</v>
      </c>
      <c r="BZ136" s="9">
        <v>73233</v>
      </c>
      <c r="CA136" s="9">
        <v>74244</v>
      </c>
      <c r="CB136" s="9">
        <v>74153</v>
      </c>
      <c r="CC136" s="9">
        <v>75024</v>
      </c>
      <c r="CD136" s="9">
        <v>75084</v>
      </c>
      <c r="CE136" s="9">
        <v>75426</v>
      </c>
      <c r="CF136" s="9">
        <v>76502</v>
      </c>
      <c r="CG136" s="9">
        <v>77228</v>
      </c>
      <c r="CH136" s="9">
        <v>77668</v>
      </c>
      <c r="CI136" s="9">
        <v>78417</v>
      </c>
      <c r="CJ136" s="9">
        <v>79065</v>
      </c>
      <c r="CK136" s="9">
        <v>79786</v>
      </c>
      <c r="CL136" s="9">
        <v>79810</v>
      </c>
      <c r="CM136" s="9">
        <v>80157</v>
      </c>
      <c r="CN136" s="9">
        <v>80211</v>
      </c>
      <c r="CO136" s="9">
        <v>81955</v>
      </c>
      <c r="CP136" s="9">
        <v>82599</v>
      </c>
      <c r="CQ136" s="9">
        <v>82941</v>
      </c>
      <c r="CR136" s="9">
        <v>82774</v>
      </c>
      <c r="CS136" s="9">
        <v>83180</v>
      </c>
      <c r="CT136" s="9">
        <v>84654</v>
      </c>
      <c r="CU136" s="9">
        <v>86133</v>
      </c>
      <c r="CV136" s="9">
        <v>85189</v>
      </c>
      <c r="CW136" s="9">
        <v>85345</v>
      </c>
      <c r="CX136" s="9">
        <v>86565</v>
      </c>
      <c r="CY136" s="10">
        <v>87334</v>
      </c>
    </row>
    <row r="137" spans="1:103" x14ac:dyDescent="0.2">
      <c r="A137" s="26"/>
      <c r="B137" s="8" t="s">
        <v>267</v>
      </c>
      <c r="C137" s="13" t="s">
        <v>264</v>
      </c>
      <c r="D137" s="8">
        <v>31349</v>
      </c>
      <c r="E137" s="9">
        <v>31720</v>
      </c>
      <c r="F137" s="9">
        <v>32984</v>
      </c>
      <c r="G137" s="9">
        <v>33191</v>
      </c>
      <c r="H137" s="9">
        <v>34093</v>
      </c>
      <c r="I137" s="9">
        <v>34908</v>
      </c>
      <c r="J137" s="9">
        <v>35586</v>
      </c>
      <c r="K137" s="9">
        <v>36323</v>
      </c>
      <c r="L137" s="9">
        <v>37175</v>
      </c>
      <c r="M137" s="9">
        <v>37826</v>
      </c>
      <c r="N137" s="9">
        <v>38199</v>
      </c>
      <c r="O137" s="9">
        <v>38918</v>
      </c>
      <c r="P137" s="9">
        <v>40005</v>
      </c>
      <c r="Q137" s="9">
        <v>39844</v>
      </c>
      <c r="R137" s="9">
        <v>41159</v>
      </c>
      <c r="S137" s="9">
        <v>41646</v>
      </c>
      <c r="T137" s="9">
        <v>42607</v>
      </c>
      <c r="U137" s="9">
        <v>43024</v>
      </c>
      <c r="V137" s="9">
        <v>43558</v>
      </c>
      <c r="W137" s="9">
        <v>44173</v>
      </c>
      <c r="X137" s="9">
        <v>44867</v>
      </c>
      <c r="Y137" s="9">
        <v>45143</v>
      </c>
      <c r="Z137" s="9">
        <v>46124</v>
      </c>
      <c r="AA137" s="9">
        <v>46818</v>
      </c>
      <c r="AB137" s="9">
        <v>47193</v>
      </c>
      <c r="AC137" s="9">
        <v>47730</v>
      </c>
      <c r="AD137" s="9">
        <v>48841</v>
      </c>
      <c r="AE137" s="9">
        <v>49202</v>
      </c>
      <c r="AF137" s="9">
        <v>50243</v>
      </c>
      <c r="AG137" s="9">
        <v>50583</v>
      </c>
      <c r="AH137" s="9">
        <v>50960</v>
      </c>
      <c r="AI137" s="9">
        <v>51427</v>
      </c>
      <c r="AJ137" s="9">
        <v>52073</v>
      </c>
      <c r="AK137" s="9">
        <v>52411</v>
      </c>
      <c r="AL137" s="9">
        <v>52915</v>
      </c>
      <c r="AM137" s="9">
        <v>53758</v>
      </c>
      <c r="AN137" s="9">
        <v>54354</v>
      </c>
      <c r="AO137" s="9">
        <v>54918</v>
      </c>
      <c r="AP137" s="9">
        <v>55014</v>
      </c>
      <c r="AQ137" s="9">
        <v>55714</v>
      </c>
      <c r="AR137" s="9">
        <v>56064</v>
      </c>
      <c r="AS137" s="9">
        <v>56750</v>
      </c>
      <c r="AT137" s="9">
        <v>57784</v>
      </c>
      <c r="AU137" s="9">
        <v>57671</v>
      </c>
      <c r="AV137" s="9">
        <v>58066</v>
      </c>
      <c r="AW137" s="9">
        <v>59007</v>
      </c>
      <c r="AX137" s="9">
        <v>58783</v>
      </c>
      <c r="AY137" s="9">
        <v>60319</v>
      </c>
      <c r="AZ137" s="9">
        <v>59123</v>
      </c>
      <c r="BA137" s="9">
        <v>61244</v>
      </c>
      <c r="BB137" s="9">
        <v>60388</v>
      </c>
      <c r="BC137" s="9">
        <v>60950</v>
      </c>
      <c r="BD137" s="9">
        <v>61658</v>
      </c>
      <c r="BE137" s="9">
        <v>62478</v>
      </c>
      <c r="BF137" s="9">
        <v>62226</v>
      </c>
      <c r="BG137" s="9">
        <v>63544</v>
      </c>
      <c r="BH137" s="9">
        <v>63217</v>
      </c>
      <c r="BI137" s="9">
        <v>63738</v>
      </c>
      <c r="BJ137" s="9">
        <v>65287</v>
      </c>
      <c r="BK137" s="9">
        <v>65525</v>
      </c>
      <c r="BL137" s="9">
        <v>65901</v>
      </c>
      <c r="BM137" s="9">
        <v>66582</v>
      </c>
      <c r="BN137" s="9">
        <v>66812</v>
      </c>
      <c r="BO137" s="9">
        <v>66891</v>
      </c>
      <c r="BP137" s="9">
        <v>67073</v>
      </c>
      <c r="BQ137" s="9">
        <v>68188</v>
      </c>
      <c r="BR137" s="9">
        <v>68699</v>
      </c>
      <c r="BS137" s="9">
        <v>69434</v>
      </c>
      <c r="BT137" s="9">
        <v>69522</v>
      </c>
      <c r="BU137" s="9">
        <v>69969</v>
      </c>
      <c r="BV137" s="9">
        <v>70677</v>
      </c>
      <c r="BW137" s="9">
        <v>71586</v>
      </c>
      <c r="BX137" s="9">
        <v>72436</v>
      </c>
      <c r="BY137" s="9">
        <v>72025</v>
      </c>
      <c r="BZ137" s="9">
        <v>73003</v>
      </c>
      <c r="CA137" s="9">
        <v>73089</v>
      </c>
      <c r="CB137" s="9">
        <v>73684</v>
      </c>
      <c r="CC137" s="9">
        <v>74312</v>
      </c>
      <c r="CD137" s="9">
        <v>74950</v>
      </c>
      <c r="CE137" s="9">
        <v>75700</v>
      </c>
      <c r="CF137" s="9">
        <v>76149</v>
      </c>
      <c r="CG137" s="9">
        <v>76103</v>
      </c>
      <c r="CH137" s="9">
        <v>76776</v>
      </c>
      <c r="CI137" s="9">
        <v>77460</v>
      </c>
      <c r="CJ137" s="9">
        <v>78181</v>
      </c>
      <c r="CK137" s="9">
        <v>78372</v>
      </c>
      <c r="CL137" s="9">
        <v>79094</v>
      </c>
      <c r="CM137" s="9">
        <v>78972</v>
      </c>
      <c r="CN137" s="9">
        <v>80012</v>
      </c>
      <c r="CO137" s="9">
        <v>80963</v>
      </c>
      <c r="CP137" s="9">
        <v>80496</v>
      </c>
      <c r="CQ137" s="9">
        <v>81700</v>
      </c>
      <c r="CR137" s="9">
        <v>81510</v>
      </c>
      <c r="CS137" s="9">
        <v>82323</v>
      </c>
      <c r="CT137" s="9">
        <v>83275</v>
      </c>
      <c r="CU137" s="9">
        <v>83577</v>
      </c>
      <c r="CV137" s="9">
        <v>84399</v>
      </c>
      <c r="CW137" s="9">
        <v>84791</v>
      </c>
      <c r="CX137" s="9">
        <v>86016</v>
      </c>
      <c r="CY137" s="10">
        <v>86353</v>
      </c>
    </row>
    <row r="138" spans="1:103" x14ac:dyDescent="0.2">
      <c r="A138" s="25" t="s">
        <v>444</v>
      </c>
      <c r="B138" s="8" t="s">
        <v>268</v>
      </c>
      <c r="C138" s="13" t="s">
        <v>269</v>
      </c>
      <c r="D138" s="8">
        <v>29025</v>
      </c>
      <c r="E138" s="9">
        <v>29328</v>
      </c>
      <c r="F138" s="9">
        <v>30506</v>
      </c>
      <c r="G138" s="9">
        <v>31159</v>
      </c>
      <c r="H138" s="9">
        <v>32030</v>
      </c>
      <c r="I138" s="9">
        <v>32420</v>
      </c>
      <c r="J138" s="9">
        <v>33474</v>
      </c>
      <c r="K138" s="9">
        <v>34099</v>
      </c>
      <c r="L138" s="9">
        <v>34429</v>
      </c>
      <c r="M138" s="9">
        <v>35471</v>
      </c>
      <c r="N138" s="9">
        <v>35954</v>
      </c>
      <c r="O138" s="9">
        <v>36544</v>
      </c>
      <c r="P138" s="9">
        <v>37533</v>
      </c>
      <c r="Q138" s="9">
        <v>38616</v>
      </c>
      <c r="R138" s="9">
        <v>39057</v>
      </c>
      <c r="S138" s="9">
        <v>39244</v>
      </c>
      <c r="T138" s="9">
        <v>40379</v>
      </c>
      <c r="U138" s="9">
        <v>40730</v>
      </c>
      <c r="V138" s="9">
        <v>41662</v>
      </c>
      <c r="W138" s="9">
        <v>42154</v>
      </c>
      <c r="X138" s="9">
        <v>42786</v>
      </c>
      <c r="Y138" s="9">
        <v>43860</v>
      </c>
      <c r="Z138" s="9">
        <v>44014</v>
      </c>
      <c r="AA138" s="9">
        <v>45062</v>
      </c>
      <c r="AB138" s="9">
        <v>45639</v>
      </c>
      <c r="AC138" s="9">
        <v>45466</v>
      </c>
      <c r="AD138" s="9">
        <v>46661</v>
      </c>
      <c r="AE138" s="9">
        <v>47277</v>
      </c>
      <c r="AF138" s="9">
        <v>47547</v>
      </c>
      <c r="AG138" s="9">
        <v>48197</v>
      </c>
      <c r="AH138" s="9">
        <v>48722</v>
      </c>
      <c r="AI138" s="9">
        <v>50008</v>
      </c>
      <c r="AJ138" s="9">
        <v>50720</v>
      </c>
      <c r="AK138" s="9">
        <v>50708</v>
      </c>
      <c r="AL138" s="9">
        <v>51216</v>
      </c>
      <c r="AM138" s="9">
        <v>51780</v>
      </c>
      <c r="AN138" s="9">
        <v>52598</v>
      </c>
      <c r="AO138" s="9">
        <v>53493</v>
      </c>
      <c r="AP138" s="9">
        <v>54044</v>
      </c>
      <c r="AQ138" s="9">
        <v>54564</v>
      </c>
      <c r="AR138" s="9">
        <v>54776</v>
      </c>
      <c r="AS138" s="9">
        <v>56320</v>
      </c>
      <c r="AT138" s="9">
        <v>56410</v>
      </c>
      <c r="AU138" s="9">
        <v>56552</v>
      </c>
      <c r="AV138" s="9">
        <v>57423</v>
      </c>
      <c r="AW138" s="9">
        <v>58237</v>
      </c>
      <c r="AX138" s="9">
        <v>58806</v>
      </c>
      <c r="AY138" s="9">
        <v>59261</v>
      </c>
      <c r="AZ138" s="9">
        <v>60080</v>
      </c>
      <c r="BA138" s="9">
        <v>60459</v>
      </c>
      <c r="BB138" s="9">
        <v>61196</v>
      </c>
      <c r="BC138" s="9">
        <v>61041</v>
      </c>
      <c r="BD138" s="9">
        <v>61775</v>
      </c>
      <c r="BE138" s="9">
        <v>63151</v>
      </c>
      <c r="BF138" s="9">
        <v>63016</v>
      </c>
      <c r="BG138" s="9">
        <v>64264</v>
      </c>
      <c r="BH138" s="9">
        <v>65170</v>
      </c>
      <c r="BI138" s="9">
        <v>65423</v>
      </c>
      <c r="BJ138" s="9">
        <v>65854</v>
      </c>
      <c r="BK138" s="9">
        <v>66392</v>
      </c>
      <c r="BL138" s="9">
        <v>67168</v>
      </c>
      <c r="BM138" s="9">
        <v>67941</v>
      </c>
      <c r="BN138" s="9">
        <v>68132</v>
      </c>
      <c r="BO138" s="9">
        <v>68973</v>
      </c>
      <c r="BP138" s="9">
        <v>69684</v>
      </c>
      <c r="BQ138" s="9">
        <v>69826</v>
      </c>
      <c r="BR138" s="9">
        <v>70811</v>
      </c>
      <c r="BS138" s="9">
        <v>71054</v>
      </c>
      <c r="BT138" s="9">
        <v>72125</v>
      </c>
      <c r="BU138" s="9">
        <v>71802</v>
      </c>
      <c r="BV138" s="9">
        <v>73047</v>
      </c>
      <c r="BW138" s="9">
        <v>73490</v>
      </c>
      <c r="BX138" s="9">
        <v>74186</v>
      </c>
      <c r="BY138" s="9">
        <v>74434</v>
      </c>
      <c r="BZ138" s="9">
        <v>75401</v>
      </c>
      <c r="CA138" s="9">
        <v>76230</v>
      </c>
      <c r="CB138" s="9">
        <v>76324</v>
      </c>
      <c r="CC138" s="9">
        <v>77403</v>
      </c>
      <c r="CD138" s="9">
        <v>77859</v>
      </c>
      <c r="CE138" s="9">
        <v>77840</v>
      </c>
      <c r="CF138" s="9">
        <v>77910</v>
      </c>
      <c r="CG138" s="9">
        <v>79433</v>
      </c>
      <c r="CH138" s="9">
        <v>79813</v>
      </c>
      <c r="CI138" s="9">
        <v>80802</v>
      </c>
      <c r="CJ138" s="9">
        <v>81637</v>
      </c>
      <c r="CK138" s="9">
        <v>82024</v>
      </c>
      <c r="CL138" s="9">
        <v>82424</v>
      </c>
      <c r="CM138" s="9">
        <v>83305</v>
      </c>
      <c r="CN138" s="9">
        <v>83080</v>
      </c>
      <c r="CO138" s="9">
        <v>83904</v>
      </c>
      <c r="CP138" s="9">
        <v>83884</v>
      </c>
      <c r="CQ138" s="9">
        <v>84666</v>
      </c>
      <c r="CR138" s="9">
        <v>85808</v>
      </c>
      <c r="CS138" s="9">
        <v>87556</v>
      </c>
      <c r="CT138" s="9">
        <v>86836</v>
      </c>
      <c r="CU138" s="9">
        <v>87582</v>
      </c>
      <c r="CV138" s="9">
        <v>88322</v>
      </c>
      <c r="CW138" s="9">
        <v>89611</v>
      </c>
      <c r="CX138" s="9">
        <v>89762</v>
      </c>
      <c r="CY138" s="10">
        <v>90146</v>
      </c>
    </row>
    <row r="139" spans="1:103" x14ac:dyDescent="0.2">
      <c r="A139" s="26"/>
      <c r="B139" s="8" t="s">
        <v>270</v>
      </c>
      <c r="C139" s="13" t="s">
        <v>269</v>
      </c>
      <c r="D139" s="8">
        <v>28195</v>
      </c>
      <c r="E139" s="9">
        <v>29229</v>
      </c>
      <c r="F139" s="9">
        <v>29599</v>
      </c>
      <c r="G139" s="9">
        <v>30052</v>
      </c>
      <c r="H139" s="9">
        <v>31263</v>
      </c>
      <c r="I139" s="9">
        <v>32017</v>
      </c>
      <c r="J139" s="9">
        <v>32665</v>
      </c>
      <c r="K139" s="9">
        <v>33325</v>
      </c>
      <c r="L139" s="9">
        <v>33459</v>
      </c>
      <c r="M139" s="9">
        <v>34942</v>
      </c>
      <c r="N139" s="9">
        <v>35403</v>
      </c>
      <c r="O139" s="9">
        <v>36584</v>
      </c>
      <c r="P139" s="9">
        <v>36160</v>
      </c>
      <c r="Q139" s="9">
        <v>37173</v>
      </c>
      <c r="R139" s="9">
        <v>38045</v>
      </c>
      <c r="S139" s="9">
        <v>39024</v>
      </c>
      <c r="T139" s="9">
        <v>39034</v>
      </c>
      <c r="U139" s="9">
        <v>40339</v>
      </c>
      <c r="V139" s="9">
        <v>40749</v>
      </c>
      <c r="W139" s="9">
        <v>41175</v>
      </c>
      <c r="X139" s="9">
        <v>41774</v>
      </c>
      <c r="Y139" s="9">
        <v>43099</v>
      </c>
      <c r="Z139" s="9">
        <v>43022</v>
      </c>
      <c r="AA139" s="9">
        <v>43634</v>
      </c>
      <c r="AB139" s="9">
        <v>45012</v>
      </c>
      <c r="AC139" s="9">
        <v>45252</v>
      </c>
      <c r="AD139" s="9">
        <v>46012</v>
      </c>
      <c r="AE139" s="9">
        <v>46588</v>
      </c>
      <c r="AF139" s="9">
        <v>46528</v>
      </c>
      <c r="AG139" s="9">
        <v>47641</v>
      </c>
      <c r="AH139" s="9">
        <v>47940</v>
      </c>
      <c r="AI139" s="9">
        <v>48955</v>
      </c>
      <c r="AJ139" s="9">
        <v>49359</v>
      </c>
      <c r="AK139" s="9">
        <v>49840</v>
      </c>
      <c r="AL139" s="9">
        <v>50651</v>
      </c>
      <c r="AM139" s="9">
        <v>51757</v>
      </c>
      <c r="AN139" s="9">
        <v>51863</v>
      </c>
      <c r="AO139" s="9">
        <v>51834</v>
      </c>
      <c r="AP139" s="9">
        <v>53215</v>
      </c>
      <c r="AQ139" s="9">
        <v>53016</v>
      </c>
      <c r="AR139" s="9">
        <v>54131</v>
      </c>
      <c r="AS139" s="9">
        <v>55304</v>
      </c>
      <c r="AT139" s="9">
        <v>55319</v>
      </c>
      <c r="AU139" s="9">
        <v>55983</v>
      </c>
      <c r="AV139" s="9">
        <v>56626</v>
      </c>
      <c r="AW139" s="9">
        <v>57570</v>
      </c>
      <c r="AX139" s="9">
        <v>57884</v>
      </c>
      <c r="AY139" s="9">
        <v>58485</v>
      </c>
      <c r="AZ139" s="9">
        <v>58515</v>
      </c>
      <c r="BA139" s="9">
        <v>59549</v>
      </c>
      <c r="BB139" s="9">
        <v>59956</v>
      </c>
      <c r="BC139" s="9">
        <v>60835</v>
      </c>
      <c r="BD139" s="9">
        <v>61105</v>
      </c>
      <c r="BE139" s="9">
        <v>62324</v>
      </c>
      <c r="BF139" s="9">
        <v>63002</v>
      </c>
      <c r="BG139" s="9">
        <v>62631</v>
      </c>
      <c r="BH139" s="9">
        <v>63674</v>
      </c>
      <c r="BI139" s="9">
        <v>64663</v>
      </c>
      <c r="BJ139" s="9">
        <v>65195</v>
      </c>
      <c r="BK139" s="9">
        <v>65749</v>
      </c>
      <c r="BL139" s="9">
        <v>66435</v>
      </c>
      <c r="BM139" s="9">
        <v>66590</v>
      </c>
      <c r="BN139" s="9">
        <v>66910</v>
      </c>
      <c r="BO139" s="9">
        <v>67915</v>
      </c>
      <c r="BP139" s="9">
        <v>67990</v>
      </c>
      <c r="BQ139" s="9">
        <v>68642</v>
      </c>
      <c r="BR139" s="9">
        <v>69373</v>
      </c>
      <c r="BS139" s="9">
        <v>69978</v>
      </c>
      <c r="BT139" s="9">
        <v>70791</v>
      </c>
      <c r="BU139" s="9">
        <v>70866</v>
      </c>
      <c r="BV139" s="9">
        <v>71040</v>
      </c>
      <c r="BW139" s="9">
        <v>72907</v>
      </c>
      <c r="BX139" s="9">
        <v>72480</v>
      </c>
      <c r="BY139" s="9">
        <v>73567</v>
      </c>
      <c r="BZ139" s="9">
        <v>73753</v>
      </c>
      <c r="CA139" s="9">
        <v>73873</v>
      </c>
      <c r="CB139" s="9">
        <v>75156</v>
      </c>
      <c r="CC139" s="9">
        <v>75633</v>
      </c>
      <c r="CD139" s="9">
        <v>75692</v>
      </c>
      <c r="CE139" s="9">
        <v>76320</v>
      </c>
      <c r="CF139" s="9">
        <v>77431</v>
      </c>
      <c r="CG139" s="9">
        <v>78673</v>
      </c>
      <c r="CH139" s="9">
        <v>78919</v>
      </c>
      <c r="CI139" s="9">
        <v>79145</v>
      </c>
      <c r="CJ139" s="9">
        <v>79783</v>
      </c>
      <c r="CK139" s="9">
        <v>80469</v>
      </c>
      <c r="CL139" s="9">
        <v>81022</v>
      </c>
      <c r="CM139" s="9">
        <v>81658</v>
      </c>
      <c r="CN139" s="9">
        <v>82337</v>
      </c>
      <c r="CO139" s="9">
        <v>83024</v>
      </c>
      <c r="CP139" s="9">
        <v>83554</v>
      </c>
      <c r="CQ139" s="9">
        <v>84423</v>
      </c>
      <c r="CR139" s="9">
        <v>84456</v>
      </c>
      <c r="CS139" s="9">
        <v>85630</v>
      </c>
      <c r="CT139" s="9">
        <v>85654</v>
      </c>
      <c r="CU139" s="9">
        <v>86500</v>
      </c>
      <c r="CV139" s="9">
        <v>85973</v>
      </c>
      <c r="CW139" s="9">
        <v>87944</v>
      </c>
      <c r="CX139" s="9">
        <v>88492</v>
      </c>
      <c r="CY139" s="10">
        <v>88395</v>
      </c>
    </row>
    <row r="140" spans="1:103" x14ac:dyDescent="0.2">
      <c r="A140" s="26"/>
      <c r="B140" s="8" t="s">
        <v>271</v>
      </c>
      <c r="C140" s="13" t="s">
        <v>269</v>
      </c>
      <c r="D140" s="8">
        <v>27975</v>
      </c>
      <c r="E140" s="9">
        <v>29126</v>
      </c>
      <c r="F140" s="9">
        <v>29312</v>
      </c>
      <c r="G140" s="9">
        <v>29776</v>
      </c>
      <c r="H140" s="9">
        <v>30992</v>
      </c>
      <c r="I140" s="9">
        <v>31179</v>
      </c>
      <c r="J140" s="9">
        <v>31767</v>
      </c>
      <c r="K140" s="9">
        <v>32394</v>
      </c>
      <c r="L140" s="9">
        <v>33223</v>
      </c>
      <c r="M140" s="9">
        <v>34327</v>
      </c>
      <c r="N140" s="9">
        <v>34643</v>
      </c>
      <c r="O140" s="9">
        <v>35458</v>
      </c>
      <c r="P140" s="9">
        <v>35686</v>
      </c>
      <c r="Q140" s="9">
        <v>36322</v>
      </c>
      <c r="R140" s="9">
        <v>37362</v>
      </c>
      <c r="S140" s="9">
        <v>37634</v>
      </c>
      <c r="T140" s="9">
        <v>37949</v>
      </c>
      <c r="U140" s="9">
        <v>38984</v>
      </c>
      <c r="V140" s="9">
        <v>39433</v>
      </c>
      <c r="W140" s="9">
        <v>40045</v>
      </c>
      <c r="X140" s="9">
        <v>40354</v>
      </c>
      <c r="Y140" s="9">
        <v>41399</v>
      </c>
      <c r="Z140" s="9">
        <v>41753</v>
      </c>
      <c r="AA140" s="9">
        <v>41533</v>
      </c>
      <c r="AB140" s="9">
        <v>43334</v>
      </c>
      <c r="AC140" s="9">
        <v>43252</v>
      </c>
      <c r="AD140" s="9">
        <v>44271</v>
      </c>
      <c r="AE140" s="9">
        <v>44780</v>
      </c>
      <c r="AF140" s="9">
        <v>45252</v>
      </c>
      <c r="AG140" s="9">
        <v>45599</v>
      </c>
      <c r="AH140" s="9">
        <v>45925</v>
      </c>
      <c r="AI140" s="9">
        <v>46548</v>
      </c>
      <c r="AJ140" s="9">
        <v>46792</v>
      </c>
      <c r="AK140" s="9">
        <v>47703</v>
      </c>
      <c r="AL140" s="9">
        <v>48168</v>
      </c>
      <c r="AM140" s="9">
        <v>48787</v>
      </c>
      <c r="AN140" s="9">
        <v>49750</v>
      </c>
      <c r="AO140" s="9">
        <v>49175</v>
      </c>
      <c r="AP140" s="9">
        <v>50597</v>
      </c>
      <c r="AQ140" s="9">
        <v>50785</v>
      </c>
      <c r="AR140" s="9">
        <v>51330</v>
      </c>
      <c r="AS140" s="9">
        <v>51854</v>
      </c>
      <c r="AT140" s="9">
        <v>52516</v>
      </c>
      <c r="AU140" s="9">
        <v>53367</v>
      </c>
      <c r="AV140" s="9">
        <v>53358</v>
      </c>
      <c r="AW140" s="9">
        <v>54176</v>
      </c>
      <c r="AX140" s="9">
        <v>54274</v>
      </c>
      <c r="AY140" s="9">
        <v>54638</v>
      </c>
      <c r="AZ140" s="9">
        <v>56011</v>
      </c>
      <c r="BA140" s="9">
        <v>55352</v>
      </c>
      <c r="BB140" s="9">
        <v>57221</v>
      </c>
      <c r="BC140" s="9">
        <v>56543</v>
      </c>
      <c r="BD140" s="9">
        <v>56893</v>
      </c>
      <c r="BE140" s="9">
        <v>58205</v>
      </c>
      <c r="BF140" s="9">
        <v>59026</v>
      </c>
      <c r="BG140" s="9">
        <v>59409</v>
      </c>
      <c r="BH140" s="9">
        <v>59296</v>
      </c>
      <c r="BI140" s="9">
        <v>60438</v>
      </c>
      <c r="BJ140" s="9">
        <v>60618</v>
      </c>
      <c r="BK140" s="9">
        <v>61891</v>
      </c>
      <c r="BL140" s="9">
        <v>62036</v>
      </c>
      <c r="BM140" s="9">
        <v>62618</v>
      </c>
      <c r="BN140" s="9">
        <v>62670</v>
      </c>
      <c r="BO140" s="9">
        <v>63351</v>
      </c>
      <c r="BP140" s="9">
        <v>64286</v>
      </c>
      <c r="BQ140" s="9">
        <v>64364</v>
      </c>
      <c r="BR140" s="9">
        <v>64977</v>
      </c>
      <c r="BS140" s="9">
        <v>65357</v>
      </c>
      <c r="BT140" s="9">
        <v>65870</v>
      </c>
      <c r="BU140" s="9">
        <v>67136</v>
      </c>
      <c r="BV140" s="9">
        <v>67108</v>
      </c>
      <c r="BW140" s="9">
        <v>67935</v>
      </c>
      <c r="BX140" s="9">
        <v>68117</v>
      </c>
      <c r="BY140" s="9">
        <v>68760</v>
      </c>
      <c r="BZ140" s="9">
        <v>69543</v>
      </c>
      <c r="CA140" s="9">
        <v>69725</v>
      </c>
      <c r="CB140" s="9">
        <v>70698</v>
      </c>
      <c r="CC140" s="9">
        <v>71094</v>
      </c>
      <c r="CD140" s="9">
        <v>71869</v>
      </c>
      <c r="CE140" s="9">
        <v>72077</v>
      </c>
      <c r="CF140" s="9">
        <v>72198</v>
      </c>
      <c r="CG140" s="9">
        <v>72491</v>
      </c>
      <c r="CH140" s="9">
        <v>73082</v>
      </c>
      <c r="CI140" s="9">
        <v>73063</v>
      </c>
      <c r="CJ140" s="9">
        <v>74719</v>
      </c>
      <c r="CK140" s="9">
        <v>75248</v>
      </c>
      <c r="CL140" s="9">
        <v>75079</v>
      </c>
      <c r="CM140" s="9">
        <v>75648</v>
      </c>
      <c r="CN140" s="9">
        <v>76181</v>
      </c>
      <c r="CO140" s="9">
        <v>77217</v>
      </c>
      <c r="CP140" s="9">
        <v>77090</v>
      </c>
      <c r="CQ140" s="9">
        <v>78515</v>
      </c>
      <c r="CR140" s="9">
        <v>78461</v>
      </c>
      <c r="CS140" s="9">
        <v>79898</v>
      </c>
      <c r="CT140" s="9">
        <v>79383</v>
      </c>
      <c r="CU140" s="9">
        <v>80282</v>
      </c>
      <c r="CV140" s="9">
        <v>81047</v>
      </c>
      <c r="CW140" s="9">
        <v>81490</v>
      </c>
      <c r="CX140" s="9">
        <v>82289</v>
      </c>
      <c r="CY140" s="10">
        <v>83514</v>
      </c>
    </row>
    <row r="141" spans="1:103" x14ac:dyDescent="0.2">
      <c r="A141" s="26"/>
      <c r="B141" s="8" t="s">
        <v>272</v>
      </c>
      <c r="C141" s="13" t="s">
        <v>269</v>
      </c>
      <c r="D141" s="8">
        <v>24824</v>
      </c>
      <c r="E141" s="9">
        <v>25546</v>
      </c>
      <c r="F141" s="9">
        <v>25653</v>
      </c>
      <c r="G141" s="9">
        <v>26181</v>
      </c>
      <c r="H141" s="9">
        <v>28266</v>
      </c>
      <c r="I141" s="9">
        <v>29073</v>
      </c>
      <c r="J141" s="9">
        <v>29304</v>
      </c>
      <c r="K141" s="9">
        <v>30275</v>
      </c>
      <c r="L141" s="9">
        <v>30825</v>
      </c>
      <c r="M141" s="9">
        <v>30939</v>
      </c>
      <c r="N141" s="9">
        <v>32024</v>
      </c>
      <c r="O141" s="9">
        <v>32293</v>
      </c>
      <c r="P141" s="9">
        <v>33522</v>
      </c>
      <c r="Q141" s="9">
        <v>33599</v>
      </c>
      <c r="R141" s="9">
        <v>34052</v>
      </c>
      <c r="S141" s="9">
        <v>34919</v>
      </c>
      <c r="T141" s="9">
        <v>35394</v>
      </c>
      <c r="U141" s="9">
        <v>35968</v>
      </c>
      <c r="V141" s="9">
        <v>36316</v>
      </c>
      <c r="W141" s="9">
        <v>37044</v>
      </c>
      <c r="X141" s="9">
        <v>37925</v>
      </c>
      <c r="Y141" s="9">
        <v>37977</v>
      </c>
      <c r="Z141" s="9">
        <v>38614</v>
      </c>
      <c r="AA141" s="9">
        <v>39323</v>
      </c>
      <c r="AB141" s="9">
        <v>40018</v>
      </c>
      <c r="AC141" s="9">
        <v>40238</v>
      </c>
      <c r="AD141" s="9">
        <v>40677</v>
      </c>
      <c r="AE141" s="9">
        <v>41763</v>
      </c>
      <c r="AF141" s="9">
        <v>42082</v>
      </c>
      <c r="AG141" s="9">
        <v>42387</v>
      </c>
      <c r="AH141" s="9">
        <v>42672</v>
      </c>
      <c r="AI141" s="9">
        <v>43478</v>
      </c>
      <c r="AJ141" s="9">
        <v>43870</v>
      </c>
      <c r="AK141" s="9">
        <v>44487</v>
      </c>
      <c r="AL141" s="9">
        <v>45315</v>
      </c>
      <c r="AM141" s="9">
        <v>46069</v>
      </c>
      <c r="AN141" s="9">
        <v>46719</v>
      </c>
      <c r="AO141" s="9">
        <v>46572</v>
      </c>
      <c r="AP141" s="9">
        <v>46536</v>
      </c>
      <c r="AQ141" s="9">
        <v>47912</v>
      </c>
      <c r="AR141" s="9">
        <v>48320</v>
      </c>
      <c r="AS141" s="9">
        <v>48714</v>
      </c>
      <c r="AT141" s="9">
        <v>49359</v>
      </c>
      <c r="AU141" s="9">
        <v>49776</v>
      </c>
      <c r="AV141" s="9">
        <v>50581</v>
      </c>
      <c r="AW141" s="9">
        <v>50310</v>
      </c>
      <c r="AX141" s="9">
        <v>50913</v>
      </c>
      <c r="AY141" s="9">
        <v>52695</v>
      </c>
      <c r="AZ141" s="9">
        <v>52359</v>
      </c>
      <c r="BA141" s="9">
        <v>52853</v>
      </c>
      <c r="BB141" s="9">
        <v>53140</v>
      </c>
      <c r="BC141" s="9">
        <v>54438</v>
      </c>
      <c r="BD141" s="9">
        <v>54158</v>
      </c>
      <c r="BE141" s="9">
        <v>54057</v>
      </c>
      <c r="BF141" s="9">
        <v>56169</v>
      </c>
      <c r="BG141" s="9">
        <v>56016</v>
      </c>
      <c r="BH141" s="9">
        <v>56118</v>
      </c>
      <c r="BI141" s="9">
        <v>57115</v>
      </c>
      <c r="BJ141" s="9">
        <v>57943</v>
      </c>
      <c r="BK141" s="9">
        <v>58128</v>
      </c>
      <c r="BL141" s="9">
        <v>58683</v>
      </c>
      <c r="BM141" s="9">
        <v>59017</v>
      </c>
      <c r="BN141" s="9">
        <v>59967</v>
      </c>
      <c r="BO141" s="9">
        <v>60530</v>
      </c>
      <c r="BP141" s="9">
        <v>60466</v>
      </c>
      <c r="BQ141" s="9">
        <v>60913</v>
      </c>
      <c r="BR141" s="9">
        <v>61810</v>
      </c>
      <c r="BS141" s="9">
        <v>61482</v>
      </c>
      <c r="BT141" s="9">
        <v>63036</v>
      </c>
      <c r="BU141" s="9">
        <v>63457</v>
      </c>
      <c r="BV141" s="9">
        <v>63331</v>
      </c>
      <c r="BW141" s="9">
        <v>64204</v>
      </c>
      <c r="BX141" s="9">
        <v>64432</v>
      </c>
      <c r="BY141" s="9">
        <v>65088</v>
      </c>
      <c r="BZ141" s="9">
        <v>65268</v>
      </c>
      <c r="CA141" s="9">
        <v>66744</v>
      </c>
      <c r="CB141" s="9">
        <v>66534</v>
      </c>
      <c r="CC141" s="9">
        <v>66931</v>
      </c>
      <c r="CD141" s="9">
        <v>67725</v>
      </c>
      <c r="CE141" s="9">
        <v>68262</v>
      </c>
      <c r="CF141" s="9">
        <v>68915</v>
      </c>
      <c r="CG141" s="9">
        <v>69724</v>
      </c>
      <c r="CH141" s="9">
        <v>69581</v>
      </c>
      <c r="CI141" s="9">
        <v>70521</v>
      </c>
      <c r="CJ141" s="9">
        <v>71368</v>
      </c>
      <c r="CK141" s="9">
        <v>70674</v>
      </c>
      <c r="CL141" s="9">
        <v>71758</v>
      </c>
      <c r="CM141" s="9">
        <v>72283</v>
      </c>
      <c r="CN141" s="9">
        <v>72094</v>
      </c>
      <c r="CO141" s="9">
        <v>73366</v>
      </c>
      <c r="CP141" s="9">
        <v>73503</v>
      </c>
      <c r="CQ141" s="9">
        <v>74236</v>
      </c>
      <c r="CR141" s="9">
        <v>74927</v>
      </c>
      <c r="CS141" s="9">
        <v>75354</v>
      </c>
      <c r="CT141" s="9">
        <v>76179</v>
      </c>
      <c r="CU141" s="9">
        <v>75813</v>
      </c>
      <c r="CV141" s="9">
        <v>76955</v>
      </c>
      <c r="CW141" s="9">
        <v>77785</v>
      </c>
      <c r="CX141" s="9">
        <v>78060</v>
      </c>
      <c r="CY141" s="10">
        <v>78135</v>
      </c>
    </row>
    <row r="142" spans="1:103" x14ac:dyDescent="0.2">
      <c r="A142" s="25" t="s">
        <v>445</v>
      </c>
      <c r="B142" s="8" t="s">
        <v>273</v>
      </c>
      <c r="C142" s="13" t="s">
        <v>274</v>
      </c>
      <c r="D142" s="8">
        <v>29202</v>
      </c>
      <c r="E142" s="9">
        <v>29711</v>
      </c>
      <c r="F142" s="9">
        <v>30456</v>
      </c>
      <c r="G142" s="9">
        <v>31502</v>
      </c>
      <c r="H142" s="9">
        <v>31869</v>
      </c>
      <c r="I142" s="9">
        <v>32637</v>
      </c>
      <c r="J142" s="9">
        <v>33342</v>
      </c>
      <c r="K142" s="9">
        <v>34393</v>
      </c>
      <c r="L142" s="9">
        <v>34970</v>
      </c>
      <c r="M142" s="9">
        <v>36211</v>
      </c>
      <c r="N142" s="9">
        <v>36786</v>
      </c>
      <c r="O142" s="9">
        <v>37660</v>
      </c>
      <c r="P142" s="9">
        <v>38293</v>
      </c>
      <c r="Q142" s="9">
        <v>38706</v>
      </c>
      <c r="R142" s="9">
        <v>39750</v>
      </c>
      <c r="S142" s="9">
        <v>40205</v>
      </c>
      <c r="T142" s="9">
        <v>40339</v>
      </c>
      <c r="U142" s="9">
        <v>41938</v>
      </c>
      <c r="V142" s="9">
        <v>42294</v>
      </c>
      <c r="W142" s="9">
        <v>43321</v>
      </c>
      <c r="X142" s="9">
        <v>43783</v>
      </c>
      <c r="Y142" s="9">
        <v>44524</v>
      </c>
      <c r="Z142" s="9">
        <v>44922</v>
      </c>
      <c r="AA142" s="9">
        <v>45529</v>
      </c>
      <c r="AB142" s="9">
        <v>46199</v>
      </c>
      <c r="AC142" s="9">
        <v>47292</v>
      </c>
      <c r="AD142" s="9">
        <v>48145</v>
      </c>
      <c r="AE142" s="9">
        <v>47779</v>
      </c>
      <c r="AF142" s="9">
        <v>49320</v>
      </c>
      <c r="AG142" s="9">
        <v>49683</v>
      </c>
      <c r="AH142" s="9">
        <v>50113</v>
      </c>
      <c r="AI142" s="9">
        <v>51592</v>
      </c>
      <c r="AJ142" s="9">
        <v>51790</v>
      </c>
      <c r="AK142" s="9">
        <v>51795</v>
      </c>
      <c r="AL142" s="9">
        <v>52649</v>
      </c>
      <c r="AM142" s="9">
        <v>53591</v>
      </c>
      <c r="AN142" s="9">
        <v>54343</v>
      </c>
      <c r="AO142" s="9">
        <v>55176</v>
      </c>
      <c r="AP142" s="9">
        <v>55656</v>
      </c>
      <c r="AQ142" s="9">
        <v>56078</v>
      </c>
      <c r="AR142" s="9">
        <v>56462</v>
      </c>
      <c r="AS142" s="9">
        <v>57167</v>
      </c>
      <c r="AT142" s="9">
        <v>58127</v>
      </c>
      <c r="AU142" s="9">
        <v>58672</v>
      </c>
      <c r="AV142" s="9">
        <v>59271</v>
      </c>
      <c r="AW142" s="9">
        <v>60136</v>
      </c>
      <c r="AX142" s="9">
        <v>60785</v>
      </c>
      <c r="AY142" s="9">
        <v>61343</v>
      </c>
      <c r="AZ142" s="9">
        <v>61308</v>
      </c>
      <c r="BA142" s="9">
        <v>62332</v>
      </c>
      <c r="BB142" s="9">
        <v>63414</v>
      </c>
      <c r="BC142" s="9">
        <v>64060</v>
      </c>
      <c r="BD142" s="9">
        <v>64027</v>
      </c>
      <c r="BE142" s="9">
        <v>65059</v>
      </c>
      <c r="BF142" s="9">
        <v>65669</v>
      </c>
      <c r="BG142" s="9">
        <v>66348</v>
      </c>
      <c r="BH142" s="9">
        <v>67098</v>
      </c>
      <c r="BI142" s="9">
        <v>67080</v>
      </c>
      <c r="BJ142" s="9">
        <v>67804</v>
      </c>
      <c r="BK142" s="9">
        <v>67677</v>
      </c>
      <c r="BL142" s="9">
        <v>69615</v>
      </c>
      <c r="BM142" s="9">
        <v>69338</v>
      </c>
      <c r="BN142" s="9">
        <v>69852</v>
      </c>
      <c r="BO142" s="9">
        <v>71220</v>
      </c>
      <c r="BP142" s="9">
        <v>71995</v>
      </c>
      <c r="BQ142" s="9">
        <v>72167</v>
      </c>
      <c r="BR142" s="9">
        <v>72776</v>
      </c>
      <c r="BS142" s="9">
        <v>73214</v>
      </c>
      <c r="BT142" s="9">
        <v>74699</v>
      </c>
      <c r="BU142" s="9">
        <v>74186</v>
      </c>
      <c r="BV142" s="9">
        <v>75818</v>
      </c>
      <c r="BW142" s="9">
        <v>75593</v>
      </c>
      <c r="BX142" s="9">
        <v>76867</v>
      </c>
      <c r="BY142" s="9">
        <v>77865</v>
      </c>
      <c r="BZ142" s="9">
        <v>77773</v>
      </c>
      <c r="CA142" s="9">
        <v>78693</v>
      </c>
      <c r="CB142" s="9">
        <v>78804</v>
      </c>
      <c r="CC142" s="9">
        <v>79688</v>
      </c>
      <c r="CD142" s="9">
        <v>80090</v>
      </c>
      <c r="CE142" s="9">
        <v>80986</v>
      </c>
      <c r="CF142" s="9">
        <v>81589</v>
      </c>
      <c r="CG142" s="9">
        <v>82436</v>
      </c>
      <c r="CH142" s="9">
        <v>83529</v>
      </c>
      <c r="CI142" s="9">
        <v>83514</v>
      </c>
      <c r="CJ142" s="9">
        <v>84104</v>
      </c>
      <c r="CK142" s="9">
        <v>85079</v>
      </c>
      <c r="CL142" s="9">
        <v>84565</v>
      </c>
      <c r="CM142" s="9">
        <v>85919</v>
      </c>
      <c r="CN142" s="9">
        <v>86439</v>
      </c>
      <c r="CO142" s="9">
        <v>87011</v>
      </c>
      <c r="CP142" s="9">
        <v>88018</v>
      </c>
      <c r="CQ142" s="9">
        <v>89097</v>
      </c>
      <c r="CR142" s="9">
        <v>88197</v>
      </c>
      <c r="CS142" s="9">
        <v>89781</v>
      </c>
      <c r="CT142" s="9">
        <v>89903</v>
      </c>
      <c r="CU142" s="9">
        <v>91765</v>
      </c>
      <c r="CV142" s="9">
        <v>90621</v>
      </c>
      <c r="CW142" s="9">
        <v>91932</v>
      </c>
      <c r="CX142" s="9">
        <v>92873</v>
      </c>
      <c r="CY142" s="10">
        <v>92877</v>
      </c>
    </row>
    <row r="143" spans="1:103" x14ac:dyDescent="0.2">
      <c r="A143" s="26"/>
      <c r="B143" s="8" t="s">
        <v>275</v>
      </c>
      <c r="C143" s="13" t="s">
        <v>274</v>
      </c>
      <c r="D143" s="8">
        <v>28924</v>
      </c>
      <c r="E143" s="9">
        <v>30112</v>
      </c>
      <c r="F143" s="9">
        <v>30830</v>
      </c>
      <c r="G143" s="9">
        <v>31121</v>
      </c>
      <c r="H143" s="9">
        <v>32417</v>
      </c>
      <c r="I143" s="9">
        <v>33177</v>
      </c>
      <c r="J143" s="9">
        <v>33964</v>
      </c>
      <c r="K143" s="9">
        <v>34245</v>
      </c>
      <c r="L143" s="9">
        <v>35165</v>
      </c>
      <c r="M143" s="9">
        <v>35653</v>
      </c>
      <c r="N143" s="9">
        <v>36563</v>
      </c>
      <c r="O143" s="9">
        <v>36910</v>
      </c>
      <c r="P143" s="9">
        <v>37957</v>
      </c>
      <c r="Q143" s="9">
        <v>38633</v>
      </c>
      <c r="R143" s="9">
        <v>38922</v>
      </c>
      <c r="S143" s="9">
        <v>40167</v>
      </c>
      <c r="T143" s="9">
        <v>40573</v>
      </c>
      <c r="U143" s="9">
        <v>41107</v>
      </c>
      <c r="V143" s="9">
        <v>41879</v>
      </c>
      <c r="W143" s="9">
        <v>42410</v>
      </c>
      <c r="X143" s="9">
        <v>43427</v>
      </c>
      <c r="Y143" s="9">
        <v>43788</v>
      </c>
      <c r="Z143" s="9">
        <v>44426</v>
      </c>
      <c r="AA143" s="9">
        <v>45232</v>
      </c>
      <c r="AB143" s="9">
        <v>45724</v>
      </c>
      <c r="AC143" s="9">
        <v>46231</v>
      </c>
      <c r="AD143" s="9">
        <v>47017</v>
      </c>
      <c r="AE143" s="9">
        <v>46934</v>
      </c>
      <c r="AF143" s="9">
        <v>48802</v>
      </c>
      <c r="AG143" s="9">
        <v>48924</v>
      </c>
      <c r="AH143" s="9">
        <v>49819</v>
      </c>
      <c r="AI143" s="9">
        <v>50386</v>
      </c>
      <c r="AJ143" s="9">
        <v>51330</v>
      </c>
      <c r="AK143" s="9">
        <v>51722</v>
      </c>
      <c r="AL143" s="9">
        <v>51771</v>
      </c>
      <c r="AM143" s="9">
        <v>53235</v>
      </c>
      <c r="AN143" s="9">
        <v>52743</v>
      </c>
      <c r="AO143" s="9">
        <v>53950</v>
      </c>
      <c r="AP143" s="9">
        <v>54785</v>
      </c>
      <c r="AQ143" s="9">
        <v>55314</v>
      </c>
      <c r="AR143" s="9">
        <v>54903</v>
      </c>
      <c r="AS143" s="9">
        <v>56673</v>
      </c>
      <c r="AT143" s="9">
        <v>56835</v>
      </c>
      <c r="AU143" s="9">
        <v>57157</v>
      </c>
      <c r="AV143" s="9">
        <v>57937</v>
      </c>
      <c r="AW143" s="9">
        <v>58679</v>
      </c>
      <c r="AX143" s="9">
        <v>60155</v>
      </c>
      <c r="AY143" s="9">
        <v>60052</v>
      </c>
      <c r="AZ143" s="9">
        <v>60877</v>
      </c>
      <c r="BA143" s="9">
        <v>61593</v>
      </c>
      <c r="BB143" s="9">
        <v>62347</v>
      </c>
      <c r="BC143" s="9">
        <v>62314</v>
      </c>
      <c r="BD143" s="9">
        <v>62448</v>
      </c>
      <c r="BE143" s="9">
        <v>63443</v>
      </c>
      <c r="BF143" s="9">
        <v>64106</v>
      </c>
      <c r="BG143" s="9">
        <v>64980</v>
      </c>
      <c r="BH143" s="9">
        <v>65480</v>
      </c>
      <c r="BI143" s="9">
        <v>66361</v>
      </c>
      <c r="BJ143" s="9">
        <v>66507</v>
      </c>
      <c r="BK143" s="9">
        <v>67909</v>
      </c>
      <c r="BL143" s="9">
        <v>67878</v>
      </c>
      <c r="BM143" s="9">
        <v>68342</v>
      </c>
      <c r="BN143" s="9">
        <v>69164</v>
      </c>
      <c r="BO143" s="9">
        <v>69691</v>
      </c>
      <c r="BP143" s="9">
        <v>69955</v>
      </c>
      <c r="BQ143" s="9">
        <v>70789</v>
      </c>
      <c r="BR143" s="9">
        <v>71311</v>
      </c>
      <c r="BS143" s="9">
        <v>71805</v>
      </c>
      <c r="BT143" s="9">
        <v>72879</v>
      </c>
      <c r="BU143" s="9">
        <v>73324</v>
      </c>
      <c r="BV143" s="9">
        <v>73238</v>
      </c>
      <c r="BW143" s="9">
        <v>75009</v>
      </c>
      <c r="BX143" s="9">
        <v>74994</v>
      </c>
      <c r="BY143" s="9">
        <v>75882</v>
      </c>
      <c r="BZ143" s="9">
        <v>76376</v>
      </c>
      <c r="CA143" s="9">
        <v>76526</v>
      </c>
      <c r="CB143" s="9">
        <v>77567</v>
      </c>
      <c r="CC143" s="9">
        <v>77838</v>
      </c>
      <c r="CD143" s="9">
        <v>78371</v>
      </c>
      <c r="CE143" s="9">
        <v>79065</v>
      </c>
      <c r="CF143" s="9">
        <v>80053</v>
      </c>
      <c r="CG143" s="9">
        <v>80089</v>
      </c>
      <c r="CH143" s="9">
        <v>80861</v>
      </c>
      <c r="CI143" s="9">
        <v>81828</v>
      </c>
      <c r="CJ143" s="9">
        <v>82709</v>
      </c>
      <c r="CK143" s="9">
        <v>83059</v>
      </c>
      <c r="CL143" s="9">
        <v>83307</v>
      </c>
      <c r="CM143" s="9">
        <v>84132</v>
      </c>
      <c r="CN143" s="9">
        <v>84943</v>
      </c>
      <c r="CO143" s="9">
        <v>85685</v>
      </c>
      <c r="CP143" s="9">
        <v>85637</v>
      </c>
      <c r="CQ143" s="9">
        <v>86399</v>
      </c>
      <c r="CR143" s="9">
        <v>87472</v>
      </c>
      <c r="CS143" s="9">
        <v>87063</v>
      </c>
      <c r="CT143" s="9">
        <v>88837</v>
      </c>
      <c r="CU143" s="9">
        <v>88905</v>
      </c>
      <c r="CV143" s="9">
        <v>89957</v>
      </c>
      <c r="CW143" s="9">
        <v>90052</v>
      </c>
      <c r="CX143" s="9">
        <v>91345</v>
      </c>
      <c r="CY143" s="10">
        <v>91693</v>
      </c>
    </row>
    <row r="144" spans="1:103" x14ac:dyDescent="0.2">
      <c r="A144" s="26"/>
      <c r="B144" s="8" t="s">
        <v>276</v>
      </c>
      <c r="C144" s="13" t="s">
        <v>274</v>
      </c>
      <c r="D144" s="8">
        <v>28667</v>
      </c>
      <c r="E144" s="9">
        <v>29482</v>
      </c>
      <c r="F144" s="9">
        <v>30108</v>
      </c>
      <c r="G144" s="9">
        <v>30801</v>
      </c>
      <c r="H144" s="9">
        <v>31726</v>
      </c>
      <c r="I144" s="9">
        <v>32332</v>
      </c>
      <c r="J144" s="9">
        <v>33399</v>
      </c>
      <c r="K144" s="9">
        <v>33776</v>
      </c>
      <c r="L144" s="9">
        <v>34979</v>
      </c>
      <c r="M144" s="9">
        <v>35349</v>
      </c>
      <c r="N144" s="9">
        <v>36102</v>
      </c>
      <c r="O144" s="9">
        <v>37018</v>
      </c>
      <c r="P144" s="9">
        <v>37730</v>
      </c>
      <c r="Q144" s="9">
        <v>38237</v>
      </c>
      <c r="R144" s="9">
        <v>39154</v>
      </c>
      <c r="S144" s="9">
        <v>39559</v>
      </c>
      <c r="T144" s="9">
        <v>40257</v>
      </c>
      <c r="U144" s="9">
        <v>41306</v>
      </c>
      <c r="V144" s="9">
        <v>41592</v>
      </c>
      <c r="W144" s="9">
        <v>42243</v>
      </c>
      <c r="X144" s="9">
        <v>42648</v>
      </c>
      <c r="Y144" s="9">
        <v>43490</v>
      </c>
      <c r="Z144" s="9">
        <v>43694</v>
      </c>
      <c r="AA144" s="9">
        <v>45281</v>
      </c>
      <c r="AB144" s="9">
        <v>46077</v>
      </c>
      <c r="AC144" s="9">
        <v>46484</v>
      </c>
      <c r="AD144" s="9">
        <v>47054</v>
      </c>
      <c r="AE144" s="9">
        <v>47765</v>
      </c>
      <c r="AF144" s="9">
        <v>48071</v>
      </c>
      <c r="AG144" s="9">
        <v>49118</v>
      </c>
      <c r="AH144" s="9">
        <v>50137</v>
      </c>
      <c r="AI144" s="9">
        <v>49857</v>
      </c>
      <c r="AJ144" s="9">
        <v>51273</v>
      </c>
      <c r="AK144" s="9">
        <v>51354</v>
      </c>
      <c r="AL144" s="9">
        <v>52184</v>
      </c>
      <c r="AM144" s="9">
        <v>53025</v>
      </c>
      <c r="AN144" s="9">
        <v>53432</v>
      </c>
      <c r="AO144" s="9">
        <v>54745</v>
      </c>
      <c r="AP144" s="9">
        <v>53970</v>
      </c>
      <c r="AQ144" s="9">
        <v>55113</v>
      </c>
      <c r="AR144" s="9">
        <v>56025</v>
      </c>
      <c r="AS144" s="9">
        <v>57098</v>
      </c>
      <c r="AT144" s="9">
        <v>57294</v>
      </c>
      <c r="AU144" s="9">
        <v>58424</v>
      </c>
      <c r="AV144" s="9">
        <v>58330</v>
      </c>
      <c r="AW144" s="9">
        <v>58959</v>
      </c>
      <c r="AX144" s="9">
        <v>60087</v>
      </c>
      <c r="AY144" s="9">
        <v>60190</v>
      </c>
      <c r="AZ144" s="9">
        <v>61263</v>
      </c>
      <c r="BA144" s="9">
        <v>62043</v>
      </c>
      <c r="BB144" s="9">
        <v>62875</v>
      </c>
      <c r="BC144" s="9">
        <v>62589</v>
      </c>
      <c r="BD144" s="9">
        <v>63770</v>
      </c>
      <c r="BE144" s="9">
        <v>63720</v>
      </c>
      <c r="BF144" s="9">
        <v>64992</v>
      </c>
      <c r="BG144" s="9">
        <v>65826</v>
      </c>
      <c r="BH144" s="9">
        <v>66663</v>
      </c>
      <c r="BI144" s="9">
        <v>66425</v>
      </c>
      <c r="BJ144" s="9">
        <v>66979</v>
      </c>
      <c r="BK144" s="9">
        <v>68243</v>
      </c>
      <c r="BL144" s="9">
        <v>68657</v>
      </c>
      <c r="BM144" s="9">
        <v>69133</v>
      </c>
      <c r="BN144" s="9">
        <v>69820</v>
      </c>
      <c r="BO144" s="9">
        <v>70218</v>
      </c>
      <c r="BP144" s="9">
        <v>70733</v>
      </c>
      <c r="BQ144" s="9">
        <v>71178</v>
      </c>
      <c r="BR144" s="9">
        <v>72983</v>
      </c>
      <c r="BS144" s="9">
        <v>72376</v>
      </c>
      <c r="BT144" s="9">
        <v>74002</v>
      </c>
      <c r="BU144" s="9">
        <v>74489</v>
      </c>
      <c r="BV144" s="9">
        <v>75141</v>
      </c>
      <c r="BW144" s="9">
        <v>75986</v>
      </c>
      <c r="BX144" s="9">
        <v>76814</v>
      </c>
      <c r="BY144" s="9">
        <v>77352</v>
      </c>
      <c r="BZ144" s="9">
        <v>76601</v>
      </c>
      <c r="CA144" s="9">
        <v>78674</v>
      </c>
      <c r="CB144" s="9">
        <v>78256</v>
      </c>
      <c r="CC144" s="9">
        <v>79740</v>
      </c>
      <c r="CD144" s="9">
        <v>79321</v>
      </c>
      <c r="CE144" s="9">
        <v>80736</v>
      </c>
      <c r="CF144" s="9">
        <v>81121</v>
      </c>
      <c r="CG144" s="9">
        <v>81429</v>
      </c>
      <c r="CH144" s="9">
        <v>82928</v>
      </c>
      <c r="CI144" s="9">
        <v>82857</v>
      </c>
      <c r="CJ144" s="9">
        <v>84165</v>
      </c>
      <c r="CK144" s="9">
        <v>84953</v>
      </c>
      <c r="CL144" s="9">
        <v>84898</v>
      </c>
      <c r="CM144" s="9">
        <v>85670</v>
      </c>
      <c r="CN144" s="9">
        <v>86452</v>
      </c>
      <c r="CO144" s="9">
        <v>86757</v>
      </c>
      <c r="CP144" s="9">
        <v>86977</v>
      </c>
      <c r="CQ144" s="9">
        <v>88121</v>
      </c>
      <c r="CR144" s="9">
        <v>88182</v>
      </c>
      <c r="CS144" s="9">
        <v>89039</v>
      </c>
      <c r="CT144" s="9">
        <v>90114</v>
      </c>
      <c r="CU144" s="9">
        <v>90942</v>
      </c>
      <c r="CV144" s="9">
        <v>90552</v>
      </c>
      <c r="CW144" s="9">
        <v>92894</v>
      </c>
      <c r="CX144" s="9">
        <v>92391</v>
      </c>
      <c r="CY144" s="10">
        <v>93927</v>
      </c>
    </row>
    <row r="145" spans="1:103" x14ac:dyDescent="0.2">
      <c r="A145" s="26"/>
      <c r="B145" s="8" t="s">
        <v>277</v>
      </c>
      <c r="C145" s="13" t="s">
        <v>274</v>
      </c>
      <c r="D145" s="8">
        <v>28933</v>
      </c>
      <c r="E145" s="9">
        <v>29619</v>
      </c>
      <c r="F145" s="9">
        <v>30318</v>
      </c>
      <c r="G145" s="9">
        <v>30542</v>
      </c>
      <c r="H145" s="9">
        <v>31689</v>
      </c>
      <c r="I145" s="9">
        <v>32081</v>
      </c>
      <c r="J145" s="9">
        <v>32982</v>
      </c>
      <c r="K145" s="9">
        <v>34181</v>
      </c>
      <c r="L145" s="9">
        <v>34750</v>
      </c>
      <c r="M145" s="9">
        <v>35232</v>
      </c>
      <c r="N145" s="9">
        <v>36190</v>
      </c>
      <c r="O145" s="9">
        <v>36354</v>
      </c>
      <c r="P145" s="9">
        <v>37456</v>
      </c>
      <c r="Q145" s="9">
        <v>37873</v>
      </c>
      <c r="R145" s="9">
        <v>39058</v>
      </c>
      <c r="S145" s="9">
        <v>39724</v>
      </c>
      <c r="T145" s="9">
        <v>40649</v>
      </c>
      <c r="U145" s="9">
        <v>41225</v>
      </c>
      <c r="V145" s="9">
        <v>41621</v>
      </c>
      <c r="W145" s="9">
        <v>42222</v>
      </c>
      <c r="X145" s="9">
        <v>43050</v>
      </c>
      <c r="Y145" s="9">
        <v>43293</v>
      </c>
      <c r="Z145" s="9">
        <v>44653</v>
      </c>
      <c r="AA145" s="9">
        <v>45707</v>
      </c>
      <c r="AB145" s="9">
        <v>45533</v>
      </c>
      <c r="AC145" s="9">
        <v>46798</v>
      </c>
      <c r="AD145" s="9">
        <v>47282</v>
      </c>
      <c r="AE145" s="9">
        <v>47856</v>
      </c>
      <c r="AF145" s="9">
        <v>48767</v>
      </c>
      <c r="AG145" s="9">
        <v>49247</v>
      </c>
      <c r="AH145" s="9">
        <v>49599</v>
      </c>
      <c r="AI145" s="9">
        <v>50248</v>
      </c>
      <c r="AJ145" s="9">
        <v>51066</v>
      </c>
      <c r="AK145" s="9">
        <v>52229</v>
      </c>
      <c r="AL145" s="9">
        <v>52062</v>
      </c>
      <c r="AM145" s="9">
        <v>52963</v>
      </c>
      <c r="AN145" s="9">
        <v>53045</v>
      </c>
      <c r="AO145" s="9">
        <v>53962</v>
      </c>
      <c r="AP145" s="9">
        <v>54717</v>
      </c>
      <c r="AQ145" s="9">
        <v>56043</v>
      </c>
      <c r="AR145" s="9">
        <v>56334</v>
      </c>
      <c r="AS145" s="9">
        <v>56754</v>
      </c>
      <c r="AT145" s="9">
        <v>57183</v>
      </c>
      <c r="AU145" s="9">
        <v>58170</v>
      </c>
      <c r="AV145" s="9">
        <v>58922</v>
      </c>
      <c r="AW145" s="9">
        <v>59394</v>
      </c>
      <c r="AX145" s="9">
        <v>58998</v>
      </c>
      <c r="AY145" s="9">
        <v>60238</v>
      </c>
      <c r="AZ145" s="9">
        <v>61476</v>
      </c>
      <c r="BA145" s="9">
        <v>61995</v>
      </c>
      <c r="BB145" s="9">
        <v>62650</v>
      </c>
      <c r="BC145" s="9">
        <v>63395</v>
      </c>
      <c r="BD145" s="9">
        <v>64066</v>
      </c>
      <c r="BE145" s="9">
        <v>64052</v>
      </c>
      <c r="BF145" s="9">
        <v>65454</v>
      </c>
      <c r="BG145" s="9">
        <v>65171</v>
      </c>
      <c r="BH145" s="9">
        <v>66268</v>
      </c>
      <c r="BI145" s="9">
        <v>66915</v>
      </c>
      <c r="BJ145" s="9">
        <v>67273</v>
      </c>
      <c r="BK145" s="9">
        <v>68734</v>
      </c>
      <c r="BL145" s="9">
        <v>68656</v>
      </c>
      <c r="BM145" s="9">
        <v>69517</v>
      </c>
      <c r="BN145" s="9">
        <v>70633</v>
      </c>
      <c r="BO145" s="9">
        <v>70984</v>
      </c>
      <c r="BP145" s="9">
        <v>70832</v>
      </c>
      <c r="BQ145" s="9">
        <v>71715</v>
      </c>
      <c r="BR145" s="9">
        <v>72142</v>
      </c>
      <c r="BS145" s="9">
        <v>73383</v>
      </c>
      <c r="BT145" s="9">
        <v>74371</v>
      </c>
      <c r="BU145" s="9">
        <v>74712</v>
      </c>
      <c r="BV145" s="9">
        <v>75281</v>
      </c>
      <c r="BW145" s="9">
        <v>74391</v>
      </c>
      <c r="BX145" s="9">
        <v>76823</v>
      </c>
      <c r="BY145" s="9">
        <v>76673</v>
      </c>
      <c r="BZ145" s="9">
        <v>76649</v>
      </c>
      <c r="CA145" s="9">
        <v>77675</v>
      </c>
      <c r="CB145" s="9">
        <v>78861</v>
      </c>
      <c r="CC145" s="9">
        <v>78811</v>
      </c>
      <c r="CD145" s="9">
        <v>79649</v>
      </c>
      <c r="CE145" s="9">
        <v>80226</v>
      </c>
      <c r="CF145" s="9">
        <v>80992</v>
      </c>
      <c r="CG145" s="9">
        <v>81660</v>
      </c>
      <c r="CH145" s="9">
        <v>82889</v>
      </c>
      <c r="CI145" s="9">
        <v>83165</v>
      </c>
      <c r="CJ145" s="9">
        <v>83521</v>
      </c>
      <c r="CK145" s="9">
        <v>83954</v>
      </c>
      <c r="CL145" s="9">
        <v>85280</v>
      </c>
      <c r="CM145" s="9">
        <v>85224</v>
      </c>
      <c r="CN145" s="9">
        <v>86219</v>
      </c>
      <c r="CO145" s="9">
        <v>87141</v>
      </c>
      <c r="CP145" s="9">
        <v>87557</v>
      </c>
      <c r="CQ145" s="9">
        <v>88096</v>
      </c>
      <c r="CR145" s="9">
        <v>89118</v>
      </c>
      <c r="CS145" s="9">
        <v>89378</v>
      </c>
      <c r="CT145" s="9">
        <v>89401</v>
      </c>
      <c r="CU145" s="9">
        <v>91022</v>
      </c>
      <c r="CV145" s="9">
        <v>89739</v>
      </c>
      <c r="CW145" s="9">
        <v>92323</v>
      </c>
      <c r="CX145" s="9">
        <v>92451</v>
      </c>
      <c r="CY145" s="10">
        <v>93231</v>
      </c>
    </row>
    <row r="146" spans="1:103" x14ac:dyDescent="0.2">
      <c r="A146" s="25" t="s">
        <v>446</v>
      </c>
      <c r="B146" s="8" t="s">
        <v>278</v>
      </c>
      <c r="C146" s="13" t="s">
        <v>279</v>
      </c>
      <c r="D146" s="8">
        <v>26154</v>
      </c>
      <c r="E146" s="9">
        <v>26818</v>
      </c>
      <c r="F146" s="9">
        <v>27100</v>
      </c>
      <c r="G146" s="9">
        <v>28517</v>
      </c>
      <c r="H146" s="9">
        <v>28790</v>
      </c>
      <c r="I146" s="9">
        <v>29674</v>
      </c>
      <c r="J146" s="9">
        <v>30223</v>
      </c>
      <c r="K146" s="9">
        <v>31033</v>
      </c>
      <c r="L146" s="9">
        <v>31815</v>
      </c>
      <c r="M146" s="9">
        <v>32146</v>
      </c>
      <c r="N146" s="9">
        <v>33290</v>
      </c>
      <c r="O146" s="9">
        <v>33741</v>
      </c>
      <c r="P146" s="9">
        <v>34341</v>
      </c>
      <c r="Q146" s="9">
        <v>34965</v>
      </c>
      <c r="R146" s="9">
        <v>35712</v>
      </c>
      <c r="S146" s="9">
        <v>36334</v>
      </c>
      <c r="T146" s="9">
        <v>36966</v>
      </c>
      <c r="U146" s="9">
        <v>37765</v>
      </c>
      <c r="V146" s="9">
        <v>38770</v>
      </c>
      <c r="W146" s="9">
        <v>38887</v>
      </c>
      <c r="X146" s="9">
        <v>40200</v>
      </c>
      <c r="Y146" s="9">
        <v>40230</v>
      </c>
      <c r="Z146" s="9">
        <v>40939</v>
      </c>
      <c r="AA146" s="9">
        <v>41559</v>
      </c>
      <c r="AB146" s="9">
        <v>42399</v>
      </c>
      <c r="AC146" s="9">
        <v>43038</v>
      </c>
      <c r="AD146" s="9">
        <v>44031</v>
      </c>
      <c r="AE146" s="9">
        <v>43376</v>
      </c>
      <c r="AF146" s="9">
        <v>44675</v>
      </c>
      <c r="AG146" s="9">
        <v>45374</v>
      </c>
      <c r="AH146" s="9">
        <v>45771</v>
      </c>
      <c r="AI146" s="9">
        <v>46957</v>
      </c>
      <c r="AJ146" s="9">
        <v>47935</v>
      </c>
      <c r="AK146" s="9">
        <v>48338</v>
      </c>
      <c r="AL146" s="9">
        <v>48771</v>
      </c>
      <c r="AM146" s="9">
        <v>49336</v>
      </c>
      <c r="AN146" s="9">
        <v>49841</v>
      </c>
      <c r="AO146" s="9">
        <v>50639</v>
      </c>
      <c r="AP146" s="9">
        <v>51378</v>
      </c>
      <c r="AQ146" s="9">
        <v>51449</v>
      </c>
      <c r="AR146" s="9">
        <v>52175</v>
      </c>
      <c r="AS146" s="9">
        <v>53100</v>
      </c>
      <c r="AT146" s="9">
        <v>53573</v>
      </c>
      <c r="AU146" s="9">
        <v>54025</v>
      </c>
      <c r="AV146" s="9">
        <v>54890</v>
      </c>
      <c r="AW146" s="9">
        <v>55749</v>
      </c>
      <c r="AX146" s="9">
        <v>55686</v>
      </c>
      <c r="AY146" s="9">
        <v>56546</v>
      </c>
      <c r="AZ146" s="9">
        <v>57576</v>
      </c>
      <c r="BA146" s="9">
        <v>58197</v>
      </c>
      <c r="BB146" s="9">
        <v>58700</v>
      </c>
      <c r="BC146" s="9">
        <v>59337</v>
      </c>
      <c r="BD146" s="9">
        <v>59813</v>
      </c>
      <c r="BE146" s="9">
        <v>60662</v>
      </c>
      <c r="BF146" s="9">
        <v>60722</v>
      </c>
      <c r="BG146" s="9">
        <v>61663</v>
      </c>
      <c r="BH146" s="9">
        <v>62726</v>
      </c>
      <c r="BI146" s="9">
        <v>63216</v>
      </c>
      <c r="BJ146" s="9">
        <v>64035</v>
      </c>
      <c r="BK146" s="9">
        <v>64103</v>
      </c>
      <c r="BL146" s="9">
        <v>65413</v>
      </c>
      <c r="BM146" s="9">
        <v>65195</v>
      </c>
      <c r="BN146" s="9">
        <v>65484</v>
      </c>
      <c r="BO146" s="9">
        <v>66417</v>
      </c>
      <c r="BP146" s="9">
        <v>66486</v>
      </c>
      <c r="BQ146" s="9">
        <v>67846</v>
      </c>
      <c r="BR146" s="9">
        <v>68609</v>
      </c>
      <c r="BS146" s="9">
        <v>69214</v>
      </c>
      <c r="BT146" s="9">
        <v>69876</v>
      </c>
      <c r="BU146" s="9">
        <v>70314</v>
      </c>
      <c r="BV146" s="9">
        <v>70478</v>
      </c>
      <c r="BW146" s="9">
        <v>71603</v>
      </c>
      <c r="BX146" s="9">
        <v>72189</v>
      </c>
      <c r="BY146" s="9">
        <v>72554</v>
      </c>
      <c r="BZ146" s="9">
        <v>73170</v>
      </c>
      <c r="CA146" s="9">
        <v>73806</v>
      </c>
      <c r="CB146" s="9">
        <v>74843</v>
      </c>
      <c r="CC146" s="9">
        <v>75163</v>
      </c>
      <c r="CD146" s="9">
        <v>76243</v>
      </c>
      <c r="CE146" s="9">
        <v>75844</v>
      </c>
      <c r="CF146" s="9">
        <v>77413</v>
      </c>
      <c r="CG146" s="9">
        <v>77919</v>
      </c>
      <c r="CH146" s="9">
        <v>79113</v>
      </c>
      <c r="CI146" s="9">
        <v>78810</v>
      </c>
      <c r="CJ146" s="9">
        <v>79739</v>
      </c>
      <c r="CK146" s="9">
        <v>80720</v>
      </c>
      <c r="CL146" s="9">
        <v>81308</v>
      </c>
      <c r="CM146" s="9">
        <v>81916</v>
      </c>
      <c r="CN146" s="9">
        <v>83006</v>
      </c>
      <c r="CO146" s="9">
        <v>82401</v>
      </c>
      <c r="CP146" s="9">
        <v>83273</v>
      </c>
      <c r="CQ146" s="9">
        <v>83970</v>
      </c>
      <c r="CR146" s="9">
        <v>84398</v>
      </c>
      <c r="CS146" s="9">
        <v>85045</v>
      </c>
      <c r="CT146" s="9">
        <v>86891</v>
      </c>
      <c r="CU146" s="9">
        <v>86457</v>
      </c>
      <c r="CV146" s="9">
        <v>87357</v>
      </c>
      <c r="CW146" s="9">
        <v>88067</v>
      </c>
      <c r="CX146" s="9">
        <v>89245</v>
      </c>
      <c r="CY146" s="10">
        <v>88832</v>
      </c>
    </row>
    <row r="147" spans="1:103" x14ac:dyDescent="0.2">
      <c r="A147" s="26"/>
      <c r="B147" s="8" t="s">
        <v>280</v>
      </c>
      <c r="C147" s="13" t="s">
        <v>279</v>
      </c>
      <c r="D147" s="8">
        <v>26140</v>
      </c>
      <c r="E147" s="9">
        <v>26707</v>
      </c>
      <c r="F147" s="9">
        <v>27422</v>
      </c>
      <c r="G147" s="9">
        <v>27917</v>
      </c>
      <c r="H147" s="9">
        <v>28915</v>
      </c>
      <c r="I147" s="9">
        <v>29693</v>
      </c>
      <c r="J147" s="9">
        <v>30039</v>
      </c>
      <c r="K147" s="9">
        <v>31293</v>
      </c>
      <c r="L147" s="9">
        <v>31166</v>
      </c>
      <c r="M147" s="9">
        <v>32223</v>
      </c>
      <c r="N147" s="9">
        <v>33173</v>
      </c>
      <c r="O147" s="9">
        <v>33635</v>
      </c>
      <c r="P147" s="9">
        <v>34542</v>
      </c>
      <c r="Q147" s="9">
        <v>34774</v>
      </c>
      <c r="R147" s="9">
        <v>36016</v>
      </c>
      <c r="S147" s="9">
        <v>36542</v>
      </c>
      <c r="T147" s="9">
        <v>37014</v>
      </c>
      <c r="U147" s="9">
        <v>37945</v>
      </c>
      <c r="V147" s="9">
        <v>38448</v>
      </c>
      <c r="W147" s="9">
        <v>38783</v>
      </c>
      <c r="X147" s="9">
        <v>39783</v>
      </c>
      <c r="Y147" s="9">
        <v>40477</v>
      </c>
      <c r="Z147" s="9">
        <v>41325</v>
      </c>
      <c r="AA147" s="9">
        <v>41613</v>
      </c>
      <c r="AB147" s="9">
        <v>41949</v>
      </c>
      <c r="AC147" s="9">
        <v>42772</v>
      </c>
      <c r="AD147" s="9">
        <v>43517</v>
      </c>
      <c r="AE147" s="9">
        <v>44328</v>
      </c>
      <c r="AF147" s="9">
        <v>44648</v>
      </c>
      <c r="AG147" s="9">
        <v>45056</v>
      </c>
      <c r="AH147" s="9">
        <v>46348</v>
      </c>
      <c r="AI147" s="9">
        <v>47001</v>
      </c>
      <c r="AJ147" s="9">
        <v>47377</v>
      </c>
      <c r="AK147" s="9">
        <v>48238</v>
      </c>
      <c r="AL147" s="9">
        <v>48983</v>
      </c>
      <c r="AM147" s="9">
        <v>49365</v>
      </c>
      <c r="AN147" s="9">
        <v>50125</v>
      </c>
      <c r="AO147" s="9">
        <v>50752</v>
      </c>
      <c r="AP147" s="9">
        <v>51508</v>
      </c>
      <c r="AQ147" s="9">
        <v>51785</v>
      </c>
      <c r="AR147" s="9">
        <v>52842</v>
      </c>
      <c r="AS147" s="9">
        <v>53044</v>
      </c>
      <c r="AT147" s="9">
        <v>53585</v>
      </c>
      <c r="AU147" s="9">
        <v>54049</v>
      </c>
      <c r="AV147" s="9">
        <v>55373</v>
      </c>
      <c r="AW147" s="9">
        <v>55493</v>
      </c>
      <c r="AX147" s="9">
        <v>56028</v>
      </c>
      <c r="AY147" s="9">
        <v>56707</v>
      </c>
      <c r="AZ147" s="9">
        <v>57657</v>
      </c>
      <c r="BA147" s="9">
        <v>57555</v>
      </c>
      <c r="BB147" s="9">
        <v>58871</v>
      </c>
      <c r="BC147" s="9">
        <v>59248</v>
      </c>
      <c r="BD147" s="9">
        <v>60137</v>
      </c>
      <c r="BE147" s="9">
        <v>60867</v>
      </c>
      <c r="BF147" s="9">
        <v>61494</v>
      </c>
      <c r="BG147" s="9">
        <v>61702</v>
      </c>
      <c r="BH147" s="9">
        <v>62569</v>
      </c>
      <c r="BI147" s="9">
        <v>63324</v>
      </c>
      <c r="BJ147" s="9">
        <v>64096</v>
      </c>
      <c r="BK147" s="9">
        <v>65032</v>
      </c>
      <c r="BL147" s="9">
        <v>64991</v>
      </c>
      <c r="BM147" s="9">
        <v>65231</v>
      </c>
      <c r="BN147" s="9">
        <v>66515</v>
      </c>
      <c r="BO147" s="9">
        <v>65920</v>
      </c>
      <c r="BP147" s="9">
        <v>67320</v>
      </c>
      <c r="BQ147" s="9">
        <v>67701</v>
      </c>
      <c r="BR147" s="9">
        <v>68525</v>
      </c>
      <c r="BS147" s="9">
        <v>69161</v>
      </c>
      <c r="BT147" s="9">
        <v>69531</v>
      </c>
      <c r="BU147" s="9">
        <v>69856</v>
      </c>
      <c r="BV147" s="9">
        <v>70998</v>
      </c>
      <c r="BW147" s="9">
        <v>71583</v>
      </c>
      <c r="BX147" s="9">
        <v>72267</v>
      </c>
      <c r="BY147" s="9">
        <v>72319</v>
      </c>
      <c r="BZ147" s="9">
        <v>72730</v>
      </c>
      <c r="CA147" s="9">
        <v>73363</v>
      </c>
      <c r="CB147" s="9">
        <v>74267</v>
      </c>
      <c r="CC147" s="9">
        <v>74691</v>
      </c>
      <c r="CD147" s="9">
        <v>75333</v>
      </c>
      <c r="CE147" s="9">
        <v>76391</v>
      </c>
      <c r="CF147" s="9">
        <v>77442</v>
      </c>
      <c r="CG147" s="9">
        <v>77756</v>
      </c>
      <c r="CH147" s="9">
        <v>77757</v>
      </c>
      <c r="CI147" s="9">
        <v>78130</v>
      </c>
      <c r="CJ147" s="9">
        <v>79296</v>
      </c>
      <c r="CK147" s="9">
        <v>79762</v>
      </c>
      <c r="CL147" s="9">
        <v>80218</v>
      </c>
      <c r="CM147" s="9">
        <v>81430</v>
      </c>
      <c r="CN147" s="9">
        <v>81183</v>
      </c>
      <c r="CO147" s="9">
        <v>82539</v>
      </c>
      <c r="CP147" s="9">
        <v>82366</v>
      </c>
      <c r="CQ147" s="9">
        <v>83292</v>
      </c>
      <c r="CR147" s="9">
        <v>83938</v>
      </c>
      <c r="CS147" s="9">
        <v>84942</v>
      </c>
      <c r="CT147" s="9">
        <v>84898</v>
      </c>
      <c r="CU147" s="9">
        <v>86335</v>
      </c>
      <c r="CV147" s="9">
        <v>86294</v>
      </c>
      <c r="CW147" s="9">
        <v>86488</v>
      </c>
      <c r="CX147" s="9">
        <v>87535</v>
      </c>
      <c r="CY147" s="10">
        <v>88036</v>
      </c>
    </row>
    <row r="148" spans="1:103" x14ac:dyDescent="0.2">
      <c r="A148" s="26"/>
      <c r="B148" s="8" t="s">
        <v>281</v>
      </c>
      <c r="C148" s="13" t="s">
        <v>279</v>
      </c>
      <c r="D148" s="8">
        <v>26687</v>
      </c>
      <c r="E148" s="9">
        <v>27131</v>
      </c>
      <c r="F148" s="9">
        <v>28161</v>
      </c>
      <c r="G148" s="9">
        <v>28356</v>
      </c>
      <c r="H148" s="9">
        <v>29595</v>
      </c>
      <c r="I148" s="9">
        <v>30230</v>
      </c>
      <c r="J148" s="9">
        <v>31363</v>
      </c>
      <c r="K148" s="9">
        <v>31880</v>
      </c>
      <c r="L148" s="9">
        <v>32754</v>
      </c>
      <c r="M148" s="9">
        <v>33833</v>
      </c>
      <c r="N148" s="9">
        <v>34504</v>
      </c>
      <c r="O148" s="9">
        <v>34336</v>
      </c>
      <c r="P148" s="9">
        <v>35473</v>
      </c>
      <c r="Q148" s="9">
        <v>36077</v>
      </c>
      <c r="R148" s="9">
        <v>36678</v>
      </c>
      <c r="S148" s="9">
        <v>37786</v>
      </c>
      <c r="T148" s="9">
        <v>37553</v>
      </c>
      <c r="U148" s="9">
        <v>39317</v>
      </c>
      <c r="V148" s="9">
        <v>39685</v>
      </c>
      <c r="W148" s="9">
        <v>39952</v>
      </c>
      <c r="X148" s="9">
        <v>41467</v>
      </c>
      <c r="Y148" s="9">
        <v>42041</v>
      </c>
      <c r="Z148" s="9">
        <v>42487</v>
      </c>
      <c r="AA148" s="9">
        <v>42923</v>
      </c>
      <c r="AB148" s="9">
        <v>43443</v>
      </c>
      <c r="AC148" s="9">
        <v>44620</v>
      </c>
      <c r="AD148" s="9">
        <v>45372</v>
      </c>
      <c r="AE148" s="9">
        <v>45591</v>
      </c>
      <c r="AF148" s="9">
        <v>46633</v>
      </c>
      <c r="AG148" s="9">
        <v>47337</v>
      </c>
      <c r="AH148" s="9">
        <v>48299</v>
      </c>
      <c r="AI148" s="9">
        <v>48296</v>
      </c>
      <c r="AJ148" s="9">
        <v>49312</v>
      </c>
      <c r="AK148" s="9">
        <v>48371</v>
      </c>
      <c r="AL148" s="9">
        <v>50441</v>
      </c>
      <c r="AM148" s="9">
        <v>51102</v>
      </c>
      <c r="AN148" s="9">
        <v>52399</v>
      </c>
      <c r="AO148" s="9">
        <v>52697</v>
      </c>
      <c r="AP148" s="9">
        <v>53692</v>
      </c>
      <c r="AQ148" s="9">
        <v>54401</v>
      </c>
      <c r="AR148" s="9">
        <v>54709</v>
      </c>
      <c r="AS148" s="9">
        <v>55521</v>
      </c>
      <c r="AT148" s="9">
        <v>55444</v>
      </c>
      <c r="AU148" s="9">
        <v>57102</v>
      </c>
      <c r="AV148" s="9">
        <v>57420</v>
      </c>
      <c r="AW148" s="9">
        <v>58656</v>
      </c>
      <c r="AX148" s="9">
        <v>58853</v>
      </c>
      <c r="AY148" s="9">
        <v>59600</v>
      </c>
      <c r="AZ148" s="9">
        <v>60447</v>
      </c>
      <c r="BA148" s="9">
        <v>60683</v>
      </c>
      <c r="BB148" s="9">
        <v>61817</v>
      </c>
      <c r="BC148" s="9">
        <v>62564</v>
      </c>
      <c r="BD148" s="9">
        <v>63235</v>
      </c>
      <c r="BE148" s="9">
        <v>62989</v>
      </c>
      <c r="BF148" s="9">
        <v>64249</v>
      </c>
      <c r="BG148" s="9">
        <v>65046</v>
      </c>
      <c r="BH148" s="9">
        <v>65463</v>
      </c>
      <c r="BI148" s="9">
        <v>66148</v>
      </c>
      <c r="BJ148" s="9">
        <v>66934</v>
      </c>
      <c r="BK148" s="9">
        <v>67530</v>
      </c>
      <c r="BL148" s="9">
        <v>67628</v>
      </c>
      <c r="BM148" s="9">
        <v>68857</v>
      </c>
      <c r="BN148" s="9">
        <v>69974</v>
      </c>
      <c r="BO148" s="9">
        <v>69998</v>
      </c>
      <c r="BP148" s="9">
        <v>70669</v>
      </c>
      <c r="BQ148" s="9">
        <v>71622</v>
      </c>
      <c r="BR148" s="9">
        <v>72029</v>
      </c>
      <c r="BS148" s="9">
        <v>72188</v>
      </c>
      <c r="BT148" s="9">
        <v>73760</v>
      </c>
      <c r="BU148" s="9">
        <v>73934</v>
      </c>
      <c r="BV148" s="9">
        <v>74830</v>
      </c>
      <c r="BW148" s="9">
        <v>75272</v>
      </c>
      <c r="BX148" s="9">
        <v>75618</v>
      </c>
      <c r="BY148" s="9">
        <v>76838</v>
      </c>
      <c r="BZ148" s="9">
        <v>76931</v>
      </c>
      <c r="CA148" s="9">
        <v>78125</v>
      </c>
      <c r="CB148" s="9">
        <v>78282</v>
      </c>
      <c r="CC148" s="9">
        <v>79530</v>
      </c>
      <c r="CD148" s="9">
        <v>80088</v>
      </c>
      <c r="CE148" s="9">
        <v>80390</v>
      </c>
      <c r="CF148" s="9">
        <v>80859</v>
      </c>
      <c r="CG148" s="9">
        <v>81823</v>
      </c>
      <c r="CH148" s="9">
        <v>82142</v>
      </c>
      <c r="CI148" s="9">
        <v>83614</v>
      </c>
      <c r="CJ148" s="9">
        <v>83324</v>
      </c>
      <c r="CK148" s="9">
        <v>85134</v>
      </c>
      <c r="CL148" s="9">
        <v>85404</v>
      </c>
      <c r="CM148" s="9">
        <v>84902</v>
      </c>
      <c r="CN148" s="9">
        <v>87470</v>
      </c>
      <c r="CO148" s="9">
        <v>87288</v>
      </c>
      <c r="CP148" s="9">
        <v>87575</v>
      </c>
      <c r="CQ148" s="9">
        <v>88790</v>
      </c>
      <c r="CR148" s="9">
        <v>88834</v>
      </c>
      <c r="CS148" s="9">
        <v>89934</v>
      </c>
      <c r="CT148" s="9">
        <v>90197</v>
      </c>
      <c r="CU148" s="9">
        <v>90446</v>
      </c>
      <c r="CV148" s="9">
        <v>91915</v>
      </c>
      <c r="CW148" s="9">
        <v>92340</v>
      </c>
      <c r="CX148" s="9">
        <v>94141</v>
      </c>
      <c r="CY148" s="10">
        <v>93400</v>
      </c>
    </row>
    <row r="149" spans="1:103" x14ac:dyDescent="0.2">
      <c r="A149" s="26"/>
      <c r="B149" s="8" t="s">
        <v>282</v>
      </c>
      <c r="C149" s="13" t="s">
        <v>279</v>
      </c>
      <c r="D149" s="8">
        <v>24454</v>
      </c>
      <c r="E149" s="9">
        <v>24998</v>
      </c>
      <c r="F149" s="9">
        <v>25939</v>
      </c>
      <c r="G149" s="9">
        <v>26384</v>
      </c>
      <c r="H149" s="9">
        <v>27365</v>
      </c>
      <c r="I149" s="9">
        <v>27667</v>
      </c>
      <c r="J149" s="9">
        <v>28953</v>
      </c>
      <c r="K149" s="9">
        <v>29814</v>
      </c>
      <c r="L149" s="9">
        <v>30007</v>
      </c>
      <c r="M149" s="9">
        <v>31026</v>
      </c>
      <c r="N149" s="9">
        <v>31347</v>
      </c>
      <c r="O149" s="9">
        <v>32440</v>
      </c>
      <c r="P149" s="9">
        <v>32701</v>
      </c>
      <c r="Q149" s="9">
        <v>33475</v>
      </c>
      <c r="R149" s="9">
        <v>34360</v>
      </c>
      <c r="S149" s="9">
        <v>35043</v>
      </c>
      <c r="T149" s="9">
        <v>35405</v>
      </c>
      <c r="U149" s="9">
        <v>36497</v>
      </c>
      <c r="V149" s="9">
        <v>36440</v>
      </c>
      <c r="W149" s="9">
        <v>37622</v>
      </c>
      <c r="X149" s="9">
        <v>38384</v>
      </c>
      <c r="Y149" s="9">
        <v>39027</v>
      </c>
      <c r="Z149" s="9">
        <v>39471</v>
      </c>
      <c r="AA149" s="9">
        <v>39764</v>
      </c>
      <c r="AB149" s="9">
        <v>40778</v>
      </c>
      <c r="AC149" s="9">
        <v>41166</v>
      </c>
      <c r="AD149" s="9">
        <v>41628</v>
      </c>
      <c r="AE149" s="9">
        <v>42400</v>
      </c>
      <c r="AF149" s="9">
        <v>43526</v>
      </c>
      <c r="AG149" s="9">
        <v>43812</v>
      </c>
      <c r="AH149" s="9">
        <v>44202</v>
      </c>
      <c r="AI149" s="9">
        <v>44877</v>
      </c>
      <c r="AJ149" s="9">
        <v>45820</v>
      </c>
      <c r="AK149" s="9">
        <v>45825</v>
      </c>
      <c r="AL149" s="9">
        <v>46661</v>
      </c>
      <c r="AM149" s="9">
        <v>47957</v>
      </c>
      <c r="AN149" s="9">
        <v>48209</v>
      </c>
      <c r="AO149" s="9">
        <v>48990</v>
      </c>
      <c r="AP149" s="9">
        <v>49238</v>
      </c>
      <c r="AQ149" s="9">
        <v>49393</v>
      </c>
      <c r="AR149" s="9">
        <v>50327</v>
      </c>
      <c r="AS149" s="9">
        <v>51193</v>
      </c>
      <c r="AT149" s="9">
        <v>51333</v>
      </c>
      <c r="AU149" s="9">
        <v>52499</v>
      </c>
      <c r="AV149" s="9">
        <v>52810</v>
      </c>
      <c r="AW149" s="9">
        <v>52948</v>
      </c>
      <c r="AX149" s="9">
        <v>53203</v>
      </c>
      <c r="AY149" s="9">
        <v>54574</v>
      </c>
      <c r="AZ149" s="9">
        <v>54954</v>
      </c>
      <c r="BA149" s="9">
        <v>55264</v>
      </c>
      <c r="BB149" s="9">
        <v>55734</v>
      </c>
      <c r="BC149" s="9">
        <v>56475</v>
      </c>
      <c r="BD149" s="9">
        <v>57057</v>
      </c>
      <c r="BE149" s="9">
        <v>58301</v>
      </c>
      <c r="BF149" s="9">
        <v>57789</v>
      </c>
      <c r="BG149" s="9">
        <v>59105</v>
      </c>
      <c r="BH149" s="9">
        <v>59440</v>
      </c>
      <c r="BI149" s="9">
        <v>60795</v>
      </c>
      <c r="BJ149" s="9">
        <v>60271</v>
      </c>
      <c r="BK149" s="9">
        <v>60955</v>
      </c>
      <c r="BL149" s="9">
        <v>61947</v>
      </c>
      <c r="BM149" s="9">
        <v>62393</v>
      </c>
      <c r="BN149" s="9">
        <v>62796</v>
      </c>
      <c r="BO149" s="9">
        <v>63761</v>
      </c>
      <c r="BP149" s="9">
        <v>64267</v>
      </c>
      <c r="BQ149" s="9">
        <v>64477</v>
      </c>
      <c r="BR149" s="9">
        <v>65584</v>
      </c>
      <c r="BS149" s="9">
        <v>65670</v>
      </c>
      <c r="BT149" s="9">
        <v>66489</v>
      </c>
      <c r="BU149" s="9">
        <v>67344</v>
      </c>
      <c r="BV149" s="9">
        <v>67285</v>
      </c>
      <c r="BW149" s="9">
        <v>67834</v>
      </c>
      <c r="BX149" s="9">
        <v>68120</v>
      </c>
      <c r="BY149" s="9">
        <v>68924</v>
      </c>
      <c r="BZ149" s="9">
        <v>70171</v>
      </c>
      <c r="CA149" s="9">
        <v>70204</v>
      </c>
      <c r="CB149" s="9">
        <v>71137</v>
      </c>
      <c r="CC149" s="9">
        <v>71873</v>
      </c>
      <c r="CD149" s="9">
        <v>71353</v>
      </c>
      <c r="CE149" s="9">
        <v>72368</v>
      </c>
      <c r="CF149" s="9">
        <v>73100</v>
      </c>
      <c r="CG149" s="9">
        <v>73427</v>
      </c>
      <c r="CH149" s="9">
        <v>74579</v>
      </c>
      <c r="CI149" s="9">
        <v>75020</v>
      </c>
      <c r="CJ149" s="9">
        <v>75918</v>
      </c>
      <c r="CK149" s="9">
        <v>76243</v>
      </c>
      <c r="CL149" s="9">
        <v>77294</v>
      </c>
      <c r="CM149" s="9">
        <v>77957</v>
      </c>
      <c r="CN149" s="9">
        <v>77989</v>
      </c>
      <c r="CO149" s="9">
        <v>78006</v>
      </c>
      <c r="CP149" s="9">
        <v>78607</v>
      </c>
      <c r="CQ149" s="9">
        <v>78934</v>
      </c>
      <c r="CR149" s="9">
        <v>80437</v>
      </c>
      <c r="CS149" s="9">
        <v>80074</v>
      </c>
      <c r="CT149" s="9">
        <v>80342</v>
      </c>
      <c r="CU149" s="9">
        <v>81398</v>
      </c>
      <c r="CV149" s="9">
        <v>82892</v>
      </c>
      <c r="CW149" s="9">
        <v>82191</v>
      </c>
      <c r="CX149" s="9">
        <v>84375</v>
      </c>
      <c r="CY149" s="10">
        <v>84369</v>
      </c>
    </row>
    <row r="150" spans="1:103" x14ac:dyDescent="0.2">
      <c r="A150" s="25" t="s">
        <v>447</v>
      </c>
      <c r="B150" s="8" t="s">
        <v>283</v>
      </c>
      <c r="C150" s="13" t="s">
        <v>284</v>
      </c>
      <c r="D150" s="8">
        <v>28236</v>
      </c>
      <c r="E150" s="9">
        <v>28667</v>
      </c>
      <c r="F150" s="9">
        <v>29621</v>
      </c>
      <c r="G150" s="9">
        <v>30309</v>
      </c>
      <c r="H150" s="9">
        <v>31133</v>
      </c>
      <c r="I150" s="9">
        <v>31853</v>
      </c>
      <c r="J150" s="9">
        <v>32759</v>
      </c>
      <c r="K150" s="9">
        <v>33287</v>
      </c>
      <c r="L150" s="9">
        <v>34670</v>
      </c>
      <c r="M150" s="9">
        <v>35468</v>
      </c>
      <c r="N150" s="9">
        <v>36391</v>
      </c>
      <c r="O150" s="9">
        <v>36573</v>
      </c>
      <c r="P150" s="9">
        <v>37776</v>
      </c>
      <c r="Q150" s="9">
        <v>38057</v>
      </c>
      <c r="R150" s="9">
        <v>38451</v>
      </c>
      <c r="S150" s="9">
        <v>39935</v>
      </c>
      <c r="T150" s="9">
        <v>40455</v>
      </c>
      <c r="U150" s="9">
        <v>41422</v>
      </c>
      <c r="V150" s="9">
        <v>41481</v>
      </c>
      <c r="W150" s="9">
        <v>42827</v>
      </c>
      <c r="X150" s="9">
        <v>43042</v>
      </c>
      <c r="Y150" s="9">
        <v>43701</v>
      </c>
      <c r="Z150" s="9">
        <v>44588</v>
      </c>
      <c r="AA150" s="9">
        <v>45909</v>
      </c>
      <c r="AB150" s="9">
        <v>46173</v>
      </c>
      <c r="AC150" s="9">
        <v>46685</v>
      </c>
      <c r="AD150" s="9">
        <v>47081</v>
      </c>
      <c r="AE150" s="9">
        <v>47826</v>
      </c>
      <c r="AF150" s="9">
        <v>48539</v>
      </c>
      <c r="AG150" s="9">
        <v>49561</v>
      </c>
      <c r="AH150" s="9">
        <v>50217</v>
      </c>
      <c r="AI150" s="9">
        <v>50840</v>
      </c>
      <c r="AJ150" s="9">
        <v>51610</v>
      </c>
      <c r="AK150" s="9">
        <v>52153</v>
      </c>
      <c r="AL150" s="9">
        <v>53371</v>
      </c>
      <c r="AM150" s="9">
        <v>53188</v>
      </c>
      <c r="AN150" s="9">
        <v>54010</v>
      </c>
      <c r="AO150" s="9">
        <v>54856</v>
      </c>
      <c r="AP150" s="9">
        <v>55487</v>
      </c>
      <c r="AQ150" s="9">
        <v>56146</v>
      </c>
      <c r="AR150" s="9">
        <v>56208</v>
      </c>
      <c r="AS150" s="9">
        <v>57607</v>
      </c>
      <c r="AT150" s="9">
        <v>57613</v>
      </c>
      <c r="AU150" s="9">
        <v>58973</v>
      </c>
      <c r="AV150" s="9">
        <v>59397</v>
      </c>
      <c r="AW150" s="9">
        <v>60165</v>
      </c>
      <c r="AX150" s="9">
        <v>60567</v>
      </c>
      <c r="AY150" s="9">
        <v>60974</v>
      </c>
      <c r="AZ150" s="9">
        <v>61722</v>
      </c>
      <c r="BA150" s="9">
        <v>62787</v>
      </c>
      <c r="BB150" s="9">
        <v>63594</v>
      </c>
      <c r="BC150" s="9">
        <v>64290</v>
      </c>
      <c r="BD150" s="9">
        <v>64488</v>
      </c>
      <c r="BE150" s="9">
        <v>65664</v>
      </c>
      <c r="BF150" s="9">
        <v>65655</v>
      </c>
      <c r="BG150" s="9">
        <v>66758</v>
      </c>
      <c r="BH150" s="9">
        <v>66765</v>
      </c>
      <c r="BI150" s="9">
        <v>68544</v>
      </c>
      <c r="BJ150" s="9">
        <v>68645</v>
      </c>
      <c r="BK150" s="9">
        <v>68970</v>
      </c>
      <c r="BL150" s="9">
        <v>69916</v>
      </c>
      <c r="BM150" s="9">
        <v>70234</v>
      </c>
      <c r="BN150" s="9">
        <v>71242</v>
      </c>
      <c r="BO150" s="9">
        <v>71597</v>
      </c>
      <c r="BP150" s="9">
        <v>71944</v>
      </c>
      <c r="BQ150" s="9">
        <v>72707</v>
      </c>
      <c r="BR150" s="9">
        <v>73011</v>
      </c>
      <c r="BS150" s="9">
        <v>74895</v>
      </c>
      <c r="BT150" s="9">
        <v>74519</v>
      </c>
      <c r="BU150" s="9">
        <v>75730</v>
      </c>
      <c r="BV150" s="9">
        <v>76012</v>
      </c>
      <c r="BW150" s="9">
        <v>76536</v>
      </c>
      <c r="BX150" s="9">
        <v>76865</v>
      </c>
      <c r="BY150" s="9">
        <v>77758</v>
      </c>
      <c r="BZ150" s="9">
        <v>78797</v>
      </c>
      <c r="CA150" s="9">
        <v>79128</v>
      </c>
      <c r="CB150" s="9">
        <v>80310</v>
      </c>
      <c r="CC150" s="9">
        <v>80266</v>
      </c>
      <c r="CD150" s="9">
        <v>81455</v>
      </c>
      <c r="CE150" s="9">
        <v>82153</v>
      </c>
      <c r="CF150" s="9">
        <v>82474</v>
      </c>
      <c r="CG150" s="9">
        <v>83453</v>
      </c>
      <c r="CH150" s="9">
        <v>83526</v>
      </c>
      <c r="CI150" s="9">
        <v>83978</v>
      </c>
      <c r="CJ150" s="9">
        <v>84679</v>
      </c>
      <c r="CK150" s="9">
        <v>85983</v>
      </c>
      <c r="CL150" s="9">
        <v>86331</v>
      </c>
      <c r="CM150" s="9">
        <v>87061</v>
      </c>
      <c r="CN150" s="9">
        <v>87039</v>
      </c>
      <c r="CO150" s="9">
        <v>87667</v>
      </c>
      <c r="CP150" s="9">
        <v>88583</v>
      </c>
      <c r="CQ150" s="9">
        <v>89355</v>
      </c>
      <c r="CR150" s="9">
        <v>90393</v>
      </c>
      <c r="CS150" s="9">
        <v>90964</v>
      </c>
      <c r="CT150" s="9">
        <v>90894</v>
      </c>
      <c r="CU150" s="9">
        <v>93000</v>
      </c>
      <c r="CV150" s="9">
        <v>92657</v>
      </c>
      <c r="CW150" s="9">
        <v>93775</v>
      </c>
      <c r="CX150" s="9">
        <v>93880</v>
      </c>
      <c r="CY150" s="10">
        <v>94462</v>
      </c>
    </row>
    <row r="151" spans="1:103" x14ac:dyDescent="0.2">
      <c r="A151" s="26"/>
      <c r="B151" s="8" t="s">
        <v>285</v>
      </c>
      <c r="C151" s="13" t="s">
        <v>284</v>
      </c>
      <c r="D151" s="8">
        <v>29349</v>
      </c>
      <c r="E151" s="9">
        <v>29538</v>
      </c>
      <c r="F151" s="9">
        <v>31102</v>
      </c>
      <c r="G151" s="9">
        <v>31709</v>
      </c>
      <c r="H151" s="9">
        <v>32493</v>
      </c>
      <c r="I151" s="9">
        <v>32933</v>
      </c>
      <c r="J151" s="9">
        <v>33627</v>
      </c>
      <c r="K151" s="9">
        <v>34468</v>
      </c>
      <c r="L151" s="9">
        <v>35324</v>
      </c>
      <c r="M151" s="9">
        <v>36379</v>
      </c>
      <c r="N151" s="9">
        <v>36949</v>
      </c>
      <c r="O151" s="9">
        <v>37965</v>
      </c>
      <c r="P151" s="9">
        <v>38862</v>
      </c>
      <c r="Q151" s="9">
        <v>39599</v>
      </c>
      <c r="R151" s="9">
        <v>40005</v>
      </c>
      <c r="S151" s="9">
        <v>41189</v>
      </c>
      <c r="T151" s="9">
        <v>41603</v>
      </c>
      <c r="U151" s="9">
        <v>42272</v>
      </c>
      <c r="V151" s="9">
        <v>43119</v>
      </c>
      <c r="W151" s="9">
        <v>43526</v>
      </c>
      <c r="X151" s="9">
        <v>44041</v>
      </c>
      <c r="Y151" s="9">
        <v>44798</v>
      </c>
      <c r="Z151" s="9">
        <v>45833</v>
      </c>
      <c r="AA151" s="9">
        <v>46219</v>
      </c>
      <c r="AB151" s="9">
        <v>47556</v>
      </c>
      <c r="AC151" s="9">
        <v>47095</v>
      </c>
      <c r="AD151" s="9">
        <v>48824</v>
      </c>
      <c r="AE151" s="9">
        <v>48663</v>
      </c>
      <c r="AF151" s="9">
        <v>49646</v>
      </c>
      <c r="AG151" s="9">
        <v>50717</v>
      </c>
      <c r="AH151" s="9">
        <v>51099</v>
      </c>
      <c r="AI151" s="9">
        <v>51975</v>
      </c>
      <c r="AJ151" s="9">
        <v>52685</v>
      </c>
      <c r="AK151" s="9">
        <v>53677</v>
      </c>
      <c r="AL151" s="9">
        <v>53968</v>
      </c>
      <c r="AM151" s="9">
        <v>54447</v>
      </c>
      <c r="AN151" s="9">
        <v>55002</v>
      </c>
      <c r="AO151" s="9">
        <v>55665</v>
      </c>
      <c r="AP151" s="9">
        <v>56353</v>
      </c>
      <c r="AQ151" s="9">
        <v>57051</v>
      </c>
      <c r="AR151" s="9">
        <v>57288</v>
      </c>
      <c r="AS151" s="9">
        <v>58828</v>
      </c>
      <c r="AT151" s="9">
        <v>58927</v>
      </c>
      <c r="AU151" s="9">
        <v>59791</v>
      </c>
      <c r="AV151" s="9">
        <v>60439</v>
      </c>
      <c r="AW151" s="9">
        <v>60478</v>
      </c>
      <c r="AX151" s="9">
        <v>61854</v>
      </c>
      <c r="AY151" s="9">
        <v>62736</v>
      </c>
      <c r="AZ151" s="9">
        <v>62888</v>
      </c>
      <c r="BA151" s="9">
        <v>63732</v>
      </c>
      <c r="BB151" s="9">
        <v>64240</v>
      </c>
      <c r="BC151" s="9">
        <v>65077</v>
      </c>
      <c r="BD151" s="9">
        <v>65430</v>
      </c>
      <c r="BE151" s="9">
        <v>66072</v>
      </c>
      <c r="BF151" s="9">
        <v>67221</v>
      </c>
      <c r="BG151" s="9">
        <v>67040</v>
      </c>
      <c r="BH151" s="9">
        <v>67604</v>
      </c>
      <c r="BI151" s="9">
        <v>68590</v>
      </c>
      <c r="BJ151" s="9">
        <v>69088</v>
      </c>
      <c r="BK151" s="9">
        <v>70148</v>
      </c>
      <c r="BL151" s="9">
        <v>70486</v>
      </c>
      <c r="BM151" s="9">
        <v>70694</v>
      </c>
      <c r="BN151" s="9">
        <v>72143</v>
      </c>
      <c r="BO151" s="9">
        <v>71708</v>
      </c>
      <c r="BP151" s="9">
        <v>72699</v>
      </c>
      <c r="BQ151" s="9">
        <v>73824</v>
      </c>
      <c r="BR151" s="9">
        <v>74295</v>
      </c>
      <c r="BS151" s="9">
        <v>75185</v>
      </c>
      <c r="BT151" s="9">
        <v>74724</v>
      </c>
      <c r="BU151" s="9">
        <v>75513</v>
      </c>
      <c r="BV151" s="9">
        <v>75880</v>
      </c>
      <c r="BW151" s="9">
        <v>77421</v>
      </c>
      <c r="BX151" s="9">
        <v>77774</v>
      </c>
      <c r="BY151" s="9">
        <v>78428</v>
      </c>
      <c r="BZ151" s="9">
        <v>79182</v>
      </c>
      <c r="CA151" s="9">
        <v>79414</v>
      </c>
      <c r="CB151" s="9">
        <v>80398</v>
      </c>
      <c r="CC151" s="9">
        <v>80698</v>
      </c>
      <c r="CD151" s="9">
        <v>81980</v>
      </c>
      <c r="CE151" s="9">
        <v>82484</v>
      </c>
      <c r="CF151" s="9">
        <v>83240</v>
      </c>
      <c r="CG151" s="9">
        <v>84033</v>
      </c>
      <c r="CH151" s="9">
        <v>84206</v>
      </c>
      <c r="CI151" s="9">
        <v>85330</v>
      </c>
      <c r="CJ151" s="9">
        <v>85235</v>
      </c>
      <c r="CK151" s="9">
        <v>86082</v>
      </c>
      <c r="CL151" s="9">
        <v>85746</v>
      </c>
      <c r="CM151" s="9">
        <v>87132</v>
      </c>
      <c r="CN151" s="9">
        <v>87899</v>
      </c>
      <c r="CO151" s="9">
        <v>88254</v>
      </c>
      <c r="CP151" s="9">
        <v>87838</v>
      </c>
      <c r="CQ151" s="9">
        <v>88836</v>
      </c>
      <c r="CR151" s="9">
        <v>90170</v>
      </c>
      <c r="CS151" s="9">
        <v>90603</v>
      </c>
      <c r="CT151" s="9">
        <v>91704</v>
      </c>
      <c r="CU151" s="9">
        <v>92334</v>
      </c>
      <c r="CV151" s="9">
        <v>92495</v>
      </c>
      <c r="CW151" s="9">
        <v>93773</v>
      </c>
      <c r="CX151" s="9">
        <v>94956</v>
      </c>
      <c r="CY151" s="10">
        <v>95525</v>
      </c>
    </row>
    <row r="152" spans="1:103" x14ac:dyDescent="0.2">
      <c r="A152" s="26"/>
      <c r="B152" s="8" t="s">
        <v>286</v>
      </c>
      <c r="C152" s="13" t="s">
        <v>284</v>
      </c>
      <c r="D152" s="8">
        <v>27405</v>
      </c>
      <c r="E152" s="9">
        <v>28279</v>
      </c>
      <c r="F152" s="9">
        <v>29184</v>
      </c>
      <c r="G152" s="9">
        <v>29472</v>
      </c>
      <c r="H152" s="9">
        <v>30036</v>
      </c>
      <c r="I152" s="9">
        <v>30761</v>
      </c>
      <c r="J152" s="9">
        <v>31639</v>
      </c>
      <c r="K152" s="9">
        <v>32604</v>
      </c>
      <c r="L152" s="9">
        <v>32829</v>
      </c>
      <c r="M152" s="9">
        <v>33649</v>
      </c>
      <c r="N152" s="9">
        <v>34139</v>
      </c>
      <c r="O152" s="9">
        <v>34752</v>
      </c>
      <c r="P152" s="9">
        <v>35678</v>
      </c>
      <c r="Q152" s="9">
        <v>36090</v>
      </c>
      <c r="R152" s="9">
        <v>36745</v>
      </c>
      <c r="S152" s="9">
        <v>37546</v>
      </c>
      <c r="T152" s="9">
        <v>37995</v>
      </c>
      <c r="U152" s="9">
        <v>38341</v>
      </c>
      <c r="V152" s="9">
        <v>38883</v>
      </c>
      <c r="W152" s="9">
        <v>39662</v>
      </c>
      <c r="X152" s="9">
        <v>40106</v>
      </c>
      <c r="Y152" s="9">
        <v>41071</v>
      </c>
      <c r="Z152" s="9">
        <v>41158</v>
      </c>
      <c r="AA152" s="9">
        <v>42245</v>
      </c>
      <c r="AB152" s="9">
        <v>42850</v>
      </c>
      <c r="AC152" s="9">
        <v>42888</v>
      </c>
      <c r="AD152" s="9">
        <v>44106</v>
      </c>
      <c r="AE152" s="9">
        <v>44297</v>
      </c>
      <c r="AF152" s="9">
        <v>44553</v>
      </c>
      <c r="AG152" s="9">
        <v>44885</v>
      </c>
      <c r="AH152" s="9">
        <v>45970</v>
      </c>
      <c r="AI152" s="9">
        <v>47254</v>
      </c>
      <c r="AJ152" s="9">
        <v>47461</v>
      </c>
      <c r="AK152" s="9">
        <v>47997</v>
      </c>
      <c r="AL152" s="9">
        <v>48376</v>
      </c>
      <c r="AM152" s="9">
        <v>48907</v>
      </c>
      <c r="AN152" s="9">
        <v>49541</v>
      </c>
      <c r="AO152" s="9">
        <v>49913</v>
      </c>
      <c r="AP152" s="9">
        <v>50789</v>
      </c>
      <c r="AQ152" s="9">
        <v>51687</v>
      </c>
      <c r="AR152" s="9">
        <v>51878</v>
      </c>
      <c r="AS152" s="9">
        <v>52249</v>
      </c>
      <c r="AT152" s="9">
        <v>53092</v>
      </c>
      <c r="AU152" s="9">
        <v>52875</v>
      </c>
      <c r="AV152" s="9">
        <v>54002</v>
      </c>
      <c r="AW152" s="9">
        <v>54234</v>
      </c>
      <c r="AX152" s="9">
        <v>54970</v>
      </c>
      <c r="AY152" s="9">
        <v>56139</v>
      </c>
      <c r="AZ152" s="9">
        <v>55815</v>
      </c>
      <c r="BA152" s="9">
        <v>56836</v>
      </c>
      <c r="BB152" s="9">
        <v>56479</v>
      </c>
      <c r="BC152" s="9">
        <v>58055</v>
      </c>
      <c r="BD152" s="9">
        <v>58481</v>
      </c>
      <c r="BE152" s="9">
        <v>58956</v>
      </c>
      <c r="BF152" s="9">
        <v>59380</v>
      </c>
      <c r="BG152" s="9">
        <v>59802</v>
      </c>
      <c r="BH152" s="9">
        <v>60205</v>
      </c>
      <c r="BI152" s="9">
        <v>61262</v>
      </c>
      <c r="BJ152" s="9">
        <v>61387</v>
      </c>
      <c r="BK152" s="9">
        <v>62420</v>
      </c>
      <c r="BL152" s="9">
        <v>62486</v>
      </c>
      <c r="BM152" s="9">
        <v>63046</v>
      </c>
      <c r="BN152" s="9">
        <v>63496</v>
      </c>
      <c r="BO152" s="9">
        <v>63881</v>
      </c>
      <c r="BP152" s="9">
        <v>64748</v>
      </c>
      <c r="BQ152" s="9">
        <v>65162</v>
      </c>
      <c r="BR152" s="9">
        <v>66400</v>
      </c>
      <c r="BS152" s="9">
        <v>67020</v>
      </c>
      <c r="BT152" s="9">
        <v>66292</v>
      </c>
      <c r="BU152" s="9">
        <v>67615</v>
      </c>
      <c r="BV152" s="9">
        <v>68175</v>
      </c>
      <c r="BW152" s="9">
        <v>69160</v>
      </c>
      <c r="BX152" s="9">
        <v>69190</v>
      </c>
      <c r="BY152" s="9">
        <v>70412</v>
      </c>
      <c r="BZ152" s="9">
        <v>70539</v>
      </c>
      <c r="CA152" s="9">
        <v>71047</v>
      </c>
      <c r="CB152" s="9">
        <v>71036</v>
      </c>
      <c r="CC152" s="9">
        <v>72227</v>
      </c>
      <c r="CD152" s="9">
        <v>72907</v>
      </c>
      <c r="CE152" s="9">
        <v>73156</v>
      </c>
      <c r="CF152" s="9">
        <v>73743</v>
      </c>
      <c r="CG152" s="9">
        <v>74322</v>
      </c>
      <c r="CH152" s="9">
        <v>75304</v>
      </c>
      <c r="CI152" s="9">
        <v>74947</v>
      </c>
      <c r="CJ152" s="9">
        <v>75904</v>
      </c>
      <c r="CK152" s="9">
        <v>76440</v>
      </c>
      <c r="CL152" s="9">
        <v>77857</v>
      </c>
      <c r="CM152" s="9">
        <v>77428</v>
      </c>
      <c r="CN152" s="9">
        <v>78183</v>
      </c>
      <c r="CO152" s="9">
        <v>78215</v>
      </c>
      <c r="CP152" s="9">
        <v>78710</v>
      </c>
      <c r="CQ152" s="9">
        <v>79584</v>
      </c>
      <c r="CR152" s="9">
        <v>80203</v>
      </c>
      <c r="CS152" s="9">
        <v>81112</v>
      </c>
      <c r="CT152" s="9">
        <v>82144</v>
      </c>
      <c r="CU152" s="9">
        <v>82023</v>
      </c>
      <c r="CV152" s="9">
        <v>83418</v>
      </c>
      <c r="CW152" s="9">
        <v>84092</v>
      </c>
      <c r="CX152" s="9">
        <v>84094</v>
      </c>
      <c r="CY152" s="10">
        <v>84387</v>
      </c>
    </row>
    <row r="153" spans="1:103" x14ac:dyDescent="0.2">
      <c r="A153" s="26"/>
      <c r="B153" s="8" t="s">
        <v>287</v>
      </c>
      <c r="C153" s="13" t="s">
        <v>284</v>
      </c>
      <c r="D153" s="8">
        <v>27100</v>
      </c>
      <c r="E153" s="9">
        <v>27273</v>
      </c>
      <c r="F153" s="9">
        <v>28241</v>
      </c>
      <c r="G153" s="9">
        <v>29487</v>
      </c>
      <c r="H153" s="9">
        <v>29822</v>
      </c>
      <c r="I153" s="9">
        <v>30421</v>
      </c>
      <c r="J153" s="9">
        <v>31288</v>
      </c>
      <c r="K153" s="9">
        <v>31990</v>
      </c>
      <c r="L153" s="9">
        <v>32614</v>
      </c>
      <c r="M153" s="9">
        <v>33083</v>
      </c>
      <c r="N153" s="9">
        <v>34078</v>
      </c>
      <c r="O153" s="9">
        <v>34916</v>
      </c>
      <c r="P153" s="9">
        <v>35296</v>
      </c>
      <c r="Q153" s="9">
        <v>36173</v>
      </c>
      <c r="R153" s="9">
        <v>36876</v>
      </c>
      <c r="S153" s="9">
        <v>37190</v>
      </c>
      <c r="T153" s="9">
        <v>37942</v>
      </c>
      <c r="U153" s="9">
        <v>39107</v>
      </c>
      <c r="V153" s="9">
        <v>39524</v>
      </c>
      <c r="W153" s="9">
        <v>40498</v>
      </c>
      <c r="X153" s="9">
        <v>40669</v>
      </c>
      <c r="Y153" s="9">
        <v>41615</v>
      </c>
      <c r="Z153" s="9">
        <v>42214</v>
      </c>
      <c r="AA153" s="9">
        <v>42467</v>
      </c>
      <c r="AB153" s="9">
        <v>43212</v>
      </c>
      <c r="AC153" s="9">
        <v>44431</v>
      </c>
      <c r="AD153" s="9">
        <v>44179</v>
      </c>
      <c r="AE153" s="9">
        <v>44876</v>
      </c>
      <c r="AF153" s="9">
        <v>45794</v>
      </c>
      <c r="AG153" s="9">
        <v>46471</v>
      </c>
      <c r="AH153" s="9">
        <v>46600</v>
      </c>
      <c r="AI153" s="9">
        <v>47916</v>
      </c>
      <c r="AJ153" s="9">
        <v>48407</v>
      </c>
      <c r="AK153" s="9">
        <v>48693</v>
      </c>
      <c r="AL153" s="9">
        <v>48972</v>
      </c>
      <c r="AM153" s="9">
        <v>49730</v>
      </c>
      <c r="AN153" s="9">
        <v>50142</v>
      </c>
      <c r="AO153" s="9">
        <v>51227</v>
      </c>
      <c r="AP153" s="9">
        <v>51710</v>
      </c>
      <c r="AQ153" s="9">
        <v>51747</v>
      </c>
      <c r="AR153" s="9">
        <v>52519</v>
      </c>
      <c r="AS153" s="9">
        <v>53389</v>
      </c>
      <c r="AT153" s="9">
        <v>53816</v>
      </c>
      <c r="AU153" s="9">
        <v>54187</v>
      </c>
      <c r="AV153" s="9">
        <v>54290</v>
      </c>
      <c r="AW153" s="9">
        <v>55384</v>
      </c>
      <c r="AX153" s="9">
        <v>55824</v>
      </c>
      <c r="AY153" s="9">
        <v>56642</v>
      </c>
      <c r="AZ153" s="9">
        <v>56756</v>
      </c>
      <c r="BA153" s="9">
        <v>57339</v>
      </c>
      <c r="BB153" s="9">
        <v>58296</v>
      </c>
      <c r="BC153" s="9">
        <v>58615</v>
      </c>
      <c r="BD153" s="9">
        <v>59776</v>
      </c>
      <c r="BE153" s="9">
        <v>59958</v>
      </c>
      <c r="BF153" s="9">
        <v>60712</v>
      </c>
      <c r="BG153" s="9">
        <v>61206</v>
      </c>
      <c r="BH153" s="9">
        <v>61048</v>
      </c>
      <c r="BI153" s="9">
        <v>62073</v>
      </c>
      <c r="BJ153" s="9">
        <v>62363</v>
      </c>
      <c r="BK153" s="9">
        <v>63825</v>
      </c>
      <c r="BL153" s="9">
        <v>63798</v>
      </c>
      <c r="BM153" s="9">
        <v>65480</v>
      </c>
      <c r="BN153" s="9">
        <v>65423</v>
      </c>
      <c r="BO153" s="9">
        <v>65455</v>
      </c>
      <c r="BP153" s="9">
        <v>66048</v>
      </c>
      <c r="BQ153" s="9">
        <v>66782</v>
      </c>
      <c r="BR153" s="9">
        <v>68126</v>
      </c>
      <c r="BS153" s="9">
        <v>67497</v>
      </c>
      <c r="BT153" s="9">
        <v>67494</v>
      </c>
      <c r="BU153" s="9">
        <v>69168</v>
      </c>
      <c r="BV153" s="9">
        <v>69139</v>
      </c>
      <c r="BW153" s="9">
        <v>70380</v>
      </c>
      <c r="BX153" s="9">
        <v>70597</v>
      </c>
      <c r="BY153" s="9">
        <v>71012</v>
      </c>
      <c r="BZ153" s="9">
        <v>71861</v>
      </c>
      <c r="CA153" s="9">
        <v>72659</v>
      </c>
      <c r="CB153" s="9">
        <v>73087</v>
      </c>
      <c r="CC153" s="9">
        <v>74051</v>
      </c>
      <c r="CD153" s="9">
        <v>73686</v>
      </c>
      <c r="CE153" s="9">
        <v>74826</v>
      </c>
      <c r="CF153" s="9">
        <v>74956</v>
      </c>
      <c r="CG153" s="9">
        <v>75817</v>
      </c>
      <c r="CH153" s="9">
        <v>76710</v>
      </c>
      <c r="CI153" s="9">
        <v>76419</v>
      </c>
      <c r="CJ153" s="9">
        <v>76897</v>
      </c>
      <c r="CK153" s="9">
        <v>77755</v>
      </c>
      <c r="CL153" s="9">
        <v>77983</v>
      </c>
      <c r="CM153" s="9">
        <v>79010</v>
      </c>
      <c r="CN153" s="9">
        <v>79761</v>
      </c>
      <c r="CO153" s="9">
        <v>80832</v>
      </c>
      <c r="CP153" s="9">
        <v>81472</v>
      </c>
      <c r="CQ153" s="9">
        <v>81604</v>
      </c>
      <c r="CR153" s="9">
        <v>81291</v>
      </c>
      <c r="CS153" s="9">
        <v>82010</v>
      </c>
      <c r="CT153" s="9">
        <v>82940</v>
      </c>
      <c r="CU153" s="9">
        <v>84144</v>
      </c>
      <c r="CV153" s="9">
        <v>84452</v>
      </c>
      <c r="CW153" s="9">
        <v>84794</v>
      </c>
      <c r="CX153" s="9">
        <v>85700</v>
      </c>
      <c r="CY153" s="10">
        <v>85658</v>
      </c>
    </row>
    <row r="154" spans="1:103" x14ac:dyDescent="0.2">
      <c r="A154" s="25" t="s">
        <v>448</v>
      </c>
      <c r="B154" s="8" t="s">
        <v>288</v>
      </c>
      <c r="C154" s="13" t="s">
        <v>289</v>
      </c>
      <c r="D154" s="8">
        <v>29234</v>
      </c>
      <c r="E154" s="9">
        <v>29986</v>
      </c>
      <c r="F154" s="9">
        <v>30755</v>
      </c>
      <c r="G154" s="9">
        <v>31821</v>
      </c>
      <c r="H154" s="9">
        <v>31777</v>
      </c>
      <c r="I154" s="9">
        <v>33495</v>
      </c>
      <c r="J154" s="9">
        <v>33897</v>
      </c>
      <c r="K154" s="9">
        <v>34809</v>
      </c>
      <c r="L154" s="9">
        <v>35659</v>
      </c>
      <c r="M154" s="9">
        <v>35957</v>
      </c>
      <c r="N154" s="9">
        <v>36987</v>
      </c>
      <c r="O154" s="9">
        <v>37908</v>
      </c>
      <c r="P154" s="9">
        <v>38646</v>
      </c>
      <c r="Q154" s="9">
        <v>39441</v>
      </c>
      <c r="R154" s="9">
        <v>40472</v>
      </c>
      <c r="S154" s="9">
        <v>41512</v>
      </c>
      <c r="T154" s="9">
        <v>41779</v>
      </c>
      <c r="U154" s="9">
        <v>43237</v>
      </c>
      <c r="V154" s="9">
        <v>44005</v>
      </c>
      <c r="W154" s="9">
        <v>44211</v>
      </c>
      <c r="X154" s="9">
        <v>44840</v>
      </c>
      <c r="Y154" s="9">
        <v>45356</v>
      </c>
      <c r="Z154" s="9">
        <v>46237</v>
      </c>
      <c r="AA154" s="9">
        <v>47622</v>
      </c>
      <c r="AB154" s="9">
        <v>48499</v>
      </c>
      <c r="AC154" s="9">
        <v>48532</v>
      </c>
      <c r="AD154" s="9">
        <v>49159</v>
      </c>
      <c r="AE154" s="9">
        <v>49858</v>
      </c>
      <c r="AF154" s="9">
        <v>50635</v>
      </c>
      <c r="AG154" s="9">
        <v>51692</v>
      </c>
      <c r="AH154" s="9">
        <v>52884</v>
      </c>
      <c r="AI154" s="9">
        <v>52830</v>
      </c>
      <c r="AJ154" s="9">
        <v>53317</v>
      </c>
      <c r="AK154" s="9">
        <v>54290</v>
      </c>
      <c r="AL154" s="9">
        <v>55292</v>
      </c>
      <c r="AM154" s="9">
        <v>55470</v>
      </c>
      <c r="AN154" s="9">
        <v>55995</v>
      </c>
      <c r="AO154" s="9">
        <v>57072</v>
      </c>
      <c r="AP154" s="9">
        <v>57842</v>
      </c>
      <c r="AQ154" s="9">
        <v>58590</v>
      </c>
      <c r="AR154" s="9">
        <v>58433</v>
      </c>
      <c r="AS154" s="9">
        <v>60167</v>
      </c>
      <c r="AT154" s="9">
        <v>60528</v>
      </c>
      <c r="AU154" s="9">
        <v>60668</v>
      </c>
      <c r="AV154" s="9">
        <v>62396</v>
      </c>
      <c r="AW154" s="9">
        <v>62873</v>
      </c>
      <c r="AX154" s="9">
        <v>63601</v>
      </c>
      <c r="AY154" s="9">
        <v>63922</v>
      </c>
      <c r="AZ154" s="9">
        <v>64576</v>
      </c>
      <c r="BA154" s="9">
        <v>66103</v>
      </c>
      <c r="BB154" s="9">
        <v>66025</v>
      </c>
      <c r="BC154" s="9">
        <v>66990</v>
      </c>
      <c r="BD154" s="9">
        <v>67061</v>
      </c>
      <c r="BE154" s="9">
        <v>67987</v>
      </c>
      <c r="BF154" s="9">
        <v>69124</v>
      </c>
      <c r="BG154" s="9">
        <v>69153</v>
      </c>
      <c r="BH154" s="9">
        <v>70514</v>
      </c>
      <c r="BI154" s="9">
        <v>71189</v>
      </c>
      <c r="BJ154" s="9">
        <v>71757</v>
      </c>
      <c r="BK154" s="9">
        <v>72287</v>
      </c>
      <c r="BL154" s="9">
        <v>72803</v>
      </c>
      <c r="BM154" s="9">
        <v>73591</v>
      </c>
      <c r="BN154" s="9">
        <v>73983</v>
      </c>
      <c r="BO154" s="9">
        <v>74815</v>
      </c>
      <c r="BP154" s="9">
        <v>75356</v>
      </c>
      <c r="BQ154" s="9">
        <v>76540</v>
      </c>
      <c r="BR154" s="9">
        <v>76274</v>
      </c>
      <c r="BS154" s="9">
        <v>78056</v>
      </c>
      <c r="BT154" s="9">
        <v>78228</v>
      </c>
      <c r="BU154" s="9">
        <v>79316</v>
      </c>
      <c r="BV154" s="9">
        <v>79533</v>
      </c>
      <c r="BW154" s="9">
        <v>80459</v>
      </c>
      <c r="BX154" s="9">
        <v>80885</v>
      </c>
      <c r="BY154" s="9">
        <v>81432</v>
      </c>
      <c r="BZ154" s="9">
        <v>81323</v>
      </c>
      <c r="CA154" s="9">
        <v>82186</v>
      </c>
      <c r="CB154" s="9">
        <v>83333</v>
      </c>
      <c r="CC154" s="9">
        <v>84123</v>
      </c>
      <c r="CD154" s="9">
        <v>84881</v>
      </c>
      <c r="CE154" s="9">
        <v>84866</v>
      </c>
      <c r="CF154" s="9">
        <v>86661</v>
      </c>
      <c r="CG154" s="9">
        <v>86868</v>
      </c>
      <c r="CH154" s="9">
        <v>87921</v>
      </c>
      <c r="CI154" s="9">
        <v>88221</v>
      </c>
      <c r="CJ154" s="9">
        <v>88920</v>
      </c>
      <c r="CK154" s="9">
        <v>89299</v>
      </c>
      <c r="CL154" s="9">
        <v>90643</v>
      </c>
      <c r="CM154" s="9">
        <v>91186</v>
      </c>
      <c r="CN154" s="9">
        <v>90958</v>
      </c>
      <c r="CO154" s="9">
        <v>92081</v>
      </c>
      <c r="CP154" s="9">
        <v>92284</v>
      </c>
      <c r="CQ154" s="9">
        <v>92631</v>
      </c>
      <c r="CR154" s="9">
        <v>95653</v>
      </c>
      <c r="CS154" s="9">
        <v>94638</v>
      </c>
      <c r="CT154" s="9">
        <v>96356</v>
      </c>
      <c r="CU154" s="9">
        <v>97239</v>
      </c>
      <c r="CV154" s="9">
        <v>97814</v>
      </c>
      <c r="CW154" s="9">
        <v>97936</v>
      </c>
      <c r="CX154" s="9">
        <v>98641</v>
      </c>
      <c r="CY154" s="10">
        <v>99937</v>
      </c>
    </row>
    <row r="155" spans="1:103" x14ac:dyDescent="0.2">
      <c r="A155" s="26"/>
      <c r="B155" s="8" t="s">
        <v>290</v>
      </c>
      <c r="C155" s="13" t="s">
        <v>289</v>
      </c>
      <c r="D155" s="8">
        <v>28988</v>
      </c>
      <c r="E155" s="9">
        <v>29916</v>
      </c>
      <c r="F155" s="9">
        <v>30661</v>
      </c>
      <c r="G155" s="9">
        <v>31082</v>
      </c>
      <c r="H155" s="9">
        <v>32218</v>
      </c>
      <c r="I155" s="9">
        <v>33498</v>
      </c>
      <c r="J155" s="9">
        <v>34343</v>
      </c>
      <c r="K155" s="9">
        <v>34946</v>
      </c>
      <c r="L155" s="9">
        <v>35482</v>
      </c>
      <c r="M155" s="9">
        <v>36366</v>
      </c>
      <c r="N155" s="9">
        <v>36879</v>
      </c>
      <c r="O155" s="9">
        <v>38727</v>
      </c>
      <c r="P155" s="9">
        <v>38760</v>
      </c>
      <c r="Q155" s="9">
        <v>39837</v>
      </c>
      <c r="R155" s="9">
        <v>40794</v>
      </c>
      <c r="S155" s="9">
        <v>41656</v>
      </c>
      <c r="T155" s="9">
        <v>42379</v>
      </c>
      <c r="U155" s="9">
        <v>42522</v>
      </c>
      <c r="V155" s="9">
        <v>43186</v>
      </c>
      <c r="W155" s="9">
        <v>44543</v>
      </c>
      <c r="X155" s="9">
        <v>45119</v>
      </c>
      <c r="Y155" s="9">
        <v>45476</v>
      </c>
      <c r="Z155" s="9">
        <v>46665</v>
      </c>
      <c r="AA155" s="9">
        <v>47701</v>
      </c>
      <c r="AB155" s="9">
        <v>48044</v>
      </c>
      <c r="AC155" s="9">
        <v>48484</v>
      </c>
      <c r="AD155" s="9">
        <v>49500</v>
      </c>
      <c r="AE155" s="9">
        <v>49806</v>
      </c>
      <c r="AF155" s="9">
        <v>50729</v>
      </c>
      <c r="AG155" s="9">
        <v>51684</v>
      </c>
      <c r="AH155" s="9">
        <v>51966</v>
      </c>
      <c r="AI155" s="9">
        <v>52763</v>
      </c>
      <c r="AJ155" s="9">
        <v>53943</v>
      </c>
      <c r="AK155" s="9">
        <v>54211</v>
      </c>
      <c r="AL155" s="9">
        <v>54744</v>
      </c>
      <c r="AM155" s="9">
        <v>55487</v>
      </c>
      <c r="AN155" s="9">
        <v>56244</v>
      </c>
      <c r="AO155" s="9">
        <v>56866</v>
      </c>
      <c r="AP155" s="9">
        <v>57685</v>
      </c>
      <c r="AQ155" s="9">
        <v>58635</v>
      </c>
      <c r="AR155" s="9">
        <v>58909</v>
      </c>
      <c r="AS155" s="9">
        <v>59578</v>
      </c>
      <c r="AT155" s="9">
        <v>60594</v>
      </c>
      <c r="AU155" s="9">
        <v>61255</v>
      </c>
      <c r="AV155" s="9">
        <v>62337</v>
      </c>
      <c r="AW155" s="9">
        <v>62615</v>
      </c>
      <c r="AX155" s="9">
        <v>63993</v>
      </c>
      <c r="AY155" s="9">
        <v>63857</v>
      </c>
      <c r="AZ155" s="9">
        <v>63573</v>
      </c>
      <c r="BA155" s="9">
        <v>64833</v>
      </c>
      <c r="BB155" s="9">
        <v>65535</v>
      </c>
      <c r="BC155" s="9">
        <v>66089</v>
      </c>
      <c r="BD155" s="9">
        <v>66575</v>
      </c>
      <c r="BE155" s="9">
        <v>66755</v>
      </c>
      <c r="BF155" s="9">
        <v>68462</v>
      </c>
      <c r="BG155" s="9">
        <v>68598</v>
      </c>
      <c r="BH155" s="9">
        <v>70005</v>
      </c>
      <c r="BI155" s="9">
        <v>70234</v>
      </c>
      <c r="BJ155" s="9">
        <v>70740</v>
      </c>
      <c r="BK155" s="9">
        <v>71438</v>
      </c>
      <c r="BL155" s="9">
        <v>72830</v>
      </c>
      <c r="BM155" s="9">
        <v>72881</v>
      </c>
      <c r="BN155" s="9">
        <v>73616</v>
      </c>
      <c r="BO155" s="9">
        <v>74408</v>
      </c>
      <c r="BP155" s="9">
        <v>75483</v>
      </c>
      <c r="BQ155" s="9">
        <v>76018</v>
      </c>
      <c r="BR155" s="9">
        <v>76222</v>
      </c>
      <c r="BS155" s="9">
        <v>77125</v>
      </c>
      <c r="BT155" s="9">
        <v>77438</v>
      </c>
      <c r="BU155" s="9">
        <v>77872</v>
      </c>
      <c r="BV155" s="9">
        <v>78516</v>
      </c>
      <c r="BW155" s="9">
        <v>80050</v>
      </c>
      <c r="BX155" s="9">
        <v>79913</v>
      </c>
      <c r="BY155" s="9">
        <v>80364</v>
      </c>
      <c r="BZ155" s="9">
        <v>81539</v>
      </c>
      <c r="CA155" s="9">
        <v>82806</v>
      </c>
      <c r="CB155" s="9">
        <v>83250</v>
      </c>
      <c r="CC155" s="9">
        <v>83604</v>
      </c>
      <c r="CD155" s="9">
        <v>83322</v>
      </c>
      <c r="CE155" s="9">
        <v>84909</v>
      </c>
      <c r="CF155" s="9">
        <v>84756</v>
      </c>
      <c r="CG155" s="9">
        <v>86098</v>
      </c>
      <c r="CH155" s="9">
        <v>86086</v>
      </c>
      <c r="CI155" s="9">
        <v>87217</v>
      </c>
      <c r="CJ155" s="9">
        <v>88029</v>
      </c>
      <c r="CK155" s="9">
        <v>88408</v>
      </c>
      <c r="CL155" s="9">
        <v>89161</v>
      </c>
      <c r="CM155" s="9">
        <v>89871</v>
      </c>
      <c r="CN155" s="9">
        <v>91420</v>
      </c>
      <c r="CO155" s="9">
        <v>90723</v>
      </c>
      <c r="CP155" s="9">
        <v>91927</v>
      </c>
      <c r="CQ155" s="9">
        <v>92413</v>
      </c>
      <c r="CR155" s="9">
        <v>92549</v>
      </c>
      <c r="CS155" s="9">
        <v>94446</v>
      </c>
      <c r="CT155" s="9">
        <v>94671</v>
      </c>
      <c r="CU155" s="9">
        <v>95526</v>
      </c>
      <c r="CV155" s="9">
        <v>96192</v>
      </c>
      <c r="CW155" s="9">
        <v>97150</v>
      </c>
      <c r="CX155" s="9">
        <v>97919</v>
      </c>
      <c r="CY155" s="10">
        <v>98241</v>
      </c>
    </row>
    <row r="156" spans="1:103" x14ac:dyDescent="0.2">
      <c r="A156" s="26"/>
      <c r="B156" s="8" t="s">
        <v>291</v>
      </c>
      <c r="C156" s="13" t="s">
        <v>289</v>
      </c>
      <c r="D156" s="8">
        <v>28199</v>
      </c>
      <c r="E156" s="9">
        <v>29431</v>
      </c>
      <c r="F156" s="9">
        <v>30283</v>
      </c>
      <c r="G156" s="9">
        <v>31177</v>
      </c>
      <c r="H156" s="9">
        <v>31981</v>
      </c>
      <c r="I156" s="9">
        <v>32045</v>
      </c>
      <c r="J156" s="9">
        <v>33258</v>
      </c>
      <c r="K156" s="9">
        <v>34227</v>
      </c>
      <c r="L156" s="9">
        <v>35725</v>
      </c>
      <c r="M156" s="9">
        <v>35613</v>
      </c>
      <c r="N156" s="9">
        <v>36312</v>
      </c>
      <c r="O156" s="9">
        <v>36786</v>
      </c>
      <c r="P156" s="9">
        <v>38266</v>
      </c>
      <c r="Q156" s="9">
        <v>38471</v>
      </c>
      <c r="R156" s="9">
        <v>39807</v>
      </c>
      <c r="S156" s="9">
        <v>40205</v>
      </c>
      <c r="T156" s="9">
        <v>40914</v>
      </c>
      <c r="U156" s="9">
        <v>42741</v>
      </c>
      <c r="V156" s="9">
        <v>42938</v>
      </c>
      <c r="W156" s="9">
        <v>43304</v>
      </c>
      <c r="X156" s="9">
        <v>44151</v>
      </c>
      <c r="Y156" s="9">
        <v>44837</v>
      </c>
      <c r="Z156" s="9">
        <v>45503</v>
      </c>
      <c r="AA156" s="9">
        <v>46294</v>
      </c>
      <c r="AB156" s="9">
        <v>47180</v>
      </c>
      <c r="AC156" s="9">
        <v>47683</v>
      </c>
      <c r="AD156" s="9">
        <v>48519</v>
      </c>
      <c r="AE156" s="9">
        <v>49058</v>
      </c>
      <c r="AF156" s="9">
        <v>49988</v>
      </c>
      <c r="AG156" s="9">
        <v>50766</v>
      </c>
      <c r="AH156" s="9">
        <v>50982</v>
      </c>
      <c r="AI156" s="9">
        <v>51731</v>
      </c>
      <c r="AJ156" s="9">
        <v>52933</v>
      </c>
      <c r="AK156" s="9">
        <v>53610</v>
      </c>
      <c r="AL156" s="9">
        <v>54090</v>
      </c>
      <c r="AM156" s="9">
        <v>55251</v>
      </c>
      <c r="AN156" s="9">
        <v>55437</v>
      </c>
      <c r="AO156" s="9">
        <v>56238</v>
      </c>
      <c r="AP156" s="9">
        <v>55810</v>
      </c>
      <c r="AQ156" s="9">
        <v>57057</v>
      </c>
      <c r="AR156" s="9">
        <v>58217</v>
      </c>
      <c r="AS156" s="9">
        <v>59391</v>
      </c>
      <c r="AT156" s="9">
        <v>59564</v>
      </c>
      <c r="AU156" s="9">
        <v>60130</v>
      </c>
      <c r="AV156" s="9">
        <v>61286</v>
      </c>
      <c r="AW156" s="9">
        <v>61700</v>
      </c>
      <c r="AX156" s="9">
        <v>61575</v>
      </c>
      <c r="AY156" s="9">
        <v>62741</v>
      </c>
      <c r="AZ156" s="9">
        <v>63121</v>
      </c>
      <c r="BA156" s="9">
        <v>64254</v>
      </c>
      <c r="BB156" s="9">
        <v>64261</v>
      </c>
      <c r="BC156" s="9">
        <v>66110</v>
      </c>
      <c r="BD156" s="9">
        <v>66282</v>
      </c>
      <c r="BE156" s="9">
        <v>67157</v>
      </c>
      <c r="BF156" s="9">
        <v>67432</v>
      </c>
      <c r="BG156" s="9">
        <v>67937</v>
      </c>
      <c r="BH156" s="9">
        <v>68590</v>
      </c>
      <c r="BI156" s="9">
        <v>68954</v>
      </c>
      <c r="BJ156" s="9">
        <v>69741</v>
      </c>
      <c r="BK156" s="9">
        <v>70518</v>
      </c>
      <c r="BL156" s="9">
        <v>71305</v>
      </c>
      <c r="BM156" s="9">
        <v>72300</v>
      </c>
      <c r="BN156" s="9">
        <v>71966</v>
      </c>
      <c r="BO156" s="9">
        <v>73580</v>
      </c>
      <c r="BP156" s="9">
        <v>73982</v>
      </c>
      <c r="BQ156" s="9">
        <v>74638</v>
      </c>
      <c r="BR156" s="9">
        <v>75491</v>
      </c>
      <c r="BS156" s="9">
        <v>75980</v>
      </c>
      <c r="BT156" s="9">
        <v>76708</v>
      </c>
      <c r="BU156" s="9">
        <v>77546</v>
      </c>
      <c r="BV156" s="9">
        <v>78742</v>
      </c>
      <c r="BW156" s="9">
        <v>78243</v>
      </c>
      <c r="BX156" s="9">
        <v>79464</v>
      </c>
      <c r="BY156" s="9">
        <v>80008</v>
      </c>
      <c r="BZ156" s="9">
        <v>81096</v>
      </c>
      <c r="CA156" s="9">
        <v>81157</v>
      </c>
      <c r="CB156" s="9">
        <v>82004</v>
      </c>
      <c r="CC156" s="9">
        <v>82763</v>
      </c>
      <c r="CD156" s="9">
        <v>83273</v>
      </c>
      <c r="CE156" s="9">
        <v>84301</v>
      </c>
      <c r="CF156" s="9">
        <v>84947</v>
      </c>
      <c r="CG156" s="9">
        <v>85686</v>
      </c>
      <c r="CH156" s="9">
        <v>86124</v>
      </c>
      <c r="CI156" s="9">
        <v>85765</v>
      </c>
      <c r="CJ156" s="9">
        <v>87101</v>
      </c>
      <c r="CK156" s="9">
        <v>88245</v>
      </c>
      <c r="CL156" s="9">
        <v>89084</v>
      </c>
      <c r="CM156" s="9">
        <v>89877</v>
      </c>
      <c r="CN156" s="9">
        <v>89786</v>
      </c>
      <c r="CO156" s="9">
        <v>90980</v>
      </c>
      <c r="CP156" s="9">
        <v>90907</v>
      </c>
      <c r="CQ156" s="9">
        <v>92683</v>
      </c>
      <c r="CR156" s="9">
        <v>93057</v>
      </c>
      <c r="CS156" s="9">
        <v>92744</v>
      </c>
      <c r="CT156" s="9">
        <v>94237</v>
      </c>
      <c r="CU156" s="9">
        <v>95390</v>
      </c>
      <c r="CV156" s="9">
        <v>95397</v>
      </c>
      <c r="CW156" s="9">
        <v>95206</v>
      </c>
      <c r="CX156" s="9">
        <v>96139</v>
      </c>
      <c r="CY156" s="10">
        <v>97385</v>
      </c>
    </row>
    <row r="157" spans="1:103" x14ac:dyDescent="0.2">
      <c r="A157" s="26"/>
      <c r="B157" s="8" t="s">
        <v>292</v>
      </c>
      <c r="C157" s="13" t="s">
        <v>289</v>
      </c>
      <c r="D157" s="8">
        <v>29161</v>
      </c>
      <c r="E157" s="9">
        <v>29660</v>
      </c>
      <c r="F157" s="9">
        <v>31093</v>
      </c>
      <c r="G157" s="9">
        <v>32014</v>
      </c>
      <c r="H157" s="9">
        <v>32585</v>
      </c>
      <c r="I157" s="9">
        <v>33383</v>
      </c>
      <c r="J157" s="9">
        <v>34027</v>
      </c>
      <c r="K157" s="9">
        <v>34690</v>
      </c>
      <c r="L157" s="9">
        <v>35886</v>
      </c>
      <c r="M157" s="9">
        <v>36451</v>
      </c>
      <c r="N157" s="9">
        <v>37429</v>
      </c>
      <c r="O157" s="9">
        <v>38117</v>
      </c>
      <c r="P157" s="9">
        <v>39219</v>
      </c>
      <c r="Q157" s="9">
        <v>39976</v>
      </c>
      <c r="R157" s="9">
        <v>40527</v>
      </c>
      <c r="S157" s="9">
        <v>40983</v>
      </c>
      <c r="T157" s="9">
        <v>41941</v>
      </c>
      <c r="U157" s="9">
        <v>43285</v>
      </c>
      <c r="V157" s="9">
        <v>43696</v>
      </c>
      <c r="W157" s="9">
        <v>43990</v>
      </c>
      <c r="X157" s="9">
        <v>45222</v>
      </c>
      <c r="Y157" s="9">
        <v>45669</v>
      </c>
      <c r="Z157" s="9">
        <v>46620</v>
      </c>
      <c r="AA157" s="9">
        <v>47016</v>
      </c>
      <c r="AB157" s="9">
        <v>48154</v>
      </c>
      <c r="AC157" s="9">
        <v>48677</v>
      </c>
      <c r="AD157" s="9">
        <v>49228</v>
      </c>
      <c r="AE157" s="9">
        <v>49795</v>
      </c>
      <c r="AF157" s="9">
        <v>50733</v>
      </c>
      <c r="AG157" s="9">
        <v>51279</v>
      </c>
      <c r="AH157" s="9">
        <v>52135</v>
      </c>
      <c r="AI157" s="9">
        <v>52652</v>
      </c>
      <c r="AJ157" s="9">
        <v>53657</v>
      </c>
      <c r="AK157" s="9">
        <v>54257</v>
      </c>
      <c r="AL157" s="9">
        <v>54439</v>
      </c>
      <c r="AM157" s="9">
        <v>54992</v>
      </c>
      <c r="AN157" s="9">
        <v>56036</v>
      </c>
      <c r="AO157" s="9">
        <v>56832</v>
      </c>
      <c r="AP157" s="9">
        <v>57276</v>
      </c>
      <c r="AQ157" s="9">
        <v>58710</v>
      </c>
      <c r="AR157" s="9">
        <v>58878</v>
      </c>
      <c r="AS157" s="9">
        <v>59992</v>
      </c>
      <c r="AT157" s="9">
        <v>59742</v>
      </c>
      <c r="AU157" s="9">
        <v>60107</v>
      </c>
      <c r="AV157" s="9">
        <v>61762</v>
      </c>
      <c r="AW157" s="9">
        <v>62556</v>
      </c>
      <c r="AX157" s="9">
        <v>62948</v>
      </c>
      <c r="AY157" s="9">
        <v>63841</v>
      </c>
      <c r="AZ157" s="9">
        <v>64358</v>
      </c>
      <c r="BA157" s="9">
        <v>64718</v>
      </c>
      <c r="BB157" s="9">
        <v>65710</v>
      </c>
      <c r="BC157" s="9">
        <v>66214</v>
      </c>
      <c r="BD157" s="9">
        <v>67066</v>
      </c>
      <c r="BE157" s="9">
        <v>67811</v>
      </c>
      <c r="BF157" s="9">
        <v>68067</v>
      </c>
      <c r="BG157" s="9">
        <v>68568</v>
      </c>
      <c r="BH157" s="9">
        <v>69089</v>
      </c>
      <c r="BI157" s="9">
        <v>70707</v>
      </c>
      <c r="BJ157" s="9">
        <v>70823</v>
      </c>
      <c r="BK157" s="9">
        <v>72037</v>
      </c>
      <c r="BL157" s="9">
        <v>72401</v>
      </c>
      <c r="BM157" s="9">
        <v>73101</v>
      </c>
      <c r="BN157" s="9">
        <v>73799</v>
      </c>
      <c r="BO157" s="9">
        <v>74090</v>
      </c>
      <c r="BP157" s="9">
        <v>75011</v>
      </c>
      <c r="BQ157" s="9">
        <v>75795</v>
      </c>
      <c r="BR157" s="9">
        <v>75788</v>
      </c>
      <c r="BS157" s="9">
        <v>77016</v>
      </c>
      <c r="BT157" s="9">
        <v>77363</v>
      </c>
      <c r="BU157" s="9">
        <v>78488</v>
      </c>
      <c r="BV157" s="9">
        <v>78646</v>
      </c>
      <c r="BW157" s="9">
        <v>79528</v>
      </c>
      <c r="BX157" s="9">
        <v>79528</v>
      </c>
      <c r="BY157" s="9">
        <v>80912</v>
      </c>
      <c r="BZ157" s="9">
        <v>81611</v>
      </c>
      <c r="CA157" s="9">
        <v>82395</v>
      </c>
      <c r="CB157" s="9">
        <v>82677</v>
      </c>
      <c r="CC157" s="9">
        <v>83342</v>
      </c>
      <c r="CD157" s="9">
        <v>84648</v>
      </c>
      <c r="CE157" s="9">
        <v>84951</v>
      </c>
      <c r="CF157" s="9">
        <v>85718</v>
      </c>
      <c r="CG157" s="9">
        <v>85563</v>
      </c>
      <c r="CH157" s="9">
        <v>86532</v>
      </c>
      <c r="CI157" s="9">
        <v>87035</v>
      </c>
      <c r="CJ157" s="9">
        <v>88282</v>
      </c>
      <c r="CK157" s="9">
        <v>88982</v>
      </c>
      <c r="CL157" s="9">
        <v>88990</v>
      </c>
      <c r="CM157" s="9">
        <v>90500</v>
      </c>
      <c r="CN157" s="9">
        <v>90576</v>
      </c>
      <c r="CO157" s="9">
        <v>90803</v>
      </c>
      <c r="CP157" s="9">
        <v>91623</v>
      </c>
      <c r="CQ157" s="9">
        <v>92374</v>
      </c>
      <c r="CR157" s="9">
        <v>93676</v>
      </c>
      <c r="CS157" s="9">
        <v>94175</v>
      </c>
      <c r="CT157" s="9">
        <v>94266</v>
      </c>
      <c r="CU157" s="9">
        <v>95972</v>
      </c>
      <c r="CV157" s="9">
        <v>96747</v>
      </c>
      <c r="CW157" s="9">
        <v>96846</v>
      </c>
      <c r="CX157" s="9">
        <v>98150</v>
      </c>
      <c r="CY157" s="10">
        <v>98876</v>
      </c>
    </row>
    <row r="158" spans="1:103" x14ac:dyDescent="0.2">
      <c r="A158" s="25" t="s">
        <v>449</v>
      </c>
      <c r="B158" s="8" t="s">
        <v>293</v>
      </c>
      <c r="C158" s="13" t="s">
        <v>294</v>
      </c>
      <c r="D158" s="8">
        <v>28445</v>
      </c>
      <c r="E158" s="9">
        <v>30036</v>
      </c>
      <c r="F158" s="9">
        <v>32088</v>
      </c>
      <c r="G158" s="9">
        <v>34214</v>
      </c>
      <c r="H158" s="9">
        <v>35572</v>
      </c>
      <c r="I158" s="9">
        <v>37550</v>
      </c>
      <c r="J158" s="9">
        <v>39267</v>
      </c>
      <c r="K158" s="9">
        <v>40996</v>
      </c>
      <c r="L158" s="9">
        <v>42352</v>
      </c>
      <c r="M158" s="9">
        <v>44206</v>
      </c>
      <c r="N158" s="9">
        <v>45806</v>
      </c>
      <c r="O158" s="9">
        <v>48169</v>
      </c>
      <c r="P158" s="9">
        <v>48564</v>
      </c>
      <c r="Q158" s="9">
        <v>50459</v>
      </c>
      <c r="R158" s="9">
        <v>52392</v>
      </c>
      <c r="S158" s="9">
        <v>54044</v>
      </c>
      <c r="T158" s="9">
        <v>54804</v>
      </c>
      <c r="U158" s="9">
        <v>56879</v>
      </c>
      <c r="V158" s="9">
        <v>59096</v>
      </c>
      <c r="W158" s="9">
        <v>59868</v>
      </c>
      <c r="X158" s="9">
        <v>61052</v>
      </c>
      <c r="Y158" s="9">
        <v>62390</v>
      </c>
      <c r="Z158" s="9">
        <v>64129</v>
      </c>
      <c r="AA158" s="9">
        <v>65210</v>
      </c>
      <c r="AB158" s="9">
        <v>67327</v>
      </c>
      <c r="AC158" s="9">
        <v>68336</v>
      </c>
      <c r="AD158" s="9">
        <v>69335</v>
      </c>
      <c r="AE158" s="9">
        <v>70746</v>
      </c>
      <c r="AF158" s="9">
        <v>72575</v>
      </c>
      <c r="AG158" s="9">
        <v>73355</v>
      </c>
      <c r="AH158" s="9">
        <v>74539</v>
      </c>
      <c r="AI158" s="9">
        <v>75819</v>
      </c>
      <c r="AJ158" s="9">
        <v>77107</v>
      </c>
      <c r="AK158" s="9">
        <v>78811</v>
      </c>
      <c r="AL158" s="9">
        <v>80244</v>
      </c>
      <c r="AM158" s="9">
        <v>81774</v>
      </c>
      <c r="AN158" s="9">
        <v>82883</v>
      </c>
      <c r="AO158" s="9">
        <v>83373</v>
      </c>
      <c r="AP158" s="9">
        <v>86025</v>
      </c>
      <c r="AQ158" s="9">
        <v>86351</v>
      </c>
      <c r="AR158" s="9">
        <v>87613</v>
      </c>
      <c r="AS158" s="9">
        <v>88782</v>
      </c>
      <c r="AT158" s="9">
        <v>90816</v>
      </c>
      <c r="AU158" s="9">
        <v>92353</v>
      </c>
      <c r="AV158" s="9">
        <v>92369</v>
      </c>
      <c r="AW158" s="9">
        <v>93608</v>
      </c>
      <c r="AX158" s="9">
        <v>95311</v>
      </c>
      <c r="AY158" s="9">
        <v>95844</v>
      </c>
      <c r="AZ158" s="9">
        <v>98151</v>
      </c>
      <c r="BA158" s="9">
        <v>99714</v>
      </c>
      <c r="BB158" s="9">
        <v>100151</v>
      </c>
      <c r="BC158" s="9">
        <v>101591</v>
      </c>
      <c r="BD158" s="9">
        <v>102720</v>
      </c>
      <c r="BE158" s="9">
        <v>103561</v>
      </c>
      <c r="BF158" s="9">
        <v>104340</v>
      </c>
      <c r="BG158" s="9">
        <v>105503</v>
      </c>
      <c r="BH158" s="9">
        <v>107328</v>
      </c>
      <c r="BI158" s="9">
        <v>108111</v>
      </c>
      <c r="BJ158" s="9">
        <v>109584</v>
      </c>
      <c r="BK158" s="9">
        <v>111321</v>
      </c>
      <c r="BL158" s="9">
        <v>111823</v>
      </c>
      <c r="BM158" s="9">
        <v>112999</v>
      </c>
      <c r="BN158" s="9">
        <v>114397</v>
      </c>
      <c r="BO158" s="9">
        <v>115669</v>
      </c>
      <c r="BP158" s="9">
        <v>116540</v>
      </c>
      <c r="BQ158" s="9">
        <v>117554</v>
      </c>
      <c r="BR158" s="9">
        <v>119152</v>
      </c>
      <c r="BS158" s="9">
        <v>119549</v>
      </c>
      <c r="BT158" s="9">
        <v>121465</v>
      </c>
      <c r="BU158" s="9">
        <v>122536</v>
      </c>
      <c r="BV158" s="9">
        <v>123090</v>
      </c>
      <c r="BW158" s="9">
        <v>124482</v>
      </c>
      <c r="BX158" s="9">
        <v>125430</v>
      </c>
      <c r="BY158" s="9">
        <v>128291</v>
      </c>
      <c r="BZ158" s="9">
        <v>127774</v>
      </c>
      <c r="CA158" s="9">
        <v>127944</v>
      </c>
      <c r="CB158" s="9">
        <v>129695</v>
      </c>
      <c r="CC158" s="9">
        <v>130901</v>
      </c>
      <c r="CD158" s="9">
        <v>132298</v>
      </c>
      <c r="CE158" s="9">
        <v>133948</v>
      </c>
      <c r="CF158" s="9">
        <v>133960</v>
      </c>
      <c r="CG158" s="9">
        <v>135628</v>
      </c>
      <c r="CH158" s="9">
        <v>135139</v>
      </c>
      <c r="CI158" s="9">
        <v>137465</v>
      </c>
      <c r="CJ158" s="9">
        <v>138597</v>
      </c>
      <c r="CK158" s="9">
        <v>138475</v>
      </c>
      <c r="CL158" s="9">
        <v>140038</v>
      </c>
      <c r="CM158" s="9">
        <v>141582</v>
      </c>
      <c r="CN158" s="9">
        <v>142176</v>
      </c>
      <c r="CO158" s="9">
        <v>142683</v>
      </c>
      <c r="CP158" s="9">
        <v>144036</v>
      </c>
      <c r="CQ158" s="9">
        <v>145720</v>
      </c>
      <c r="CR158" s="9">
        <v>147515</v>
      </c>
      <c r="CS158" s="9">
        <v>147101</v>
      </c>
      <c r="CT158" s="9">
        <v>149021</v>
      </c>
      <c r="CU158" s="9">
        <v>149672</v>
      </c>
      <c r="CV158" s="9">
        <v>151700</v>
      </c>
      <c r="CW158" s="9">
        <v>152739</v>
      </c>
      <c r="CX158" s="9">
        <v>153246</v>
      </c>
      <c r="CY158" s="10">
        <v>153589</v>
      </c>
    </row>
    <row r="159" spans="1:103" x14ac:dyDescent="0.2">
      <c r="A159" s="26"/>
      <c r="B159" s="8" t="s">
        <v>295</v>
      </c>
      <c r="C159" s="13" t="s">
        <v>294</v>
      </c>
      <c r="D159" s="8">
        <v>30258</v>
      </c>
      <c r="E159" s="9">
        <v>31921</v>
      </c>
      <c r="F159" s="9">
        <v>34411</v>
      </c>
      <c r="G159" s="9">
        <v>36032</v>
      </c>
      <c r="H159" s="9">
        <v>37501</v>
      </c>
      <c r="I159" s="9">
        <v>40028</v>
      </c>
      <c r="J159" s="9">
        <v>41714</v>
      </c>
      <c r="K159" s="9">
        <v>43071</v>
      </c>
      <c r="L159" s="9">
        <v>45426</v>
      </c>
      <c r="M159" s="9">
        <v>46865</v>
      </c>
      <c r="N159" s="9">
        <v>47804</v>
      </c>
      <c r="O159" s="9">
        <v>50249</v>
      </c>
      <c r="P159" s="9">
        <v>51395</v>
      </c>
      <c r="Q159" s="9">
        <v>53903</v>
      </c>
      <c r="R159" s="9">
        <v>54880</v>
      </c>
      <c r="S159" s="9">
        <v>56479</v>
      </c>
      <c r="T159" s="9">
        <v>58036</v>
      </c>
      <c r="U159" s="9">
        <v>60055</v>
      </c>
      <c r="V159" s="9">
        <v>61914</v>
      </c>
      <c r="W159" s="9">
        <v>63085</v>
      </c>
      <c r="X159" s="9">
        <v>64060</v>
      </c>
      <c r="Y159" s="9">
        <v>65251</v>
      </c>
      <c r="Z159" s="9">
        <v>67661</v>
      </c>
      <c r="AA159" s="9">
        <v>68009</v>
      </c>
      <c r="AB159" s="9">
        <v>70037</v>
      </c>
      <c r="AC159" s="9">
        <v>71134</v>
      </c>
      <c r="AD159" s="9">
        <v>72645</v>
      </c>
      <c r="AE159" s="9">
        <v>73638</v>
      </c>
      <c r="AF159" s="9">
        <v>74805</v>
      </c>
      <c r="AG159" s="9">
        <v>75894</v>
      </c>
      <c r="AH159" s="9">
        <v>78419</v>
      </c>
      <c r="AI159" s="9">
        <v>79490</v>
      </c>
      <c r="AJ159" s="9">
        <v>80739</v>
      </c>
      <c r="AK159" s="9">
        <v>82198</v>
      </c>
      <c r="AL159" s="9">
        <v>83940</v>
      </c>
      <c r="AM159" s="9">
        <v>85489</v>
      </c>
      <c r="AN159" s="9">
        <v>87351</v>
      </c>
      <c r="AO159" s="9">
        <v>88003</v>
      </c>
      <c r="AP159" s="9">
        <v>89249</v>
      </c>
      <c r="AQ159" s="9">
        <v>90457</v>
      </c>
      <c r="AR159" s="9">
        <v>91057</v>
      </c>
      <c r="AS159" s="9">
        <v>92990</v>
      </c>
      <c r="AT159" s="9">
        <v>93999</v>
      </c>
      <c r="AU159" s="9">
        <v>95750</v>
      </c>
      <c r="AV159" s="9">
        <v>96999</v>
      </c>
      <c r="AW159" s="9">
        <v>98341</v>
      </c>
      <c r="AX159" s="9">
        <v>98478</v>
      </c>
      <c r="AY159" s="9">
        <v>100557</v>
      </c>
      <c r="AZ159" s="9">
        <v>101604</v>
      </c>
      <c r="BA159" s="9">
        <v>102982</v>
      </c>
      <c r="BB159" s="9">
        <v>103499</v>
      </c>
      <c r="BC159" s="9">
        <v>104720</v>
      </c>
      <c r="BD159" s="9">
        <v>106823</v>
      </c>
      <c r="BE159" s="9">
        <v>108425</v>
      </c>
      <c r="BF159" s="9">
        <v>108762</v>
      </c>
      <c r="BG159" s="9">
        <v>110472</v>
      </c>
      <c r="BH159" s="9">
        <v>111369</v>
      </c>
      <c r="BI159" s="9">
        <v>113294</v>
      </c>
      <c r="BJ159" s="9">
        <v>114385</v>
      </c>
      <c r="BK159" s="9">
        <v>116226</v>
      </c>
      <c r="BL159" s="9">
        <v>115794</v>
      </c>
      <c r="BM159" s="9">
        <v>118268</v>
      </c>
      <c r="BN159" s="9">
        <v>118735</v>
      </c>
      <c r="BO159" s="9">
        <v>120195</v>
      </c>
      <c r="BP159" s="9">
        <v>120712</v>
      </c>
      <c r="BQ159" s="9">
        <v>121188</v>
      </c>
      <c r="BR159" s="9">
        <v>123550</v>
      </c>
      <c r="BS159" s="9">
        <v>124871</v>
      </c>
      <c r="BT159" s="9">
        <v>123578</v>
      </c>
      <c r="BU159" s="9">
        <v>126448</v>
      </c>
      <c r="BV159" s="9">
        <v>127446</v>
      </c>
      <c r="BW159" s="9">
        <v>129196</v>
      </c>
      <c r="BX159" s="9">
        <v>128925</v>
      </c>
      <c r="BY159" s="9">
        <v>131058</v>
      </c>
      <c r="BZ159" s="9">
        <v>132335</v>
      </c>
      <c r="CA159" s="9">
        <v>133399</v>
      </c>
      <c r="CB159" s="9">
        <v>134477</v>
      </c>
      <c r="CC159" s="9">
        <v>135925</v>
      </c>
      <c r="CD159" s="9">
        <v>135972</v>
      </c>
      <c r="CE159" s="9">
        <v>136618</v>
      </c>
      <c r="CF159" s="9">
        <v>138574</v>
      </c>
      <c r="CG159" s="9">
        <v>139845</v>
      </c>
      <c r="CH159" s="9">
        <v>140739</v>
      </c>
      <c r="CI159" s="9">
        <v>140736</v>
      </c>
      <c r="CJ159" s="9">
        <v>142011</v>
      </c>
      <c r="CK159" s="9">
        <v>143094</v>
      </c>
      <c r="CL159" s="9">
        <v>143975</v>
      </c>
      <c r="CM159" s="9">
        <v>146515</v>
      </c>
      <c r="CN159" s="9">
        <v>146220</v>
      </c>
      <c r="CO159" s="9">
        <v>147627</v>
      </c>
      <c r="CP159" s="9">
        <v>148317</v>
      </c>
      <c r="CQ159" s="9">
        <v>150421</v>
      </c>
      <c r="CR159" s="9">
        <v>152164</v>
      </c>
      <c r="CS159" s="9">
        <v>153205</v>
      </c>
      <c r="CT159" s="9">
        <v>153858</v>
      </c>
      <c r="CU159" s="9">
        <v>154488</v>
      </c>
      <c r="CV159" s="9">
        <v>154621</v>
      </c>
      <c r="CW159" s="9">
        <v>156720</v>
      </c>
      <c r="CX159" s="9">
        <v>158308</v>
      </c>
      <c r="CY159" s="10">
        <v>157411</v>
      </c>
    </row>
    <row r="160" spans="1:103" x14ac:dyDescent="0.2">
      <c r="A160" s="26"/>
      <c r="B160" s="8" t="s">
        <v>296</v>
      </c>
      <c r="C160" s="13" t="s">
        <v>294</v>
      </c>
      <c r="D160" s="8">
        <v>30084</v>
      </c>
      <c r="E160" s="9">
        <v>31721</v>
      </c>
      <c r="F160" s="9">
        <v>33528</v>
      </c>
      <c r="G160" s="9">
        <v>35748</v>
      </c>
      <c r="H160" s="9">
        <v>37425</v>
      </c>
      <c r="I160" s="9">
        <v>39017</v>
      </c>
      <c r="J160" s="9">
        <v>41127</v>
      </c>
      <c r="K160" s="9">
        <v>42700</v>
      </c>
      <c r="L160" s="9">
        <v>44658</v>
      </c>
      <c r="M160" s="9">
        <v>46714</v>
      </c>
      <c r="N160" s="9">
        <v>47642</v>
      </c>
      <c r="O160" s="9">
        <v>49380</v>
      </c>
      <c r="P160" s="9">
        <v>50902</v>
      </c>
      <c r="Q160" s="9">
        <v>53412</v>
      </c>
      <c r="R160" s="9">
        <v>54395</v>
      </c>
      <c r="S160" s="9">
        <v>56076</v>
      </c>
      <c r="T160" s="9">
        <v>57012</v>
      </c>
      <c r="U160" s="9">
        <v>59339</v>
      </c>
      <c r="V160" s="9">
        <v>60730</v>
      </c>
      <c r="W160" s="9">
        <v>62567</v>
      </c>
      <c r="X160" s="9">
        <v>64487</v>
      </c>
      <c r="Y160" s="9">
        <v>65519</v>
      </c>
      <c r="Z160" s="9">
        <v>67552</v>
      </c>
      <c r="AA160" s="9">
        <v>68366</v>
      </c>
      <c r="AB160" s="9">
        <v>69494</v>
      </c>
      <c r="AC160" s="9">
        <v>71157</v>
      </c>
      <c r="AD160" s="9">
        <v>72800</v>
      </c>
      <c r="AE160" s="9">
        <v>74070</v>
      </c>
      <c r="AF160" s="9">
        <v>75341</v>
      </c>
      <c r="AG160" s="9">
        <v>76558</v>
      </c>
      <c r="AH160" s="9">
        <v>78484</v>
      </c>
      <c r="AI160" s="9">
        <v>79398</v>
      </c>
      <c r="AJ160" s="9">
        <v>81271</v>
      </c>
      <c r="AK160" s="9">
        <v>82559</v>
      </c>
      <c r="AL160" s="9">
        <v>84372</v>
      </c>
      <c r="AM160" s="9">
        <v>85103</v>
      </c>
      <c r="AN160" s="9">
        <v>86496</v>
      </c>
      <c r="AO160" s="9">
        <v>88415</v>
      </c>
      <c r="AP160" s="9">
        <v>89224</v>
      </c>
      <c r="AQ160" s="9">
        <v>90136</v>
      </c>
      <c r="AR160" s="9">
        <v>91767</v>
      </c>
      <c r="AS160" s="9">
        <v>92438</v>
      </c>
      <c r="AT160" s="9">
        <v>93989</v>
      </c>
      <c r="AU160" s="9">
        <v>94885</v>
      </c>
      <c r="AV160" s="9">
        <v>96846</v>
      </c>
      <c r="AW160" s="9">
        <v>98649</v>
      </c>
      <c r="AX160" s="9">
        <v>99511</v>
      </c>
      <c r="AY160" s="9">
        <v>100509</v>
      </c>
      <c r="AZ160" s="9">
        <v>100749</v>
      </c>
      <c r="BA160" s="9">
        <v>102847</v>
      </c>
      <c r="BB160" s="9">
        <v>103590</v>
      </c>
      <c r="BC160" s="9">
        <v>105927</v>
      </c>
      <c r="BD160" s="9">
        <v>106606</v>
      </c>
      <c r="BE160" s="9">
        <v>108032</v>
      </c>
      <c r="BF160" s="9">
        <v>108257</v>
      </c>
      <c r="BG160" s="9">
        <v>110639</v>
      </c>
      <c r="BH160" s="9">
        <v>112000</v>
      </c>
      <c r="BI160" s="9">
        <v>113176</v>
      </c>
      <c r="BJ160" s="9">
        <v>114082</v>
      </c>
      <c r="BK160" s="9">
        <v>114939</v>
      </c>
      <c r="BL160" s="9">
        <v>115361</v>
      </c>
      <c r="BM160" s="9">
        <v>116900</v>
      </c>
      <c r="BN160" s="9">
        <v>116906</v>
      </c>
      <c r="BO160" s="9">
        <v>119712</v>
      </c>
      <c r="BP160" s="9">
        <v>120444</v>
      </c>
      <c r="BQ160" s="9">
        <v>121197</v>
      </c>
      <c r="BR160" s="9">
        <v>123266</v>
      </c>
      <c r="BS160" s="9">
        <v>124307</v>
      </c>
      <c r="BT160" s="9">
        <v>123499</v>
      </c>
      <c r="BU160" s="9">
        <v>125782</v>
      </c>
      <c r="BV160" s="9">
        <v>126340</v>
      </c>
      <c r="BW160" s="9">
        <v>127346</v>
      </c>
      <c r="BX160" s="9">
        <v>129281</v>
      </c>
      <c r="BY160" s="9">
        <v>129534</v>
      </c>
      <c r="BZ160" s="9">
        <v>131314</v>
      </c>
      <c r="CA160" s="9">
        <v>132825</v>
      </c>
      <c r="CB160" s="9">
        <v>132996</v>
      </c>
      <c r="CC160" s="9">
        <v>133366</v>
      </c>
      <c r="CD160" s="9">
        <v>135824</v>
      </c>
      <c r="CE160" s="9">
        <v>137147</v>
      </c>
      <c r="CF160" s="9">
        <v>136214</v>
      </c>
      <c r="CG160" s="9">
        <v>138706</v>
      </c>
      <c r="CH160" s="9">
        <v>139455</v>
      </c>
      <c r="CI160" s="9">
        <v>140771</v>
      </c>
      <c r="CJ160" s="9">
        <v>141299</v>
      </c>
      <c r="CK160" s="9">
        <v>142940</v>
      </c>
      <c r="CL160" s="9">
        <v>143288</v>
      </c>
      <c r="CM160" s="9">
        <v>144235</v>
      </c>
      <c r="CN160" s="9">
        <v>146996</v>
      </c>
      <c r="CO160" s="9">
        <v>147192</v>
      </c>
      <c r="CP160" s="9">
        <v>147800</v>
      </c>
      <c r="CQ160" s="9">
        <v>148318</v>
      </c>
      <c r="CR160" s="9">
        <v>149555</v>
      </c>
      <c r="CS160" s="9">
        <v>151580</v>
      </c>
      <c r="CT160" s="9">
        <v>152375</v>
      </c>
      <c r="CU160" s="9">
        <v>153576</v>
      </c>
      <c r="CV160" s="9">
        <v>153671</v>
      </c>
      <c r="CW160" s="9">
        <v>155687</v>
      </c>
      <c r="CX160" s="9">
        <v>156123</v>
      </c>
      <c r="CY160" s="10">
        <v>157251</v>
      </c>
    </row>
    <row r="161" spans="1:103" x14ac:dyDescent="0.2">
      <c r="A161" s="26"/>
      <c r="B161" s="8" t="s">
        <v>297</v>
      </c>
      <c r="C161" s="13" t="s">
        <v>294</v>
      </c>
      <c r="D161" s="8">
        <v>30670</v>
      </c>
      <c r="E161" s="9">
        <v>32893</v>
      </c>
      <c r="F161" s="9">
        <v>34978</v>
      </c>
      <c r="G161" s="9">
        <v>36528</v>
      </c>
      <c r="H161" s="9">
        <v>38340</v>
      </c>
      <c r="I161" s="9">
        <v>40806</v>
      </c>
      <c r="J161" s="9">
        <v>42405</v>
      </c>
      <c r="K161" s="9">
        <v>44098</v>
      </c>
      <c r="L161" s="9">
        <v>45666</v>
      </c>
      <c r="M161" s="9">
        <v>48175</v>
      </c>
      <c r="N161" s="9">
        <v>49246</v>
      </c>
      <c r="O161" s="9">
        <v>51355</v>
      </c>
      <c r="P161" s="9">
        <v>53396</v>
      </c>
      <c r="Q161" s="9">
        <v>54638</v>
      </c>
      <c r="R161" s="9">
        <v>55788</v>
      </c>
      <c r="S161" s="9">
        <v>57605</v>
      </c>
      <c r="T161" s="9">
        <v>59179</v>
      </c>
      <c r="U161" s="9">
        <v>60654</v>
      </c>
      <c r="V161" s="9">
        <v>61749</v>
      </c>
      <c r="W161" s="9">
        <v>63238</v>
      </c>
      <c r="X161" s="9">
        <v>65403</v>
      </c>
      <c r="Y161" s="9">
        <v>67097</v>
      </c>
      <c r="Z161" s="9">
        <v>68140</v>
      </c>
      <c r="AA161" s="9">
        <v>69817</v>
      </c>
      <c r="AB161" s="9">
        <v>70438</v>
      </c>
      <c r="AC161" s="9">
        <v>72495</v>
      </c>
      <c r="AD161" s="9">
        <v>73439</v>
      </c>
      <c r="AE161" s="9">
        <v>75579</v>
      </c>
      <c r="AF161" s="9">
        <v>76364</v>
      </c>
      <c r="AG161" s="9">
        <v>77495</v>
      </c>
      <c r="AH161" s="9">
        <v>79953</v>
      </c>
      <c r="AI161" s="9">
        <v>80822</v>
      </c>
      <c r="AJ161" s="9">
        <v>81773</v>
      </c>
      <c r="AK161" s="9">
        <v>83217</v>
      </c>
      <c r="AL161" s="9">
        <v>84237</v>
      </c>
      <c r="AM161" s="9">
        <v>85443</v>
      </c>
      <c r="AN161" s="9">
        <v>87127</v>
      </c>
      <c r="AO161" s="9">
        <v>87945</v>
      </c>
      <c r="AP161" s="9">
        <v>89421</v>
      </c>
      <c r="AQ161" s="9">
        <v>90456</v>
      </c>
      <c r="AR161" s="9">
        <v>92607</v>
      </c>
      <c r="AS161" s="9">
        <v>93577</v>
      </c>
      <c r="AT161" s="9">
        <v>94193</v>
      </c>
      <c r="AU161" s="9">
        <v>95400</v>
      </c>
      <c r="AV161" s="9">
        <v>97095</v>
      </c>
      <c r="AW161" s="9">
        <v>97875</v>
      </c>
      <c r="AX161" s="9">
        <v>98816</v>
      </c>
      <c r="AY161" s="9">
        <v>99790</v>
      </c>
      <c r="AZ161" s="9">
        <v>101591</v>
      </c>
      <c r="BA161" s="9">
        <v>102428</v>
      </c>
      <c r="BB161" s="9">
        <v>104709</v>
      </c>
      <c r="BC161" s="9">
        <v>105151</v>
      </c>
      <c r="BD161" s="9">
        <v>106631</v>
      </c>
      <c r="BE161" s="9">
        <v>107653</v>
      </c>
      <c r="BF161" s="9">
        <v>107751</v>
      </c>
      <c r="BG161" s="9">
        <v>110149</v>
      </c>
      <c r="BH161" s="9">
        <v>110348</v>
      </c>
      <c r="BI161" s="9">
        <v>111619</v>
      </c>
      <c r="BJ161" s="9">
        <v>112057</v>
      </c>
      <c r="BK161" s="9">
        <v>113708</v>
      </c>
      <c r="BL161" s="9">
        <v>115985</v>
      </c>
      <c r="BM161" s="9">
        <v>116491</v>
      </c>
      <c r="BN161" s="9">
        <v>116450</v>
      </c>
      <c r="BO161" s="9">
        <v>118409</v>
      </c>
      <c r="BP161" s="9">
        <v>120039</v>
      </c>
      <c r="BQ161" s="9">
        <v>120383</v>
      </c>
      <c r="BR161" s="9">
        <v>121461</v>
      </c>
      <c r="BS161" s="9">
        <v>122132</v>
      </c>
      <c r="BT161" s="9">
        <v>123064</v>
      </c>
      <c r="BU161" s="9">
        <v>124273</v>
      </c>
      <c r="BV161" s="9">
        <v>125261</v>
      </c>
      <c r="BW161" s="9">
        <v>125945</v>
      </c>
      <c r="BX161" s="9">
        <v>128121</v>
      </c>
      <c r="BY161" s="9">
        <v>128509</v>
      </c>
      <c r="BZ161" s="9">
        <v>129616</v>
      </c>
      <c r="CA161" s="9">
        <v>130422</v>
      </c>
      <c r="CB161" s="9">
        <v>131170</v>
      </c>
      <c r="CC161" s="9">
        <v>132882</v>
      </c>
      <c r="CD161" s="9">
        <v>133251</v>
      </c>
      <c r="CE161" s="9">
        <v>134220</v>
      </c>
      <c r="CF161" s="9">
        <v>135709</v>
      </c>
      <c r="CG161" s="9">
        <v>136818</v>
      </c>
      <c r="CH161" s="9">
        <v>138123</v>
      </c>
      <c r="CI161" s="9">
        <v>137735</v>
      </c>
      <c r="CJ161" s="9">
        <v>140251</v>
      </c>
      <c r="CK161" s="9">
        <v>139700</v>
      </c>
      <c r="CL161" s="9">
        <v>140437</v>
      </c>
      <c r="CM161" s="9">
        <v>142894</v>
      </c>
      <c r="CN161" s="9">
        <v>144698</v>
      </c>
      <c r="CO161" s="9">
        <v>145033</v>
      </c>
      <c r="CP161" s="9">
        <v>146428</v>
      </c>
      <c r="CQ161" s="9">
        <v>146452</v>
      </c>
      <c r="CR161" s="9">
        <v>148198</v>
      </c>
      <c r="CS161" s="9">
        <v>149393</v>
      </c>
      <c r="CT161" s="9">
        <v>149600</v>
      </c>
      <c r="CU161" s="9">
        <v>150353</v>
      </c>
      <c r="CV161" s="9">
        <v>151760</v>
      </c>
      <c r="CW161" s="9">
        <v>152850</v>
      </c>
      <c r="CX161" s="9">
        <v>154288</v>
      </c>
      <c r="CY161" s="10">
        <v>154504</v>
      </c>
    </row>
    <row r="162" spans="1:103" x14ac:dyDescent="0.2">
      <c r="A162" s="25" t="s">
        <v>450</v>
      </c>
      <c r="B162" s="8" t="s">
        <v>298</v>
      </c>
      <c r="C162" s="13" t="s">
        <v>299</v>
      </c>
      <c r="D162" s="8">
        <v>31520</v>
      </c>
      <c r="E162" s="9">
        <v>34997</v>
      </c>
      <c r="F162" s="9">
        <v>38634</v>
      </c>
      <c r="G162" s="9">
        <v>41317</v>
      </c>
      <c r="H162" s="9">
        <v>44917</v>
      </c>
      <c r="I162" s="9">
        <v>49268</v>
      </c>
      <c r="J162" s="9">
        <v>52609</v>
      </c>
      <c r="K162" s="9">
        <v>55911</v>
      </c>
      <c r="L162" s="9">
        <v>59288</v>
      </c>
      <c r="M162" s="9">
        <v>61838</v>
      </c>
      <c r="N162" s="9">
        <v>66089</v>
      </c>
      <c r="O162" s="9">
        <v>69148</v>
      </c>
      <c r="P162" s="9">
        <v>71932</v>
      </c>
      <c r="Q162" s="9">
        <v>74062</v>
      </c>
      <c r="R162" s="9">
        <v>77075</v>
      </c>
      <c r="S162" s="9">
        <v>80014</v>
      </c>
      <c r="T162" s="9">
        <v>82822</v>
      </c>
      <c r="U162" s="9">
        <v>85252</v>
      </c>
      <c r="V162" s="9">
        <v>88011</v>
      </c>
      <c r="W162" s="9">
        <v>90401</v>
      </c>
      <c r="X162" s="9">
        <v>93748</v>
      </c>
      <c r="Y162" s="9">
        <v>96390</v>
      </c>
      <c r="Z162" s="9">
        <v>99187</v>
      </c>
      <c r="AA162" s="9">
        <v>100790</v>
      </c>
      <c r="AB162" s="9">
        <v>104610</v>
      </c>
      <c r="AC162" s="9">
        <v>105842</v>
      </c>
      <c r="AD162" s="9">
        <v>108839</v>
      </c>
      <c r="AE162" s="9">
        <v>111990</v>
      </c>
      <c r="AF162" s="9">
        <v>113253</v>
      </c>
      <c r="AG162" s="9">
        <v>115522</v>
      </c>
      <c r="AH162" s="9">
        <v>117986</v>
      </c>
      <c r="AI162" s="9">
        <v>120918</v>
      </c>
      <c r="AJ162" s="9">
        <v>122194</v>
      </c>
      <c r="AK162" s="9">
        <v>125198</v>
      </c>
      <c r="AL162" s="9">
        <v>126340</v>
      </c>
      <c r="AM162" s="9">
        <v>128668</v>
      </c>
      <c r="AN162" s="9">
        <v>129848</v>
      </c>
      <c r="AO162" s="9">
        <v>132976</v>
      </c>
      <c r="AP162" s="9">
        <v>135376</v>
      </c>
      <c r="AQ162" s="9">
        <v>135942</v>
      </c>
      <c r="AR162" s="9">
        <v>139489</v>
      </c>
      <c r="AS162" s="9">
        <v>142027</v>
      </c>
      <c r="AT162" s="9">
        <v>143547</v>
      </c>
      <c r="AU162" s="9">
        <v>145557</v>
      </c>
      <c r="AV162" s="9">
        <v>146392</v>
      </c>
      <c r="AW162" s="9">
        <v>148611</v>
      </c>
      <c r="AX162" s="9">
        <v>150412</v>
      </c>
      <c r="AY162" s="9">
        <v>152704</v>
      </c>
      <c r="AZ162" s="9">
        <v>154033</v>
      </c>
      <c r="BA162" s="9">
        <v>156306</v>
      </c>
      <c r="BB162" s="9">
        <v>158456</v>
      </c>
      <c r="BC162" s="9">
        <v>159206</v>
      </c>
      <c r="BD162" s="9">
        <v>161055</v>
      </c>
      <c r="BE162" s="9">
        <v>163925</v>
      </c>
      <c r="BF162" s="9">
        <v>164180</v>
      </c>
      <c r="BG162" s="9">
        <v>166455</v>
      </c>
      <c r="BH162" s="9">
        <v>169009</v>
      </c>
      <c r="BI162" s="9">
        <v>170885</v>
      </c>
      <c r="BJ162" s="9">
        <v>172470</v>
      </c>
      <c r="BK162" s="9">
        <v>174312</v>
      </c>
      <c r="BL162" s="9">
        <v>174644</v>
      </c>
      <c r="BM162" s="9">
        <v>176128</v>
      </c>
      <c r="BN162" s="9">
        <v>178012</v>
      </c>
      <c r="BO162" s="9">
        <v>179556</v>
      </c>
      <c r="BP162" s="9">
        <v>181586</v>
      </c>
      <c r="BQ162" s="9">
        <v>183650</v>
      </c>
      <c r="BR162" s="9">
        <v>185312</v>
      </c>
      <c r="BS162" s="9">
        <v>186955</v>
      </c>
      <c r="BT162" s="9">
        <v>188176</v>
      </c>
      <c r="BU162" s="9">
        <v>189419</v>
      </c>
      <c r="BV162" s="9">
        <v>190822</v>
      </c>
      <c r="BW162" s="9">
        <v>190954</v>
      </c>
      <c r="BX162" s="9">
        <v>192298</v>
      </c>
      <c r="BY162" s="9">
        <v>194833</v>
      </c>
      <c r="BZ162" s="9">
        <v>196442</v>
      </c>
      <c r="CA162" s="9">
        <v>198051</v>
      </c>
      <c r="CB162" s="9">
        <v>200123</v>
      </c>
      <c r="CC162" s="9">
        <v>201450</v>
      </c>
      <c r="CD162" s="9">
        <v>202056</v>
      </c>
      <c r="CE162" s="9">
        <v>204205</v>
      </c>
      <c r="CF162" s="9">
        <v>205286</v>
      </c>
      <c r="CG162" s="9">
        <v>207864</v>
      </c>
      <c r="CH162" s="9">
        <v>208553</v>
      </c>
      <c r="CI162" s="9">
        <v>208741</v>
      </c>
      <c r="CJ162" s="9">
        <v>210871</v>
      </c>
      <c r="CK162" s="9">
        <v>209398</v>
      </c>
      <c r="CL162" s="9">
        <v>212046</v>
      </c>
      <c r="CM162" s="9">
        <v>214095</v>
      </c>
      <c r="CN162" s="9">
        <v>215629</v>
      </c>
      <c r="CO162" s="9">
        <v>217302</v>
      </c>
      <c r="CP162" s="9">
        <v>217014</v>
      </c>
      <c r="CQ162" s="9">
        <v>219724</v>
      </c>
      <c r="CR162" s="9">
        <v>221356</v>
      </c>
      <c r="CS162" s="9">
        <v>220881</v>
      </c>
      <c r="CT162" s="9">
        <v>222712</v>
      </c>
      <c r="CU162" s="9">
        <v>224729</v>
      </c>
      <c r="CV162" s="9">
        <v>225678</v>
      </c>
      <c r="CW162" s="9">
        <v>225982</v>
      </c>
      <c r="CX162" s="9">
        <v>227546</v>
      </c>
      <c r="CY162" s="10">
        <v>229548</v>
      </c>
    </row>
    <row r="163" spans="1:103" x14ac:dyDescent="0.2">
      <c r="A163" s="26"/>
      <c r="B163" s="8" t="s">
        <v>300</v>
      </c>
      <c r="C163" s="13" t="s">
        <v>299</v>
      </c>
      <c r="D163" s="8">
        <v>30930</v>
      </c>
      <c r="E163" s="9">
        <v>33346</v>
      </c>
      <c r="F163" s="9">
        <v>36703</v>
      </c>
      <c r="G163" s="9">
        <v>39418</v>
      </c>
      <c r="H163" s="9">
        <v>42116</v>
      </c>
      <c r="I163" s="9">
        <v>45038</v>
      </c>
      <c r="J163" s="9">
        <v>48221</v>
      </c>
      <c r="K163" s="9">
        <v>50951</v>
      </c>
      <c r="L163" s="9">
        <v>54912</v>
      </c>
      <c r="M163" s="9">
        <v>58167</v>
      </c>
      <c r="N163" s="9">
        <v>60883</v>
      </c>
      <c r="O163" s="9">
        <v>64651</v>
      </c>
      <c r="P163" s="9">
        <v>67749</v>
      </c>
      <c r="Q163" s="9">
        <v>70924</v>
      </c>
      <c r="R163" s="9">
        <v>73274</v>
      </c>
      <c r="S163" s="9">
        <v>76270</v>
      </c>
      <c r="T163" s="9">
        <v>78569</v>
      </c>
      <c r="U163" s="9">
        <v>81133</v>
      </c>
      <c r="V163" s="9">
        <v>83453</v>
      </c>
      <c r="W163" s="9">
        <v>86061</v>
      </c>
      <c r="X163" s="9">
        <v>88468</v>
      </c>
      <c r="Y163" s="9">
        <v>90217</v>
      </c>
      <c r="Z163" s="9">
        <v>91150</v>
      </c>
      <c r="AA163" s="9">
        <v>95472</v>
      </c>
      <c r="AB163" s="9">
        <v>97516</v>
      </c>
      <c r="AC163" s="9">
        <v>99744</v>
      </c>
      <c r="AD163" s="9">
        <v>101608</v>
      </c>
      <c r="AE163" s="9">
        <v>102763</v>
      </c>
      <c r="AF163" s="9">
        <v>106107</v>
      </c>
      <c r="AG163" s="9">
        <v>108307</v>
      </c>
      <c r="AH163" s="9">
        <v>109685</v>
      </c>
      <c r="AI163" s="9">
        <v>111541</v>
      </c>
      <c r="AJ163" s="9">
        <v>114387</v>
      </c>
      <c r="AK163" s="9">
        <v>115534</v>
      </c>
      <c r="AL163" s="9">
        <v>117849</v>
      </c>
      <c r="AM163" s="9">
        <v>119717</v>
      </c>
      <c r="AN163" s="9">
        <v>121683</v>
      </c>
      <c r="AO163" s="9">
        <v>124267</v>
      </c>
      <c r="AP163" s="9">
        <v>125002</v>
      </c>
      <c r="AQ163" s="9">
        <v>126339</v>
      </c>
      <c r="AR163" s="9">
        <v>128874</v>
      </c>
      <c r="AS163" s="9">
        <v>131034</v>
      </c>
      <c r="AT163" s="9">
        <v>132111</v>
      </c>
      <c r="AU163" s="9">
        <v>135139</v>
      </c>
      <c r="AV163" s="9">
        <v>135911</v>
      </c>
      <c r="AW163" s="9">
        <v>136093</v>
      </c>
      <c r="AX163" s="9">
        <v>139157</v>
      </c>
      <c r="AY163" s="9">
        <v>141461</v>
      </c>
      <c r="AZ163" s="9">
        <v>142790</v>
      </c>
      <c r="BA163" s="9">
        <v>144509</v>
      </c>
      <c r="BB163" s="9">
        <v>146744</v>
      </c>
      <c r="BC163" s="9">
        <v>147774</v>
      </c>
      <c r="BD163" s="9">
        <v>148977</v>
      </c>
      <c r="BE163" s="9">
        <v>149806</v>
      </c>
      <c r="BF163" s="9">
        <v>153249</v>
      </c>
      <c r="BG163" s="9">
        <v>154702</v>
      </c>
      <c r="BH163" s="9">
        <v>156041</v>
      </c>
      <c r="BI163" s="9">
        <v>156622</v>
      </c>
      <c r="BJ163" s="9">
        <v>158633</v>
      </c>
      <c r="BK163" s="9">
        <v>160644</v>
      </c>
      <c r="BL163" s="9">
        <v>160698</v>
      </c>
      <c r="BM163" s="9">
        <v>163481</v>
      </c>
      <c r="BN163" s="9">
        <v>164859</v>
      </c>
      <c r="BO163" s="9">
        <v>165832</v>
      </c>
      <c r="BP163" s="9">
        <v>167936</v>
      </c>
      <c r="BQ163" s="9">
        <v>168347</v>
      </c>
      <c r="BR163" s="9">
        <v>169561</v>
      </c>
      <c r="BS163" s="9">
        <v>170311</v>
      </c>
      <c r="BT163" s="9">
        <v>173289</v>
      </c>
      <c r="BU163" s="9">
        <v>174013</v>
      </c>
      <c r="BV163" s="9">
        <v>174930</v>
      </c>
      <c r="BW163" s="9">
        <v>175964</v>
      </c>
      <c r="BX163" s="9">
        <v>179348</v>
      </c>
      <c r="BY163" s="9">
        <v>179581</v>
      </c>
      <c r="BZ163" s="9">
        <v>181066</v>
      </c>
      <c r="CA163" s="9">
        <v>181871</v>
      </c>
      <c r="CB163" s="9">
        <v>184847</v>
      </c>
      <c r="CC163" s="9">
        <v>185116</v>
      </c>
      <c r="CD163" s="9">
        <v>185633</v>
      </c>
      <c r="CE163" s="9">
        <v>188330</v>
      </c>
      <c r="CF163" s="9">
        <v>188602</v>
      </c>
      <c r="CG163" s="9">
        <v>191195</v>
      </c>
      <c r="CH163" s="9">
        <v>190847</v>
      </c>
      <c r="CI163" s="9">
        <v>192333</v>
      </c>
      <c r="CJ163" s="9">
        <v>193948</v>
      </c>
      <c r="CK163" s="9">
        <v>195245</v>
      </c>
      <c r="CL163" s="9">
        <v>196074</v>
      </c>
      <c r="CM163" s="9">
        <v>198135</v>
      </c>
      <c r="CN163" s="9">
        <v>198197</v>
      </c>
      <c r="CO163" s="9">
        <v>200423</v>
      </c>
      <c r="CP163" s="9">
        <v>202219</v>
      </c>
      <c r="CQ163" s="9">
        <v>202684</v>
      </c>
      <c r="CR163" s="9">
        <v>203004</v>
      </c>
      <c r="CS163" s="9">
        <v>204110</v>
      </c>
      <c r="CT163" s="9">
        <v>205876</v>
      </c>
      <c r="CU163" s="9">
        <v>207181</v>
      </c>
      <c r="CV163" s="9">
        <v>209405</v>
      </c>
      <c r="CW163" s="9">
        <v>210084</v>
      </c>
      <c r="CX163" s="9">
        <v>211372</v>
      </c>
      <c r="CY163" s="10">
        <v>212804</v>
      </c>
    </row>
    <row r="164" spans="1:103" x14ac:dyDescent="0.2">
      <c r="A164" s="26"/>
      <c r="B164" s="8" t="s">
        <v>301</v>
      </c>
      <c r="C164" s="13" t="s">
        <v>299</v>
      </c>
      <c r="D164" s="8">
        <v>30768</v>
      </c>
      <c r="E164" s="9">
        <v>34396</v>
      </c>
      <c r="F164" s="9">
        <v>37290</v>
      </c>
      <c r="G164" s="9">
        <v>39801</v>
      </c>
      <c r="H164" s="9">
        <v>42677</v>
      </c>
      <c r="I164" s="9">
        <v>45686</v>
      </c>
      <c r="J164" s="9">
        <v>48600</v>
      </c>
      <c r="K164" s="9">
        <v>51637</v>
      </c>
      <c r="L164" s="9">
        <v>54057</v>
      </c>
      <c r="M164" s="9">
        <v>56760</v>
      </c>
      <c r="N164" s="9">
        <v>59467</v>
      </c>
      <c r="O164" s="9">
        <v>61896</v>
      </c>
      <c r="P164" s="9">
        <v>64241</v>
      </c>
      <c r="Q164" s="9">
        <v>67191</v>
      </c>
      <c r="R164" s="9">
        <v>69293</v>
      </c>
      <c r="S164" s="9">
        <v>71604</v>
      </c>
      <c r="T164" s="9">
        <v>74275</v>
      </c>
      <c r="U164" s="9">
        <v>77139</v>
      </c>
      <c r="V164" s="9">
        <v>79655</v>
      </c>
      <c r="W164" s="9">
        <v>81809</v>
      </c>
      <c r="X164" s="9">
        <v>83183</v>
      </c>
      <c r="Y164" s="9">
        <v>85079</v>
      </c>
      <c r="Z164" s="9">
        <v>87167</v>
      </c>
      <c r="AA164" s="9">
        <v>89685</v>
      </c>
      <c r="AB164" s="9">
        <v>91914</v>
      </c>
      <c r="AC164" s="9">
        <v>92969</v>
      </c>
      <c r="AD164" s="9">
        <v>96052</v>
      </c>
      <c r="AE164" s="9">
        <v>97298</v>
      </c>
      <c r="AF164" s="9">
        <v>100104</v>
      </c>
      <c r="AG164" s="9">
        <v>101831</v>
      </c>
      <c r="AH164" s="9">
        <v>104377</v>
      </c>
      <c r="AI164" s="9">
        <v>105989</v>
      </c>
      <c r="AJ164" s="9">
        <v>107832</v>
      </c>
      <c r="AK164" s="9">
        <v>109850</v>
      </c>
      <c r="AL164" s="9">
        <v>110920</v>
      </c>
      <c r="AM164" s="9">
        <v>113708</v>
      </c>
      <c r="AN164" s="9">
        <v>115838</v>
      </c>
      <c r="AO164" s="9">
        <v>116109</v>
      </c>
      <c r="AP164" s="9">
        <v>117998</v>
      </c>
      <c r="AQ164" s="9">
        <v>120169</v>
      </c>
      <c r="AR164" s="9">
        <v>122612</v>
      </c>
      <c r="AS164" s="9">
        <v>123205</v>
      </c>
      <c r="AT164" s="9">
        <v>125898</v>
      </c>
      <c r="AU164" s="9">
        <v>127317</v>
      </c>
      <c r="AV164" s="9">
        <v>128523</v>
      </c>
      <c r="AW164" s="9">
        <v>130251</v>
      </c>
      <c r="AX164" s="9">
        <v>132333</v>
      </c>
      <c r="AY164" s="9">
        <v>133419</v>
      </c>
      <c r="AZ164" s="9">
        <v>135145</v>
      </c>
      <c r="BA164" s="9">
        <v>136254</v>
      </c>
      <c r="BB164" s="9">
        <v>138639</v>
      </c>
      <c r="BC164" s="9">
        <v>140671</v>
      </c>
      <c r="BD164" s="9">
        <v>141349</v>
      </c>
      <c r="BE164" s="9">
        <v>142167</v>
      </c>
      <c r="BF164" s="9">
        <v>144631</v>
      </c>
      <c r="BG164" s="9">
        <v>146400</v>
      </c>
      <c r="BH164" s="9">
        <v>147114</v>
      </c>
      <c r="BI164" s="9">
        <v>148742</v>
      </c>
      <c r="BJ164" s="9">
        <v>151132</v>
      </c>
      <c r="BK164" s="9">
        <v>152208</v>
      </c>
      <c r="BL164" s="9">
        <v>153838</v>
      </c>
      <c r="BM164" s="9">
        <v>154755</v>
      </c>
      <c r="BN164" s="9">
        <v>156250</v>
      </c>
      <c r="BO164" s="9">
        <v>156698</v>
      </c>
      <c r="BP164" s="9">
        <v>158524</v>
      </c>
      <c r="BQ164" s="9">
        <v>160301</v>
      </c>
      <c r="BR164" s="9">
        <v>160760</v>
      </c>
      <c r="BS164" s="9">
        <v>162780</v>
      </c>
      <c r="BT164" s="9">
        <v>164454</v>
      </c>
      <c r="BU164" s="9">
        <v>164299</v>
      </c>
      <c r="BV164" s="9">
        <v>167624</v>
      </c>
      <c r="BW164" s="9">
        <v>168098</v>
      </c>
      <c r="BX164" s="9">
        <v>169947</v>
      </c>
      <c r="BY164" s="9">
        <v>171359</v>
      </c>
      <c r="BZ164" s="9">
        <v>170722</v>
      </c>
      <c r="CA164" s="9">
        <v>172789</v>
      </c>
      <c r="CB164" s="9">
        <v>175195</v>
      </c>
      <c r="CC164" s="9">
        <v>174841</v>
      </c>
      <c r="CD164" s="9">
        <v>176747</v>
      </c>
      <c r="CE164" s="9">
        <v>178313</v>
      </c>
      <c r="CF164" s="9">
        <v>178370</v>
      </c>
      <c r="CG164" s="9">
        <v>181268</v>
      </c>
      <c r="CH164" s="9">
        <v>182324</v>
      </c>
      <c r="CI164" s="9">
        <v>182778</v>
      </c>
      <c r="CJ164" s="9">
        <v>183314</v>
      </c>
      <c r="CK164" s="9">
        <v>186215</v>
      </c>
      <c r="CL164" s="9">
        <v>188579</v>
      </c>
      <c r="CM164" s="9">
        <v>188115</v>
      </c>
      <c r="CN164" s="9">
        <v>190796</v>
      </c>
      <c r="CO164" s="9">
        <v>190745</v>
      </c>
      <c r="CP164" s="9">
        <v>192570</v>
      </c>
      <c r="CQ164" s="9">
        <v>193370</v>
      </c>
      <c r="CR164" s="9">
        <v>193225</v>
      </c>
      <c r="CS164" s="9">
        <v>194785</v>
      </c>
      <c r="CT164" s="9">
        <v>196703</v>
      </c>
      <c r="CU164" s="9">
        <v>196895</v>
      </c>
      <c r="CV164" s="9">
        <v>198515</v>
      </c>
      <c r="CW164" s="9">
        <v>199712</v>
      </c>
      <c r="CX164" s="9">
        <v>200746</v>
      </c>
      <c r="CY164" s="10">
        <v>202270</v>
      </c>
    </row>
    <row r="165" spans="1:103" x14ac:dyDescent="0.2">
      <c r="A165" s="26"/>
      <c r="B165" s="8" t="s">
        <v>302</v>
      </c>
      <c r="C165" s="13" t="s">
        <v>299</v>
      </c>
      <c r="D165" s="8">
        <v>28676</v>
      </c>
      <c r="E165" s="9">
        <v>31474</v>
      </c>
      <c r="F165" s="9">
        <v>34033</v>
      </c>
      <c r="G165" s="9">
        <v>36001</v>
      </c>
      <c r="H165" s="9">
        <v>38802</v>
      </c>
      <c r="I165" s="9">
        <v>40781</v>
      </c>
      <c r="J165" s="9">
        <v>43861</v>
      </c>
      <c r="K165" s="9">
        <v>45667</v>
      </c>
      <c r="L165" s="9">
        <v>48514</v>
      </c>
      <c r="M165" s="9">
        <v>50594</v>
      </c>
      <c r="N165" s="9">
        <v>53319</v>
      </c>
      <c r="O165" s="9">
        <v>55544</v>
      </c>
      <c r="P165" s="9">
        <v>56976</v>
      </c>
      <c r="Q165" s="9">
        <v>59036</v>
      </c>
      <c r="R165" s="9">
        <v>61947</v>
      </c>
      <c r="S165" s="9">
        <v>63963</v>
      </c>
      <c r="T165" s="9">
        <v>65051</v>
      </c>
      <c r="U165" s="9">
        <v>67170</v>
      </c>
      <c r="V165" s="9">
        <v>69646</v>
      </c>
      <c r="W165" s="9">
        <v>71822</v>
      </c>
      <c r="X165" s="9">
        <v>73904</v>
      </c>
      <c r="Y165" s="9">
        <v>76036</v>
      </c>
      <c r="Z165" s="9">
        <v>77781</v>
      </c>
      <c r="AA165" s="9">
        <v>79828</v>
      </c>
      <c r="AB165" s="9">
        <v>81747</v>
      </c>
      <c r="AC165" s="9">
        <v>82781</v>
      </c>
      <c r="AD165" s="9">
        <v>85273</v>
      </c>
      <c r="AE165" s="9">
        <v>87039</v>
      </c>
      <c r="AF165" s="9">
        <v>87957</v>
      </c>
      <c r="AG165" s="9">
        <v>89582</v>
      </c>
      <c r="AH165" s="9">
        <v>92520</v>
      </c>
      <c r="AI165" s="9">
        <v>93533</v>
      </c>
      <c r="AJ165" s="9">
        <v>95750</v>
      </c>
      <c r="AK165" s="9">
        <v>96773</v>
      </c>
      <c r="AL165" s="9">
        <v>98346</v>
      </c>
      <c r="AM165" s="9">
        <v>100098</v>
      </c>
      <c r="AN165" s="9">
        <v>102792</v>
      </c>
      <c r="AO165" s="9">
        <v>103501</v>
      </c>
      <c r="AP165" s="9">
        <v>105112</v>
      </c>
      <c r="AQ165" s="9">
        <v>106647</v>
      </c>
      <c r="AR165" s="9">
        <v>108694</v>
      </c>
      <c r="AS165" s="9">
        <v>110512</v>
      </c>
      <c r="AT165" s="9">
        <v>111198</v>
      </c>
      <c r="AU165" s="9">
        <v>112521</v>
      </c>
      <c r="AV165" s="9">
        <v>113456</v>
      </c>
      <c r="AW165" s="9">
        <v>115892</v>
      </c>
      <c r="AX165" s="9">
        <v>117651</v>
      </c>
      <c r="AY165" s="9">
        <v>118540</v>
      </c>
      <c r="AZ165" s="9">
        <v>119833</v>
      </c>
      <c r="BA165" s="9">
        <v>121505</v>
      </c>
      <c r="BB165" s="9">
        <v>123387</v>
      </c>
      <c r="BC165" s="9">
        <v>124105</v>
      </c>
      <c r="BD165" s="9">
        <v>125687</v>
      </c>
      <c r="BE165" s="9">
        <v>127880</v>
      </c>
      <c r="BF165" s="9">
        <v>127493</v>
      </c>
      <c r="BG165" s="9">
        <v>130571</v>
      </c>
      <c r="BH165" s="9">
        <v>131782</v>
      </c>
      <c r="BI165" s="9">
        <v>132403</v>
      </c>
      <c r="BJ165" s="9">
        <v>134386</v>
      </c>
      <c r="BK165" s="9">
        <v>135835</v>
      </c>
      <c r="BL165" s="9">
        <v>136665</v>
      </c>
      <c r="BM165" s="9">
        <v>137777</v>
      </c>
      <c r="BN165" s="9">
        <v>138993</v>
      </c>
      <c r="BO165" s="9">
        <v>140734</v>
      </c>
      <c r="BP165" s="9">
        <v>141457</v>
      </c>
      <c r="BQ165" s="9">
        <v>143085</v>
      </c>
      <c r="BR165" s="9">
        <v>144528</v>
      </c>
      <c r="BS165" s="9">
        <v>145478</v>
      </c>
      <c r="BT165" s="9">
        <v>145493</v>
      </c>
      <c r="BU165" s="9">
        <v>147462</v>
      </c>
      <c r="BV165" s="9">
        <v>149922</v>
      </c>
      <c r="BW165" s="9">
        <v>150456</v>
      </c>
      <c r="BX165" s="9">
        <v>152216</v>
      </c>
      <c r="BY165" s="9">
        <v>152545</v>
      </c>
      <c r="BZ165" s="9">
        <v>154509</v>
      </c>
      <c r="CA165" s="9">
        <v>153882</v>
      </c>
      <c r="CB165" s="9">
        <v>156541</v>
      </c>
      <c r="CC165" s="9">
        <v>157479</v>
      </c>
      <c r="CD165" s="9">
        <v>159510</v>
      </c>
      <c r="CE165" s="9">
        <v>158668</v>
      </c>
      <c r="CF165" s="9">
        <v>161173</v>
      </c>
      <c r="CG165" s="9">
        <v>161457</v>
      </c>
      <c r="CH165" s="9">
        <v>162822</v>
      </c>
      <c r="CI165" s="9">
        <v>162161</v>
      </c>
      <c r="CJ165" s="9">
        <v>164874</v>
      </c>
      <c r="CK165" s="9">
        <v>165260</v>
      </c>
      <c r="CL165" s="9">
        <v>168645</v>
      </c>
      <c r="CM165" s="9">
        <v>167695</v>
      </c>
      <c r="CN165" s="9">
        <v>168727</v>
      </c>
      <c r="CO165" s="9">
        <v>170765</v>
      </c>
      <c r="CP165" s="9">
        <v>171641</v>
      </c>
      <c r="CQ165" s="9">
        <v>172301</v>
      </c>
      <c r="CR165" s="9">
        <v>173082</v>
      </c>
      <c r="CS165" s="9">
        <v>175629</v>
      </c>
      <c r="CT165" s="9">
        <v>175504</v>
      </c>
      <c r="CU165" s="9">
        <v>175785</v>
      </c>
      <c r="CV165" s="9">
        <v>177836</v>
      </c>
      <c r="CW165" s="9">
        <v>180111</v>
      </c>
      <c r="CX165" s="9">
        <v>180702</v>
      </c>
      <c r="CY165" s="10">
        <v>181456</v>
      </c>
    </row>
    <row r="166" spans="1:103" x14ac:dyDescent="0.2">
      <c r="A166" s="25" t="s">
        <v>451</v>
      </c>
      <c r="B166" s="8" t="s">
        <v>303</v>
      </c>
      <c r="C166" s="13" t="s">
        <v>304</v>
      </c>
      <c r="D166" s="8">
        <v>36431</v>
      </c>
      <c r="E166" s="9">
        <v>42737</v>
      </c>
      <c r="F166" s="9">
        <v>47554</v>
      </c>
      <c r="G166" s="9">
        <v>53733</v>
      </c>
      <c r="H166" s="9">
        <v>58949</v>
      </c>
      <c r="I166" s="9">
        <v>64388</v>
      </c>
      <c r="J166" s="9">
        <v>69848</v>
      </c>
      <c r="K166" s="9">
        <v>75864</v>
      </c>
      <c r="L166" s="9">
        <v>81902</v>
      </c>
      <c r="M166" s="9">
        <v>88431</v>
      </c>
      <c r="N166" s="9">
        <v>95455</v>
      </c>
      <c r="O166" s="9">
        <v>101459</v>
      </c>
      <c r="P166" s="9">
        <v>107291</v>
      </c>
      <c r="Q166" s="9">
        <v>113100</v>
      </c>
      <c r="R166" s="9">
        <v>119121</v>
      </c>
      <c r="S166" s="9">
        <v>124160</v>
      </c>
      <c r="T166" s="9">
        <v>130003</v>
      </c>
      <c r="U166" s="9">
        <v>134516</v>
      </c>
      <c r="V166" s="9">
        <v>140007</v>
      </c>
      <c r="W166" s="9">
        <v>145365</v>
      </c>
      <c r="X166" s="9">
        <v>148168</v>
      </c>
      <c r="Y166" s="9">
        <v>152963</v>
      </c>
      <c r="Z166" s="9">
        <v>157087</v>
      </c>
      <c r="AA166" s="9">
        <v>160188</v>
      </c>
      <c r="AB166" s="9">
        <v>164823</v>
      </c>
      <c r="AC166" s="9">
        <v>168026</v>
      </c>
      <c r="AD166" s="9">
        <v>172812</v>
      </c>
      <c r="AE166" s="9">
        <v>175978</v>
      </c>
      <c r="AF166" s="9">
        <v>178986</v>
      </c>
      <c r="AG166" s="9">
        <v>183773</v>
      </c>
      <c r="AH166" s="9">
        <v>186462</v>
      </c>
      <c r="AI166" s="9">
        <v>190561</v>
      </c>
      <c r="AJ166" s="9">
        <v>192603</v>
      </c>
      <c r="AK166" s="9">
        <v>196008</v>
      </c>
      <c r="AL166" s="9">
        <v>197915</v>
      </c>
      <c r="AM166" s="9">
        <v>200643</v>
      </c>
      <c r="AN166" s="9">
        <v>204449</v>
      </c>
      <c r="AO166" s="9">
        <v>206960</v>
      </c>
      <c r="AP166" s="9">
        <v>209177</v>
      </c>
      <c r="AQ166" s="9">
        <v>212207</v>
      </c>
      <c r="AR166" s="9">
        <v>216117</v>
      </c>
      <c r="AS166" s="9">
        <v>217501</v>
      </c>
      <c r="AT166" s="9">
        <v>219908</v>
      </c>
      <c r="AU166" s="9">
        <v>223790</v>
      </c>
      <c r="AV166" s="9">
        <v>224537</v>
      </c>
      <c r="AW166" s="9">
        <v>226958</v>
      </c>
      <c r="AX166" s="9">
        <v>228930</v>
      </c>
      <c r="AY166" s="9">
        <v>232412</v>
      </c>
      <c r="AZ166" s="9">
        <v>234844</v>
      </c>
      <c r="BA166" s="9">
        <v>235918</v>
      </c>
      <c r="BB166" s="9">
        <v>238027</v>
      </c>
      <c r="BC166" s="9">
        <v>239801</v>
      </c>
      <c r="BD166" s="9">
        <v>241199</v>
      </c>
      <c r="BE166" s="9">
        <v>242996</v>
      </c>
      <c r="BF166" s="9">
        <v>246544</v>
      </c>
      <c r="BG166" s="9">
        <v>245820</v>
      </c>
      <c r="BH166" s="9">
        <v>247424</v>
      </c>
      <c r="BI166" s="9">
        <v>252445</v>
      </c>
      <c r="BJ166" s="9">
        <v>251038</v>
      </c>
      <c r="BK166" s="9">
        <v>253374</v>
      </c>
      <c r="BL166" s="9">
        <v>255736</v>
      </c>
      <c r="BM166" s="9">
        <v>258568</v>
      </c>
      <c r="BN166" s="9">
        <v>257895</v>
      </c>
      <c r="BO166" s="9">
        <v>258978</v>
      </c>
      <c r="BP166" s="9">
        <v>263178</v>
      </c>
      <c r="BQ166" s="9">
        <v>263568</v>
      </c>
      <c r="BR166" s="9">
        <v>266039</v>
      </c>
      <c r="BS166" s="9">
        <v>265058</v>
      </c>
      <c r="BT166" s="9">
        <v>267956</v>
      </c>
      <c r="BU166" s="9">
        <v>270046</v>
      </c>
      <c r="BV166" s="9">
        <v>269140</v>
      </c>
      <c r="BW166" s="9">
        <v>271528</v>
      </c>
      <c r="BX166" s="9">
        <v>272883</v>
      </c>
      <c r="BY166" s="9">
        <v>272078</v>
      </c>
      <c r="BZ166" s="9">
        <v>275210</v>
      </c>
      <c r="CA166" s="9">
        <v>275019</v>
      </c>
      <c r="CB166" s="9">
        <v>276488</v>
      </c>
      <c r="CC166" s="9">
        <v>278666</v>
      </c>
      <c r="CD166" s="9">
        <v>277914</v>
      </c>
      <c r="CE166" s="9">
        <v>278053</v>
      </c>
      <c r="CF166" s="9">
        <v>281746</v>
      </c>
      <c r="CG166" s="9">
        <v>283422</v>
      </c>
      <c r="CH166" s="9">
        <v>285351</v>
      </c>
      <c r="CI166" s="9">
        <v>285539</v>
      </c>
      <c r="CJ166" s="9">
        <v>285143</v>
      </c>
      <c r="CK166" s="9">
        <v>286030</v>
      </c>
      <c r="CL166" s="9">
        <v>287606</v>
      </c>
      <c r="CM166" s="9">
        <v>288901</v>
      </c>
      <c r="CN166" s="9">
        <v>283213</v>
      </c>
      <c r="CO166" s="9">
        <v>284992</v>
      </c>
      <c r="CP166" s="9">
        <v>290533</v>
      </c>
      <c r="CQ166" s="9">
        <v>290250</v>
      </c>
      <c r="CR166" s="9">
        <v>288042</v>
      </c>
      <c r="CS166" s="9">
        <v>288149</v>
      </c>
      <c r="CT166" s="9">
        <v>286422</v>
      </c>
      <c r="CU166" s="9">
        <v>287939</v>
      </c>
      <c r="CV166" s="9">
        <v>295251</v>
      </c>
      <c r="CW166" s="9">
        <v>288584</v>
      </c>
      <c r="CX166" s="9">
        <v>291582</v>
      </c>
      <c r="CY166" s="10">
        <v>292645</v>
      </c>
    </row>
    <row r="167" spans="1:103" x14ac:dyDescent="0.2">
      <c r="A167" s="26"/>
      <c r="B167" s="8" t="s">
        <v>305</v>
      </c>
      <c r="C167" s="13" t="s">
        <v>304</v>
      </c>
      <c r="D167" s="8">
        <v>36381</v>
      </c>
      <c r="E167" s="9">
        <v>42662</v>
      </c>
      <c r="F167" s="9">
        <v>50069</v>
      </c>
      <c r="G167" s="9">
        <v>56504</v>
      </c>
      <c r="H167" s="9">
        <v>62756</v>
      </c>
      <c r="I167" s="9">
        <v>69968</v>
      </c>
      <c r="J167" s="9">
        <v>76467</v>
      </c>
      <c r="K167" s="9">
        <v>83785</v>
      </c>
      <c r="L167" s="9">
        <v>90951</v>
      </c>
      <c r="M167" s="9">
        <v>97838</v>
      </c>
      <c r="N167" s="9">
        <v>105684</v>
      </c>
      <c r="O167" s="9">
        <v>111350</v>
      </c>
      <c r="P167" s="9">
        <v>118884</v>
      </c>
      <c r="Q167" s="9">
        <v>123526</v>
      </c>
      <c r="R167" s="9">
        <v>129380</v>
      </c>
      <c r="S167" s="9">
        <v>134574</v>
      </c>
      <c r="T167" s="9">
        <v>138966</v>
      </c>
      <c r="U167" s="9">
        <v>144454</v>
      </c>
      <c r="V167" s="9">
        <v>148956</v>
      </c>
      <c r="W167" s="9">
        <v>153195</v>
      </c>
      <c r="X167" s="9">
        <v>158460</v>
      </c>
      <c r="Y167" s="9">
        <v>162295</v>
      </c>
      <c r="Z167" s="9">
        <v>166353</v>
      </c>
      <c r="AA167" s="9">
        <v>170305</v>
      </c>
      <c r="AB167" s="9">
        <v>173791</v>
      </c>
      <c r="AC167" s="9">
        <v>178217</v>
      </c>
      <c r="AD167" s="9">
        <v>181533</v>
      </c>
      <c r="AE167" s="9">
        <v>185523</v>
      </c>
      <c r="AF167" s="9">
        <v>188392</v>
      </c>
      <c r="AG167" s="9">
        <v>190623</v>
      </c>
      <c r="AH167" s="9">
        <v>195728</v>
      </c>
      <c r="AI167" s="9">
        <v>199005</v>
      </c>
      <c r="AJ167" s="9">
        <v>202165</v>
      </c>
      <c r="AK167" s="9">
        <v>204753</v>
      </c>
      <c r="AL167" s="9">
        <v>209280</v>
      </c>
      <c r="AM167" s="9">
        <v>211191</v>
      </c>
      <c r="AN167" s="9">
        <v>214124</v>
      </c>
      <c r="AO167" s="9">
        <v>216031</v>
      </c>
      <c r="AP167" s="9">
        <v>217583</v>
      </c>
      <c r="AQ167" s="9">
        <v>222378</v>
      </c>
      <c r="AR167" s="9">
        <v>222418</v>
      </c>
      <c r="AS167" s="9">
        <v>225990</v>
      </c>
      <c r="AT167" s="9">
        <v>230475</v>
      </c>
      <c r="AU167" s="9">
        <v>232558</v>
      </c>
      <c r="AV167" s="9">
        <v>233830</v>
      </c>
      <c r="AW167" s="9">
        <v>236688</v>
      </c>
      <c r="AX167" s="9">
        <v>238156</v>
      </c>
      <c r="AY167" s="9">
        <v>240887</v>
      </c>
      <c r="AZ167" s="9">
        <v>244386</v>
      </c>
      <c r="BA167" s="9">
        <v>244772</v>
      </c>
      <c r="BB167" s="9">
        <v>248106</v>
      </c>
      <c r="BC167" s="9">
        <v>248828</v>
      </c>
      <c r="BD167" s="9">
        <v>249004</v>
      </c>
      <c r="BE167" s="9">
        <v>251714</v>
      </c>
      <c r="BF167" s="9">
        <v>254612</v>
      </c>
      <c r="BG167" s="9">
        <v>256935</v>
      </c>
      <c r="BH167" s="9">
        <v>259671</v>
      </c>
      <c r="BI167" s="9">
        <v>260256</v>
      </c>
      <c r="BJ167" s="9">
        <v>261187</v>
      </c>
      <c r="BK167" s="9">
        <v>263700</v>
      </c>
      <c r="BL167" s="9">
        <v>266867</v>
      </c>
      <c r="BM167" s="9">
        <v>267947</v>
      </c>
      <c r="BN167" s="9">
        <v>268162</v>
      </c>
      <c r="BO167" s="9">
        <v>269559</v>
      </c>
      <c r="BP167" s="9">
        <v>272420</v>
      </c>
      <c r="BQ167" s="9">
        <v>273724</v>
      </c>
      <c r="BR167" s="9">
        <v>273081</v>
      </c>
      <c r="BS167" s="9">
        <v>274569</v>
      </c>
      <c r="BT167" s="9">
        <v>275862</v>
      </c>
      <c r="BU167" s="9">
        <v>277588</v>
      </c>
      <c r="BV167" s="9">
        <v>279096</v>
      </c>
      <c r="BW167" s="9">
        <v>281087</v>
      </c>
      <c r="BX167" s="9">
        <v>281579</v>
      </c>
      <c r="BY167" s="9">
        <v>282298</v>
      </c>
      <c r="BZ167" s="9">
        <v>284423</v>
      </c>
      <c r="CA167" s="9">
        <v>284544</v>
      </c>
      <c r="CB167" s="9">
        <v>285649</v>
      </c>
      <c r="CC167" s="9">
        <v>287441</v>
      </c>
      <c r="CD167" s="9">
        <v>288118</v>
      </c>
      <c r="CE167" s="9">
        <v>289063</v>
      </c>
      <c r="CF167" s="9">
        <v>291716</v>
      </c>
      <c r="CG167" s="9">
        <v>291881</v>
      </c>
      <c r="CH167" s="9">
        <v>292851</v>
      </c>
      <c r="CI167" s="9">
        <v>292257</v>
      </c>
      <c r="CJ167" s="9">
        <v>294689</v>
      </c>
      <c r="CK167" s="9">
        <v>295112</v>
      </c>
      <c r="CL167" s="9">
        <v>290711</v>
      </c>
      <c r="CM167" s="9">
        <v>294903</v>
      </c>
      <c r="CN167" s="9">
        <v>296045</v>
      </c>
      <c r="CO167" s="9">
        <v>292036</v>
      </c>
      <c r="CP167" s="9">
        <v>294146</v>
      </c>
      <c r="CQ167" s="9">
        <v>292925</v>
      </c>
      <c r="CR167" s="9">
        <v>295506</v>
      </c>
      <c r="CS167" s="9">
        <v>302050</v>
      </c>
      <c r="CT167" s="9">
        <v>298155</v>
      </c>
      <c r="CU167" s="9">
        <v>296639</v>
      </c>
      <c r="CV167" s="9">
        <v>293832</v>
      </c>
      <c r="CW167" s="9">
        <v>298888</v>
      </c>
      <c r="CX167" s="9">
        <v>297598</v>
      </c>
      <c r="CY167" s="10">
        <v>300197</v>
      </c>
    </row>
    <row r="168" spans="1:103" x14ac:dyDescent="0.2">
      <c r="A168" s="26"/>
      <c r="B168" s="8" t="s">
        <v>306</v>
      </c>
      <c r="C168" s="13" t="s">
        <v>304</v>
      </c>
      <c r="D168" s="8">
        <v>34318</v>
      </c>
      <c r="E168" s="9">
        <v>41064</v>
      </c>
      <c r="F168" s="9">
        <v>47259</v>
      </c>
      <c r="G168" s="9">
        <v>54150</v>
      </c>
      <c r="H168" s="9">
        <v>58957</v>
      </c>
      <c r="I168" s="9">
        <v>63593</v>
      </c>
      <c r="J168" s="9">
        <v>66772</v>
      </c>
      <c r="K168" s="9">
        <v>71535</v>
      </c>
      <c r="L168" s="9">
        <v>76773</v>
      </c>
      <c r="M168" s="9">
        <v>81475</v>
      </c>
      <c r="N168" s="9">
        <v>87970</v>
      </c>
      <c r="O168" s="9">
        <v>92531</v>
      </c>
      <c r="P168" s="9">
        <v>98004</v>
      </c>
      <c r="Q168" s="9">
        <v>103113</v>
      </c>
      <c r="R168" s="9">
        <v>107241</v>
      </c>
      <c r="S168" s="9">
        <v>112385</v>
      </c>
      <c r="T168" s="9">
        <v>116455</v>
      </c>
      <c r="U168" s="9">
        <v>121700</v>
      </c>
      <c r="V168" s="9">
        <v>125695</v>
      </c>
      <c r="W168" s="9">
        <v>129697</v>
      </c>
      <c r="X168" s="9">
        <v>132532</v>
      </c>
      <c r="Y168" s="9">
        <v>136200</v>
      </c>
      <c r="Z168" s="9">
        <v>140638</v>
      </c>
      <c r="AA168" s="9">
        <v>144317</v>
      </c>
      <c r="AB168" s="9">
        <v>148002</v>
      </c>
      <c r="AC168" s="9">
        <v>151949</v>
      </c>
      <c r="AD168" s="9">
        <v>154709</v>
      </c>
      <c r="AE168" s="9">
        <v>158580</v>
      </c>
      <c r="AF168" s="9">
        <v>161083</v>
      </c>
      <c r="AG168" s="9">
        <v>163853</v>
      </c>
      <c r="AH168" s="9">
        <v>166375</v>
      </c>
      <c r="AI168" s="9">
        <v>170655</v>
      </c>
      <c r="AJ168" s="9">
        <v>172531</v>
      </c>
      <c r="AK168" s="9">
        <v>175076</v>
      </c>
      <c r="AL168" s="9">
        <v>177086</v>
      </c>
      <c r="AM168" s="9">
        <v>180396</v>
      </c>
      <c r="AN168" s="9">
        <v>184055</v>
      </c>
      <c r="AO168" s="9">
        <v>187613</v>
      </c>
      <c r="AP168" s="9">
        <v>188980</v>
      </c>
      <c r="AQ168" s="9">
        <v>191774</v>
      </c>
      <c r="AR168" s="9">
        <v>192961</v>
      </c>
      <c r="AS168" s="9">
        <v>196340</v>
      </c>
      <c r="AT168" s="9">
        <v>198839</v>
      </c>
      <c r="AU168" s="9">
        <v>201497</v>
      </c>
      <c r="AV168" s="9">
        <v>202525</v>
      </c>
      <c r="AW168" s="9">
        <v>204847</v>
      </c>
      <c r="AX168" s="9">
        <v>207611</v>
      </c>
      <c r="AY168" s="9">
        <v>209370</v>
      </c>
      <c r="AZ168" s="9">
        <v>211442</v>
      </c>
      <c r="BA168" s="9">
        <v>214277</v>
      </c>
      <c r="BB168" s="9">
        <v>216123</v>
      </c>
      <c r="BC168" s="9">
        <v>218366</v>
      </c>
      <c r="BD168" s="9">
        <v>219327</v>
      </c>
      <c r="BE168" s="9">
        <v>221230</v>
      </c>
      <c r="BF168" s="9">
        <v>223941</v>
      </c>
      <c r="BG168" s="9">
        <v>226380</v>
      </c>
      <c r="BH168" s="9">
        <v>226643</v>
      </c>
      <c r="BI168" s="9">
        <v>229725</v>
      </c>
      <c r="BJ168" s="9">
        <v>230641</v>
      </c>
      <c r="BK168" s="9">
        <v>232313</v>
      </c>
      <c r="BL168" s="9">
        <v>233535</v>
      </c>
      <c r="BM168" s="9">
        <v>235265</v>
      </c>
      <c r="BN168" s="9">
        <v>237477</v>
      </c>
      <c r="BO168" s="9">
        <v>240813</v>
      </c>
      <c r="BP168" s="9">
        <v>240409</v>
      </c>
      <c r="BQ168" s="9">
        <v>242612</v>
      </c>
      <c r="BR168" s="9">
        <v>243729</v>
      </c>
      <c r="BS168" s="9">
        <v>246247</v>
      </c>
      <c r="BT168" s="9">
        <v>246822</v>
      </c>
      <c r="BU168" s="9">
        <v>246562</v>
      </c>
      <c r="BV168" s="9">
        <v>249379</v>
      </c>
      <c r="BW168" s="9">
        <v>251277</v>
      </c>
      <c r="BX168" s="9">
        <v>251785</v>
      </c>
      <c r="BY168" s="9">
        <v>252963</v>
      </c>
      <c r="BZ168" s="9">
        <v>256575</v>
      </c>
      <c r="CA168" s="9">
        <v>254980</v>
      </c>
      <c r="CB168" s="9">
        <v>256848</v>
      </c>
      <c r="CC168" s="9">
        <v>256718</v>
      </c>
      <c r="CD168" s="9">
        <v>258002</v>
      </c>
      <c r="CE168" s="9">
        <v>258839</v>
      </c>
      <c r="CF168" s="9">
        <v>260776</v>
      </c>
      <c r="CG168" s="9">
        <v>262743</v>
      </c>
      <c r="CH168" s="9">
        <v>264421</v>
      </c>
      <c r="CI168" s="9">
        <v>265125</v>
      </c>
      <c r="CJ168" s="9">
        <v>266788</v>
      </c>
      <c r="CK168" s="9">
        <v>266651</v>
      </c>
      <c r="CL168" s="9">
        <v>267290</v>
      </c>
      <c r="CM168" s="9">
        <v>267588</v>
      </c>
      <c r="CN168" s="9">
        <v>270463</v>
      </c>
      <c r="CO168" s="9">
        <v>272805</v>
      </c>
      <c r="CP168" s="9">
        <v>272803</v>
      </c>
      <c r="CQ168" s="9">
        <v>273961</v>
      </c>
      <c r="CR168" s="9">
        <v>274774</v>
      </c>
      <c r="CS168" s="9">
        <v>272433</v>
      </c>
      <c r="CT168" s="9">
        <v>275632</v>
      </c>
      <c r="CU168" s="9">
        <v>277803</v>
      </c>
      <c r="CV168" s="9">
        <v>278066</v>
      </c>
      <c r="CW168" s="9">
        <v>277252</v>
      </c>
      <c r="CX168" s="9">
        <v>279573</v>
      </c>
      <c r="CY168" s="10">
        <v>274390</v>
      </c>
    </row>
    <row r="169" spans="1:103" x14ac:dyDescent="0.2">
      <c r="A169" s="26"/>
      <c r="B169" s="8" t="s">
        <v>307</v>
      </c>
      <c r="C169" s="13" t="s">
        <v>304</v>
      </c>
      <c r="D169" s="8">
        <v>37143</v>
      </c>
      <c r="E169" s="9">
        <v>44191</v>
      </c>
      <c r="F169" s="9">
        <v>51435</v>
      </c>
      <c r="G169" s="9">
        <v>58857</v>
      </c>
      <c r="H169" s="9">
        <v>65966</v>
      </c>
      <c r="I169" s="9">
        <v>73558</v>
      </c>
      <c r="J169" s="9">
        <v>79866</v>
      </c>
      <c r="K169" s="9">
        <v>86464</v>
      </c>
      <c r="L169" s="9">
        <v>92306</v>
      </c>
      <c r="M169" s="9">
        <v>99258</v>
      </c>
      <c r="N169" s="9">
        <v>105456</v>
      </c>
      <c r="O169" s="9">
        <v>112046</v>
      </c>
      <c r="P169" s="9">
        <v>117691</v>
      </c>
      <c r="Q169" s="9">
        <v>123839</v>
      </c>
      <c r="R169" s="9">
        <v>130503</v>
      </c>
      <c r="S169" s="9">
        <v>136044</v>
      </c>
      <c r="T169" s="9">
        <v>139978</v>
      </c>
      <c r="U169" s="9">
        <v>144163</v>
      </c>
      <c r="V169" s="9">
        <v>149572</v>
      </c>
      <c r="W169" s="9">
        <v>154761</v>
      </c>
      <c r="X169" s="9">
        <v>157797</v>
      </c>
      <c r="Y169" s="9">
        <v>162161</v>
      </c>
      <c r="Z169" s="9">
        <v>168440</v>
      </c>
      <c r="AA169" s="9">
        <v>172228</v>
      </c>
      <c r="AB169" s="9">
        <v>176246</v>
      </c>
      <c r="AC169" s="9">
        <v>181043</v>
      </c>
      <c r="AD169" s="9">
        <v>185084</v>
      </c>
      <c r="AE169" s="9">
        <v>186633</v>
      </c>
      <c r="AF169" s="9">
        <v>191158</v>
      </c>
      <c r="AG169" s="9">
        <v>193505</v>
      </c>
      <c r="AH169" s="9">
        <v>197480</v>
      </c>
      <c r="AI169" s="9">
        <v>199151</v>
      </c>
      <c r="AJ169" s="9">
        <v>203250</v>
      </c>
      <c r="AK169" s="9">
        <v>208208</v>
      </c>
      <c r="AL169" s="9">
        <v>208512</v>
      </c>
      <c r="AM169" s="9">
        <v>212720</v>
      </c>
      <c r="AN169" s="9">
        <v>216057</v>
      </c>
      <c r="AO169" s="9">
        <v>217437</v>
      </c>
      <c r="AP169" s="9">
        <v>218853</v>
      </c>
      <c r="AQ169" s="9">
        <v>223202</v>
      </c>
      <c r="AR169" s="9">
        <v>225904</v>
      </c>
      <c r="AS169" s="9">
        <v>228703</v>
      </c>
      <c r="AT169" s="9">
        <v>231287</v>
      </c>
      <c r="AU169" s="9">
        <v>231611</v>
      </c>
      <c r="AV169" s="9">
        <v>234392</v>
      </c>
      <c r="AW169" s="9">
        <v>239324</v>
      </c>
      <c r="AX169" s="9">
        <v>237997</v>
      </c>
      <c r="AY169" s="9">
        <v>242243</v>
      </c>
      <c r="AZ169" s="9">
        <v>245146</v>
      </c>
      <c r="BA169" s="9">
        <v>244070</v>
      </c>
      <c r="BB169" s="9">
        <v>248383</v>
      </c>
      <c r="BC169" s="9">
        <v>250628</v>
      </c>
      <c r="BD169" s="9">
        <v>250884</v>
      </c>
      <c r="BE169" s="9">
        <v>254184</v>
      </c>
      <c r="BF169" s="9">
        <v>255124</v>
      </c>
      <c r="BG169" s="9">
        <v>258374</v>
      </c>
      <c r="BH169" s="9">
        <v>260346</v>
      </c>
      <c r="BI169" s="9">
        <v>262612</v>
      </c>
      <c r="BJ169" s="9">
        <v>262197</v>
      </c>
      <c r="BK169" s="9">
        <v>264992</v>
      </c>
      <c r="BL169" s="9">
        <v>267209</v>
      </c>
      <c r="BM169" s="9">
        <v>266883</v>
      </c>
      <c r="BN169" s="9">
        <v>267740</v>
      </c>
      <c r="BO169" s="9">
        <v>269997</v>
      </c>
      <c r="BP169" s="9">
        <v>271708</v>
      </c>
      <c r="BQ169" s="9">
        <v>273441</v>
      </c>
      <c r="BR169" s="9">
        <v>274151</v>
      </c>
      <c r="BS169" s="9">
        <v>277012</v>
      </c>
      <c r="BT169" s="9">
        <v>278147</v>
      </c>
      <c r="BU169" s="9">
        <v>279294</v>
      </c>
      <c r="BV169" s="9">
        <v>279025</v>
      </c>
      <c r="BW169" s="9">
        <v>282114</v>
      </c>
      <c r="BX169" s="9">
        <v>281489</v>
      </c>
      <c r="BY169" s="9">
        <v>283994</v>
      </c>
      <c r="BZ169" s="9">
        <v>284225</v>
      </c>
      <c r="CA169" s="9">
        <v>286025</v>
      </c>
      <c r="CB169" s="9">
        <v>287223</v>
      </c>
      <c r="CC169" s="9">
        <v>287796</v>
      </c>
      <c r="CD169" s="9">
        <v>289913</v>
      </c>
      <c r="CE169" s="9">
        <v>290857</v>
      </c>
      <c r="CF169" s="9">
        <v>291480</v>
      </c>
      <c r="CG169" s="9">
        <v>291322</v>
      </c>
      <c r="CH169" s="9">
        <v>292476</v>
      </c>
      <c r="CI169" s="9">
        <v>295080</v>
      </c>
      <c r="CJ169" s="9">
        <v>294878</v>
      </c>
      <c r="CK169" s="9">
        <v>295291</v>
      </c>
      <c r="CL169" s="9">
        <v>296997</v>
      </c>
      <c r="CM169" s="9">
        <v>296939</v>
      </c>
      <c r="CN169" s="9">
        <v>298565</v>
      </c>
      <c r="CO169" s="9">
        <v>299022</v>
      </c>
      <c r="CP169" s="9">
        <v>300660</v>
      </c>
      <c r="CQ169" s="9">
        <v>292297</v>
      </c>
      <c r="CR169" s="9">
        <v>301856</v>
      </c>
      <c r="CS169" s="9">
        <v>295750</v>
      </c>
      <c r="CT169" s="9">
        <v>303750</v>
      </c>
      <c r="CU169" s="9">
        <v>303991</v>
      </c>
      <c r="CV169" s="9">
        <v>303145</v>
      </c>
      <c r="CW169" s="9">
        <v>305312</v>
      </c>
      <c r="CX169" s="9">
        <v>297982</v>
      </c>
      <c r="CY169" s="10">
        <v>298645</v>
      </c>
    </row>
    <row r="170" spans="1:103" x14ac:dyDescent="0.2">
      <c r="A170" s="25" t="s">
        <v>452</v>
      </c>
      <c r="B170" s="8" t="s">
        <v>308</v>
      </c>
      <c r="C170" s="13" t="s">
        <v>309</v>
      </c>
      <c r="D170" s="8">
        <v>29272</v>
      </c>
      <c r="E170" s="9">
        <v>29511</v>
      </c>
      <c r="F170" s="9">
        <v>30550</v>
      </c>
      <c r="G170" s="9">
        <v>31011</v>
      </c>
      <c r="H170" s="9">
        <v>32114</v>
      </c>
      <c r="I170" s="9">
        <v>32350</v>
      </c>
      <c r="J170" s="9">
        <v>33482</v>
      </c>
      <c r="K170" s="9">
        <v>34239</v>
      </c>
      <c r="L170" s="9">
        <v>35190</v>
      </c>
      <c r="M170" s="9">
        <v>35669</v>
      </c>
      <c r="N170" s="9">
        <v>35847</v>
      </c>
      <c r="O170" s="9">
        <v>36936</v>
      </c>
      <c r="P170" s="9">
        <v>38135</v>
      </c>
      <c r="Q170" s="9">
        <v>38388</v>
      </c>
      <c r="R170" s="9">
        <v>38791</v>
      </c>
      <c r="S170" s="9">
        <v>40108</v>
      </c>
      <c r="T170" s="9">
        <v>40506</v>
      </c>
      <c r="U170" s="9">
        <v>41233</v>
      </c>
      <c r="V170" s="9">
        <v>41742</v>
      </c>
      <c r="W170" s="9">
        <v>42633</v>
      </c>
      <c r="X170" s="9">
        <v>43191</v>
      </c>
      <c r="Y170" s="9">
        <v>44093</v>
      </c>
      <c r="Z170" s="9">
        <v>44792</v>
      </c>
      <c r="AA170" s="9">
        <v>45194</v>
      </c>
      <c r="AB170" s="9">
        <v>45978</v>
      </c>
      <c r="AC170" s="9">
        <v>45977</v>
      </c>
      <c r="AD170" s="9">
        <v>47353</v>
      </c>
      <c r="AE170" s="9">
        <v>47807</v>
      </c>
      <c r="AF170" s="9">
        <v>48531</v>
      </c>
      <c r="AG170" s="9">
        <v>49123</v>
      </c>
      <c r="AH170" s="9">
        <v>50048</v>
      </c>
      <c r="AI170" s="9">
        <v>50647</v>
      </c>
      <c r="AJ170" s="9">
        <v>51126</v>
      </c>
      <c r="AK170" s="9">
        <v>52209</v>
      </c>
      <c r="AL170" s="9">
        <v>52162</v>
      </c>
      <c r="AM170" s="9">
        <v>53308</v>
      </c>
      <c r="AN170" s="9">
        <v>53916</v>
      </c>
      <c r="AO170" s="9">
        <v>53690</v>
      </c>
      <c r="AP170" s="9">
        <v>54644</v>
      </c>
      <c r="AQ170" s="9">
        <v>55917</v>
      </c>
      <c r="AR170" s="9">
        <v>55653</v>
      </c>
      <c r="AS170" s="9">
        <v>56956</v>
      </c>
      <c r="AT170" s="9">
        <v>57328</v>
      </c>
      <c r="AU170" s="9">
        <v>58260</v>
      </c>
      <c r="AV170" s="9">
        <v>58864</v>
      </c>
      <c r="AW170" s="9">
        <v>59080</v>
      </c>
      <c r="AX170" s="9">
        <v>59437</v>
      </c>
      <c r="AY170" s="9">
        <v>60316</v>
      </c>
      <c r="AZ170" s="9">
        <v>60970</v>
      </c>
      <c r="BA170" s="9">
        <v>61269</v>
      </c>
      <c r="BB170" s="9">
        <v>62972</v>
      </c>
      <c r="BC170" s="9">
        <v>62762</v>
      </c>
      <c r="BD170" s="9">
        <v>63731</v>
      </c>
      <c r="BE170" s="9">
        <v>64175</v>
      </c>
      <c r="BF170" s="9">
        <v>64547</v>
      </c>
      <c r="BG170" s="9">
        <v>65266</v>
      </c>
      <c r="BH170" s="9">
        <v>65992</v>
      </c>
      <c r="BI170" s="9">
        <v>67174</v>
      </c>
      <c r="BJ170" s="9">
        <v>67613</v>
      </c>
      <c r="BK170" s="9">
        <v>68518</v>
      </c>
      <c r="BL170" s="9">
        <v>69066</v>
      </c>
      <c r="BM170" s="9">
        <v>69599</v>
      </c>
      <c r="BN170" s="9">
        <v>69854</v>
      </c>
      <c r="BO170" s="9">
        <v>70277</v>
      </c>
      <c r="BP170" s="9">
        <v>70982</v>
      </c>
      <c r="BQ170" s="9">
        <v>71781</v>
      </c>
      <c r="BR170" s="9">
        <v>72546</v>
      </c>
      <c r="BS170" s="9">
        <v>73622</v>
      </c>
      <c r="BT170" s="9">
        <v>72946</v>
      </c>
      <c r="BU170" s="9">
        <v>74291</v>
      </c>
      <c r="BV170" s="9">
        <v>74409</v>
      </c>
      <c r="BW170" s="9">
        <v>75000</v>
      </c>
      <c r="BX170" s="9">
        <v>76476</v>
      </c>
      <c r="BY170" s="9">
        <v>76585</v>
      </c>
      <c r="BZ170" s="9">
        <v>77631</v>
      </c>
      <c r="CA170" s="9">
        <v>77738</v>
      </c>
      <c r="CB170" s="9">
        <v>79234</v>
      </c>
      <c r="CC170" s="9">
        <v>79293</v>
      </c>
      <c r="CD170" s="9">
        <v>80219</v>
      </c>
      <c r="CE170" s="9">
        <v>80738</v>
      </c>
      <c r="CF170" s="9">
        <v>81380</v>
      </c>
      <c r="CG170" s="9">
        <v>81616</v>
      </c>
      <c r="CH170" s="9">
        <v>82638</v>
      </c>
      <c r="CI170" s="9">
        <v>82578</v>
      </c>
      <c r="CJ170" s="9">
        <v>84089</v>
      </c>
      <c r="CK170" s="9">
        <v>84403</v>
      </c>
      <c r="CL170" s="9">
        <v>84910</v>
      </c>
      <c r="CM170" s="9">
        <v>86113</v>
      </c>
      <c r="CN170" s="9">
        <v>86635</v>
      </c>
      <c r="CO170" s="9">
        <v>86224</v>
      </c>
      <c r="CP170" s="9">
        <v>87143</v>
      </c>
      <c r="CQ170" s="9">
        <v>88492</v>
      </c>
      <c r="CR170" s="9">
        <v>88646</v>
      </c>
      <c r="CS170" s="9">
        <v>89378</v>
      </c>
      <c r="CT170" s="9">
        <v>90218</v>
      </c>
      <c r="CU170" s="9">
        <v>91455</v>
      </c>
      <c r="CV170" s="9">
        <v>90941</v>
      </c>
      <c r="CW170" s="9">
        <v>92467</v>
      </c>
      <c r="CX170" s="9">
        <v>91903</v>
      </c>
      <c r="CY170" s="10">
        <v>93405</v>
      </c>
    </row>
    <row r="171" spans="1:103" x14ac:dyDescent="0.2">
      <c r="A171" s="26"/>
      <c r="B171" s="8" t="s">
        <v>310</v>
      </c>
      <c r="C171" s="13" t="s">
        <v>309</v>
      </c>
      <c r="D171" s="8">
        <v>29481</v>
      </c>
      <c r="E171" s="9">
        <v>29625</v>
      </c>
      <c r="F171" s="9">
        <v>31283</v>
      </c>
      <c r="G171" s="9">
        <v>31882</v>
      </c>
      <c r="H171" s="9">
        <v>32884</v>
      </c>
      <c r="I171" s="9">
        <v>34092</v>
      </c>
      <c r="J171" s="9">
        <v>34387</v>
      </c>
      <c r="K171" s="9">
        <v>35475</v>
      </c>
      <c r="L171" s="9">
        <v>36837</v>
      </c>
      <c r="M171" s="9">
        <v>36884</v>
      </c>
      <c r="N171" s="9">
        <v>38036</v>
      </c>
      <c r="O171" s="9">
        <v>38585</v>
      </c>
      <c r="P171" s="9">
        <v>39632</v>
      </c>
      <c r="Q171" s="9">
        <v>40312</v>
      </c>
      <c r="R171" s="9">
        <v>41083</v>
      </c>
      <c r="S171" s="9">
        <v>41960</v>
      </c>
      <c r="T171" s="9">
        <v>42566</v>
      </c>
      <c r="U171" s="9">
        <v>43483</v>
      </c>
      <c r="V171" s="9">
        <v>44370</v>
      </c>
      <c r="W171" s="9">
        <v>44930</v>
      </c>
      <c r="X171" s="9">
        <v>45788</v>
      </c>
      <c r="Y171" s="9">
        <v>46311</v>
      </c>
      <c r="Z171" s="9">
        <v>46637</v>
      </c>
      <c r="AA171" s="9">
        <v>47604</v>
      </c>
      <c r="AB171" s="9">
        <v>48197</v>
      </c>
      <c r="AC171" s="9">
        <v>49130</v>
      </c>
      <c r="AD171" s="9">
        <v>50439</v>
      </c>
      <c r="AE171" s="9">
        <v>50675</v>
      </c>
      <c r="AF171" s="9">
        <v>50920</v>
      </c>
      <c r="AG171" s="9">
        <v>52218</v>
      </c>
      <c r="AH171" s="9">
        <v>52584</v>
      </c>
      <c r="AI171" s="9">
        <v>53465</v>
      </c>
      <c r="AJ171" s="9">
        <v>53962</v>
      </c>
      <c r="AK171" s="9">
        <v>54831</v>
      </c>
      <c r="AL171" s="9">
        <v>54861</v>
      </c>
      <c r="AM171" s="9">
        <v>56658</v>
      </c>
      <c r="AN171" s="9">
        <v>56866</v>
      </c>
      <c r="AO171" s="9">
        <v>57620</v>
      </c>
      <c r="AP171" s="9">
        <v>58414</v>
      </c>
      <c r="AQ171" s="9">
        <v>58807</v>
      </c>
      <c r="AR171" s="9">
        <v>59890</v>
      </c>
      <c r="AS171" s="9">
        <v>60189</v>
      </c>
      <c r="AT171" s="9">
        <v>60239</v>
      </c>
      <c r="AU171" s="9">
        <v>61431</v>
      </c>
      <c r="AV171" s="9">
        <v>62128</v>
      </c>
      <c r="AW171" s="9">
        <v>62924</v>
      </c>
      <c r="AX171" s="9">
        <v>62559</v>
      </c>
      <c r="AY171" s="9">
        <v>64451</v>
      </c>
      <c r="AZ171" s="9">
        <v>64560</v>
      </c>
      <c r="BA171" s="9">
        <v>64729</v>
      </c>
      <c r="BB171" s="9">
        <v>65978</v>
      </c>
      <c r="BC171" s="9">
        <v>67422</v>
      </c>
      <c r="BD171" s="9">
        <v>67425</v>
      </c>
      <c r="BE171" s="9">
        <v>67870</v>
      </c>
      <c r="BF171" s="9">
        <v>68465</v>
      </c>
      <c r="BG171" s="9">
        <v>68975</v>
      </c>
      <c r="BH171" s="9">
        <v>69927</v>
      </c>
      <c r="BI171" s="9">
        <v>70472</v>
      </c>
      <c r="BJ171" s="9">
        <v>71570</v>
      </c>
      <c r="BK171" s="9">
        <v>72380</v>
      </c>
      <c r="BL171" s="9">
        <v>71620</v>
      </c>
      <c r="BM171" s="9">
        <v>73203</v>
      </c>
      <c r="BN171" s="9">
        <v>73593</v>
      </c>
      <c r="BO171" s="9">
        <v>74384</v>
      </c>
      <c r="BP171" s="9">
        <v>74617</v>
      </c>
      <c r="BQ171" s="9">
        <v>75801</v>
      </c>
      <c r="BR171" s="9">
        <v>76181</v>
      </c>
      <c r="BS171" s="9">
        <v>76792</v>
      </c>
      <c r="BT171" s="9">
        <v>77728</v>
      </c>
      <c r="BU171" s="9">
        <v>78310</v>
      </c>
      <c r="BV171" s="9">
        <v>78105</v>
      </c>
      <c r="BW171" s="9">
        <v>79505</v>
      </c>
      <c r="BX171" s="9">
        <v>80100</v>
      </c>
      <c r="BY171" s="9">
        <v>80652</v>
      </c>
      <c r="BZ171" s="9">
        <v>80962</v>
      </c>
      <c r="CA171" s="9">
        <v>82611</v>
      </c>
      <c r="CB171" s="9">
        <v>82568</v>
      </c>
      <c r="CC171" s="9">
        <v>83253</v>
      </c>
      <c r="CD171" s="9">
        <v>84306</v>
      </c>
      <c r="CE171" s="9">
        <v>84027</v>
      </c>
      <c r="CF171" s="9">
        <v>84519</v>
      </c>
      <c r="CG171" s="9">
        <v>85864</v>
      </c>
      <c r="CH171" s="9">
        <v>86608</v>
      </c>
      <c r="CI171" s="9">
        <v>86138</v>
      </c>
      <c r="CJ171" s="9">
        <v>87999</v>
      </c>
      <c r="CK171" s="9">
        <v>88529</v>
      </c>
      <c r="CL171" s="9">
        <v>87961</v>
      </c>
      <c r="CM171" s="9">
        <v>89804</v>
      </c>
      <c r="CN171" s="9">
        <v>89569</v>
      </c>
      <c r="CO171" s="9">
        <v>90470</v>
      </c>
      <c r="CP171" s="9">
        <v>91621</v>
      </c>
      <c r="CQ171" s="9">
        <v>91416</v>
      </c>
      <c r="CR171" s="9">
        <v>91318</v>
      </c>
      <c r="CS171" s="9">
        <v>92752</v>
      </c>
      <c r="CT171" s="9">
        <v>94081</v>
      </c>
      <c r="CU171" s="9">
        <v>95004</v>
      </c>
      <c r="CV171" s="9">
        <v>95445</v>
      </c>
      <c r="CW171" s="9">
        <v>96421</v>
      </c>
      <c r="CX171" s="9">
        <v>96170</v>
      </c>
      <c r="CY171" s="10">
        <v>97030</v>
      </c>
    </row>
    <row r="172" spans="1:103" x14ac:dyDescent="0.2">
      <c r="A172" s="26"/>
      <c r="B172" s="8" t="s">
        <v>311</v>
      </c>
      <c r="C172" s="13" t="s">
        <v>309</v>
      </c>
      <c r="D172" s="8">
        <v>29916</v>
      </c>
      <c r="E172" s="9">
        <v>30445</v>
      </c>
      <c r="F172" s="9">
        <v>31225</v>
      </c>
      <c r="G172" s="9">
        <v>32212</v>
      </c>
      <c r="H172" s="9">
        <v>32669</v>
      </c>
      <c r="I172" s="9">
        <v>33323</v>
      </c>
      <c r="J172" s="9">
        <v>34396</v>
      </c>
      <c r="K172" s="9">
        <v>35501</v>
      </c>
      <c r="L172" s="9">
        <v>36215</v>
      </c>
      <c r="M172" s="9">
        <v>37035</v>
      </c>
      <c r="N172" s="9">
        <v>37688</v>
      </c>
      <c r="O172" s="9">
        <v>38059</v>
      </c>
      <c r="P172" s="9">
        <v>39004</v>
      </c>
      <c r="Q172" s="9">
        <v>40114</v>
      </c>
      <c r="R172" s="9">
        <v>40753</v>
      </c>
      <c r="S172" s="9">
        <v>41855</v>
      </c>
      <c r="T172" s="9">
        <v>41770</v>
      </c>
      <c r="U172" s="9">
        <v>43171</v>
      </c>
      <c r="V172" s="9">
        <v>43153</v>
      </c>
      <c r="W172" s="9">
        <v>44565</v>
      </c>
      <c r="X172" s="9">
        <v>44777</v>
      </c>
      <c r="Y172" s="9">
        <v>45576</v>
      </c>
      <c r="Z172" s="9">
        <v>46920</v>
      </c>
      <c r="AA172" s="9">
        <v>47191</v>
      </c>
      <c r="AB172" s="9">
        <v>47980</v>
      </c>
      <c r="AC172" s="9">
        <v>48245</v>
      </c>
      <c r="AD172" s="9">
        <v>49098</v>
      </c>
      <c r="AE172" s="9">
        <v>50002</v>
      </c>
      <c r="AF172" s="9">
        <v>50487</v>
      </c>
      <c r="AG172" s="9">
        <v>51381</v>
      </c>
      <c r="AH172" s="9">
        <v>51818</v>
      </c>
      <c r="AI172" s="9">
        <v>52345</v>
      </c>
      <c r="AJ172" s="9">
        <v>53197</v>
      </c>
      <c r="AK172" s="9">
        <v>54372</v>
      </c>
      <c r="AL172" s="9">
        <v>54910</v>
      </c>
      <c r="AM172" s="9">
        <v>54619</v>
      </c>
      <c r="AN172" s="9">
        <v>56199</v>
      </c>
      <c r="AO172" s="9">
        <v>55930</v>
      </c>
      <c r="AP172" s="9">
        <v>56879</v>
      </c>
      <c r="AQ172" s="9">
        <v>57974</v>
      </c>
      <c r="AR172" s="9">
        <v>58159</v>
      </c>
      <c r="AS172" s="9">
        <v>58927</v>
      </c>
      <c r="AT172" s="9">
        <v>59797</v>
      </c>
      <c r="AU172" s="9">
        <v>60433</v>
      </c>
      <c r="AV172" s="9">
        <v>61390</v>
      </c>
      <c r="AW172" s="9">
        <v>61609</v>
      </c>
      <c r="AX172" s="9">
        <v>62195</v>
      </c>
      <c r="AY172" s="9">
        <v>63109</v>
      </c>
      <c r="AZ172" s="9">
        <v>63241</v>
      </c>
      <c r="BA172" s="9">
        <v>64013</v>
      </c>
      <c r="BB172" s="9">
        <v>64663</v>
      </c>
      <c r="BC172" s="9">
        <v>65351</v>
      </c>
      <c r="BD172" s="9">
        <v>65705</v>
      </c>
      <c r="BE172" s="9">
        <v>66951</v>
      </c>
      <c r="BF172" s="9">
        <v>67086</v>
      </c>
      <c r="BG172" s="9">
        <v>67677</v>
      </c>
      <c r="BH172" s="9">
        <v>68672</v>
      </c>
      <c r="BI172" s="9">
        <v>69337</v>
      </c>
      <c r="BJ172" s="9">
        <v>69646</v>
      </c>
      <c r="BK172" s="9">
        <v>70198</v>
      </c>
      <c r="BL172" s="9">
        <v>71059</v>
      </c>
      <c r="BM172" s="9">
        <v>71751</v>
      </c>
      <c r="BN172" s="9">
        <v>72232</v>
      </c>
      <c r="BO172" s="9">
        <v>72840</v>
      </c>
      <c r="BP172" s="9">
        <v>73396</v>
      </c>
      <c r="BQ172" s="9">
        <v>73791</v>
      </c>
      <c r="BR172" s="9">
        <v>75133</v>
      </c>
      <c r="BS172" s="9">
        <v>74556</v>
      </c>
      <c r="BT172" s="9">
        <v>75374</v>
      </c>
      <c r="BU172" s="9">
        <v>76830</v>
      </c>
      <c r="BV172" s="9">
        <v>77354</v>
      </c>
      <c r="BW172" s="9">
        <v>77636</v>
      </c>
      <c r="BX172" s="9">
        <v>77647</v>
      </c>
      <c r="BY172" s="9">
        <v>79393</v>
      </c>
      <c r="BZ172" s="9">
        <v>79905</v>
      </c>
      <c r="CA172" s="9">
        <v>80135</v>
      </c>
      <c r="CB172" s="9">
        <v>81111</v>
      </c>
      <c r="CC172" s="9">
        <v>81546</v>
      </c>
      <c r="CD172" s="9">
        <v>82567</v>
      </c>
      <c r="CE172" s="9">
        <v>82988</v>
      </c>
      <c r="CF172" s="9">
        <v>83011</v>
      </c>
      <c r="CG172" s="9">
        <v>83668</v>
      </c>
      <c r="CH172" s="9">
        <v>84324</v>
      </c>
      <c r="CI172" s="9">
        <v>85868</v>
      </c>
      <c r="CJ172" s="9">
        <v>86261</v>
      </c>
      <c r="CK172" s="9">
        <v>86348</v>
      </c>
      <c r="CL172" s="9">
        <v>86716</v>
      </c>
      <c r="CM172" s="9">
        <v>87976</v>
      </c>
      <c r="CN172" s="9">
        <v>87849</v>
      </c>
      <c r="CO172" s="9">
        <v>89530</v>
      </c>
      <c r="CP172" s="9">
        <v>89481</v>
      </c>
      <c r="CQ172" s="9">
        <v>89720</v>
      </c>
      <c r="CR172" s="9">
        <v>90537</v>
      </c>
      <c r="CS172" s="9">
        <v>91414</v>
      </c>
      <c r="CT172" s="9">
        <v>92171</v>
      </c>
      <c r="CU172" s="9">
        <v>92284</v>
      </c>
      <c r="CV172" s="9">
        <v>93075</v>
      </c>
      <c r="CW172" s="9">
        <v>93445</v>
      </c>
      <c r="CX172" s="9">
        <v>94586</v>
      </c>
      <c r="CY172" s="10">
        <v>95431</v>
      </c>
    </row>
    <row r="173" spans="1:103" x14ac:dyDescent="0.2">
      <c r="A173" s="26"/>
      <c r="B173" s="8" t="s">
        <v>312</v>
      </c>
      <c r="C173" s="13" t="s">
        <v>309</v>
      </c>
      <c r="D173" s="8">
        <v>29183</v>
      </c>
      <c r="E173" s="9">
        <v>29651</v>
      </c>
      <c r="F173" s="9">
        <v>30525</v>
      </c>
      <c r="G173" s="9">
        <v>31484</v>
      </c>
      <c r="H173" s="9">
        <v>31810</v>
      </c>
      <c r="I173" s="9">
        <v>32675</v>
      </c>
      <c r="J173" s="9">
        <v>33522</v>
      </c>
      <c r="K173" s="9">
        <v>34443</v>
      </c>
      <c r="L173" s="9">
        <v>35433</v>
      </c>
      <c r="M173" s="9">
        <v>36080</v>
      </c>
      <c r="N173" s="9">
        <v>36884</v>
      </c>
      <c r="O173" s="9">
        <v>37785</v>
      </c>
      <c r="P173" s="9">
        <v>37805</v>
      </c>
      <c r="Q173" s="9">
        <v>38846</v>
      </c>
      <c r="R173" s="9">
        <v>39309</v>
      </c>
      <c r="S173" s="9">
        <v>39973</v>
      </c>
      <c r="T173" s="9">
        <v>41127</v>
      </c>
      <c r="U173" s="9">
        <v>41903</v>
      </c>
      <c r="V173" s="9">
        <v>42874</v>
      </c>
      <c r="W173" s="9">
        <v>43674</v>
      </c>
      <c r="X173" s="9">
        <v>43939</v>
      </c>
      <c r="Y173" s="9">
        <v>44353</v>
      </c>
      <c r="Z173" s="9">
        <v>45333</v>
      </c>
      <c r="AA173" s="9">
        <v>46374</v>
      </c>
      <c r="AB173" s="9">
        <v>46489</v>
      </c>
      <c r="AC173" s="9">
        <v>47824</v>
      </c>
      <c r="AD173" s="9">
        <v>48023</v>
      </c>
      <c r="AE173" s="9">
        <v>48862</v>
      </c>
      <c r="AF173" s="9">
        <v>49339</v>
      </c>
      <c r="AG173" s="9">
        <v>49826</v>
      </c>
      <c r="AH173" s="9">
        <v>50720</v>
      </c>
      <c r="AI173" s="9">
        <v>50975</v>
      </c>
      <c r="AJ173" s="9">
        <v>52060</v>
      </c>
      <c r="AK173" s="9">
        <v>52483</v>
      </c>
      <c r="AL173" s="9">
        <v>53793</v>
      </c>
      <c r="AM173" s="9">
        <v>53906</v>
      </c>
      <c r="AN173" s="9">
        <v>54626</v>
      </c>
      <c r="AO173" s="9">
        <v>55323</v>
      </c>
      <c r="AP173" s="9">
        <v>55613</v>
      </c>
      <c r="AQ173" s="9">
        <v>56550</v>
      </c>
      <c r="AR173" s="9">
        <v>57502</v>
      </c>
      <c r="AS173" s="9">
        <v>58218</v>
      </c>
      <c r="AT173" s="9">
        <v>57971</v>
      </c>
      <c r="AU173" s="9">
        <v>58623</v>
      </c>
      <c r="AV173" s="9">
        <v>60045</v>
      </c>
      <c r="AW173" s="9">
        <v>59836</v>
      </c>
      <c r="AX173" s="9">
        <v>60253</v>
      </c>
      <c r="AY173" s="9">
        <v>60847</v>
      </c>
      <c r="AZ173" s="9">
        <v>61687</v>
      </c>
      <c r="BA173" s="9">
        <v>62900</v>
      </c>
      <c r="BB173" s="9">
        <v>63597</v>
      </c>
      <c r="BC173" s="9">
        <v>63709</v>
      </c>
      <c r="BD173" s="9">
        <v>64609</v>
      </c>
      <c r="BE173" s="9">
        <v>65101</v>
      </c>
      <c r="BF173" s="9">
        <v>66410</v>
      </c>
      <c r="BG173" s="9">
        <v>66325</v>
      </c>
      <c r="BH173" s="9">
        <v>67019</v>
      </c>
      <c r="BI173" s="9">
        <v>67860</v>
      </c>
      <c r="BJ173" s="9">
        <v>67667</v>
      </c>
      <c r="BK173" s="9">
        <v>68545</v>
      </c>
      <c r="BL173" s="9">
        <v>69056</v>
      </c>
      <c r="BM173" s="9">
        <v>70475</v>
      </c>
      <c r="BN173" s="9">
        <v>71062</v>
      </c>
      <c r="BO173" s="9">
        <v>70732</v>
      </c>
      <c r="BP173" s="9">
        <v>71648</v>
      </c>
      <c r="BQ173" s="9">
        <v>71825</v>
      </c>
      <c r="BR173" s="9">
        <v>72995</v>
      </c>
      <c r="BS173" s="9">
        <v>73423</v>
      </c>
      <c r="BT173" s="9">
        <v>74046</v>
      </c>
      <c r="BU173" s="9">
        <v>73917</v>
      </c>
      <c r="BV173" s="9">
        <v>75813</v>
      </c>
      <c r="BW173" s="9">
        <v>75950</v>
      </c>
      <c r="BX173" s="9">
        <v>76763</v>
      </c>
      <c r="BY173" s="9">
        <v>77298</v>
      </c>
      <c r="BZ173" s="9">
        <v>77270</v>
      </c>
      <c r="CA173" s="9">
        <v>78138</v>
      </c>
      <c r="CB173" s="9">
        <v>78934</v>
      </c>
      <c r="CC173" s="9">
        <v>79510</v>
      </c>
      <c r="CD173" s="9">
        <v>79961</v>
      </c>
      <c r="CE173" s="9">
        <v>81002</v>
      </c>
      <c r="CF173" s="9">
        <v>82054</v>
      </c>
      <c r="CG173" s="9">
        <v>81801</v>
      </c>
      <c r="CH173" s="9">
        <v>82021</v>
      </c>
      <c r="CI173" s="9">
        <v>83080</v>
      </c>
      <c r="CJ173" s="9">
        <v>83195</v>
      </c>
      <c r="CK173" s="9">
        <v>83723</v>
      </c>
      <c r="CL173" s="9">
        <v>84639</v>
      </c>
      <c r="CM173" s="9">
        <v>86497</v>
      </c>
      <c r="CN173" s="9">
        <v>86342</v>
      </c>
      <c r="CO173" s="9">
        <v>86777</v>
      </c>
      <c r="CP173" s="9">
        <v>87566</v>
      </c>
      <c r="CQ173" s="9">
        <v>88014</v>
      </c>
      <c r="CR173" s="9">
        <v>88332</v>
      </c>
      <c r="CS173" s="9">
        <v>89212</v>
      </c>
      <c r="CT173" s="9">
        <v>90017</v>
      </c>
      <c r="CU173" s="9">
        <v>91062</v>
      </c>
      <c r="CV173" s="9">
        <v>90673</v>
      </c>
      <c r="CW173" s="9">
        <v>91355</v>
      </c>
      <c r="CX173" s="9">
        <v>91192</v>
      </c>
      <c r="CY173" s="10">
        <v>93182</v>
      </c>
    </row>
    <row r="174" spans="1:103" x14ac:dyDescent="0.2">
      <c r="A174" s="25" t="s">
        <v>453</v>
      </c>
      <c r="B174" s="8" t="s">
        <v>313</v>
      </c>
      <c r="C174" s="13" t="s">
        <v>314</v>
      </c>
      <c r="D174" s="8">
        <v>29336</v>
      </c>
      <c r="E174" s="9">
        <v>30026</v>
      </c>
      <c r="F174" s="9">
        <v>31096</v>
      </c>
      <c r="G174" s="9">
        <v>32034</v>
      </c>
      <c r="H174" s="9">
        <v>32505</v>
      </c>
      <c r="I174" s="9">
        <v>33236</v>
      </c>
      <c r="J174" s="9">
        <v>33929</v>
      </c>
      <c r="K174" s="9">
        <v>34907</v>
      </c>
      <c r="L174" s="9">
        <v>35831</v>
      </c>
      <c r="M174" s="9">
        <v>36372</v>
      </c>
      <c r="N174" s="9">
        <v>37479</v>
      </c>
      <c r="O174" s="9">
        <v>37956</v>
      </c>
      <c r="P174" s="9">
        <v>39240</v>
      </c>
      <c r="Q174" s="9">
        <v>40082</v>
      </c>
      <c r="R174" s="9">
        <v>40697</v>
      </c>
      <c r="S174" s="9">
        <v>40877</v>
      </c>
      <c r="T174" s="9">
        <v>41262</v>
      </c>
      <c r="U174" s="9">
        <v>42662</v>
      </c>
      <c r="V174" s="9">
        <v>43409</v>
      </c>
      <c r="W174" s="9">
        <v>44543</v>
      </c>
      <c r="X174" s="9">
        <v>45816</v>
      </c>
      <c r="Y174" s="9">
        <v>45819</v>
      </c>
      <c r="Z174" s="9">
        <v>46679</v>
      </c>
      <c r="AA174" s="9">
        <v>47368</v>
      </c>
      <c r="AB174" s="9">
        <v>47691</v>
      </c>
      <c r="AC174" s="9">
        <v>48494</v>
      </c>
      <c r="AD174" s="9">
        <v>49711</v>
      </c>
      <c r="AE174" s="9">
        <v>50502</v>
      </c>
      <c r="AF174" s="9">
        <v>51040</v>
      </c>
      <c r="AG174" s="9">
        <v>50603</v>
      </c>
      <c r="AH174" s="9">
        <v>52147</v>
      </c>
      <c r="AI174" s="9">
        <v>53183</v>
      </c>
      <c r="AJ174" s="9">
        <v>54291</v>
      </c>
      <c r="AK174" s="9">
        <v>54060</v>
      </c>
      <c r="AL174" s="9">
        <v>54976</v>
      </c>
      <c r="AM174" s="9">
        <v>55904</v>
      </c>
      <c r="AN174" s="9">
        <v>56542</v>
      </c>
      <c r="AO174" s="9">
        <v>57460</v>
      </c>
      <c r="AP174" s="9">
        <v>57924</v>
      </c>
      <c r="AQ174" s="9">
        <v>58478</v>
      </c>
      <c r="AR174" s="9">
        <v>59923</v>
      </c>
      <c r="AS174" s="9">
        <v>60730</v>
      </c>
      <c r="AT174" s="9">
        <v>60386</v>
      </c>
      <c r="AU174" s="9">
        <v>61272</v>
      </c>
      <c r="AV174" s="9">
        <v>61644</v>
      </c>
      <c r="AW174" s="9">
        <v>62726</v>
      </c>
      <c r="AX174" s="9">
        <v>63847</v>
      </c>
      <c r="AY174" s="9">
        <v>64409</v>
      </c>
      <c r="AZ174" s="9">
        <v>65172</v>
      </c>
      <c r="BA174" s="9">
        <v>65223</v>
      </c>
      <c r="BB174" s="9">
        <v>65902</v>
      </c>
      <c r="BC174" s="9">
        <v>67476</v>
      </c>
      <c r="BD174" s="9">
        <v>67967</v>
      </c>
      <c r="BE174" s="9">
        <v>68371</v>
      </c>
      <c r="BF174" s="9">
        <v>69335</v>
      </c>
      <c r="BG174" s="9">
        <v>69040</v>
      </c>
      <c r="BH174" s="9">
        <v>70267</v>
      </c>
      <c r="BI174" s="9">
        <v>70891</v>
      </c>
      <c r="BJ174" s="9">
        <v>71668</v>
      </c>
      <c r="BK174" s="9">
        <v>71763</v>
      </c>
      <c r="BL174" s="9">
        <v>73121</v>
      </c>
      <c r="BM174" s="9">
        <v>74333</v>
      </c>
      <c r="BN174" s="9">
        <v>73981</v>
      </c>
      <c r="BO174" s="9">
        <v>74553</v>
      </c>
      <c r="BP174" s="9">
        <v>76254</v>
      </c>
      <c r="BQ174" s="9">
        <v>76971</v>
      </c>
      <c r="BR174" s="9">
        <v>77035</v>
      </c>
      <c r="BS174" s="9">
        <v>77680</v>
      </c>
      <c r="BT174" s="9">
        <v>77868</v>
      </c>
      <c r="BU174" s="9">
        <v>78723</v>
      </c>
      <c r="BV174" s="9">
        <v>79785</v>
      </c>
      <c r="BW174" s="9">
        <v>80789</v>
      </c>
      <c r="BX174" s="9">
        <v>81445</v>
      </c>
      <c r="BY174" s="9">
        <v>81333</v>
      </c>
      <c r="BZ174" s="9">
        <v>81529</v>
      </c>
      <c r="CA174" s="9">
        <v>82541</v>
      </c>
      <c r="CB174" s="9">
        <v>83292</v>
      </c>
      <c r="CC174" s="9">
        <v>84588</v>
      </c>
      <c r="CD174" s="9">
        <v>84998</v>
      </c>
      <c r="CE174" s="9">
        <v>85462</v>
      </c>
      <c r="CF174" s="9">
        <v>86157</v>
      </c>
      <c r="CG174" s="9">
        <v>87227</v>
      </c>
      <c r="CH174" s="9">
        <v>88647</v>
      </c>
      <c r="CI174" s="9">
        <v>88454</v>
      </c>
      <c r="CJ174" s="9">
        <v>89757</v>
      </c>
      <c r="CK174" s="9">
        <v>90007</v>
      </c>
      <c r="CL174" s="9">
        <v>90206</v>
      </c>
      <c r="CM174" s="9">
        <v>91108</v>
      </c>
      <c r="CN174" s="9">
        <v>91963</v>
      </c>
      <c r="CO174" s="9">
        <v>92769</v>
      </c>
      <c r="CP174" s="9">
        <v>92687</v>
      </c>
      <c r="CQ174" s="9">
        <v>94147</v>
      </c>
      <c r="CR174" s="9">
        <v>94916</v>
      </c>
      <c r="CS174" s="9">
        <v>96057</v>
      </c>
      <c r="CT174" s="9">
        <v>96429</v>
      </c>
      <c r="CU174" s="9">
        <v>97223</v>
      </c>
      <c r="CV174" s="9">
        <v>98052</v>
      </c>
      <c r="CW174" s="9">
        <v>98574</v>
      </c>
      <c r="CX174" s="9">
        <v>99188</v>
      </c>
      <c r="CY174" s="10">
        <v>99793</v>
      </c>
    </row>
    <row r="175" spans="1:103" x14ac:dyDescent="0.2">
      <c r="A175" s="26"/>
      <c r="B175" s="8" t="s">
        <v>315</v>
      </c>
      <c r="C175" s="13" t="s">
        <v>314</v>
      </c>
      <c r="D175" s="8">
        <v>30172</v>
      </c>
      <c r="E175" s="9">
        <v>30683</v>
      </c>
      <c r="F175" s="9">
        <v>31742</v>
      </c>
      <c r="G175" s="9">
        <v>32672</v>
      </c>
      <c r="H175" s="9">
        <v>33580</v>
      </c>
      <c r="I175" s="9">
        <v>34100</v>
      </c>
      <c r="J175" s="9">
        <v>34787</v>
      </c>
      <c r="K175" s="9">
        <v>35749</v>
      </c>
      <c r="L175" s="9">
        <v>36794</v>
      </c>
      <c r="M175" s="9">
        <v>37912</v>
      </c>
      <c r="N175" s="9">
        <v>37906</v>
      </c>
      <c r="O175" s="9">
        <v>39009</v>
      </c>
      <c r="P175" s="9">
        <v>39630</v>
      </c>
      <c r="Q175" s="9">
        <v>41168</v>
      </c>
      <c r="R175" s="9">
        <v>41417</v>
      </c>
      <c r="S175" s="9">
        <v>42243</v>
      </c>
      <c r="T175" s="9">
        <v>43368</v>
      </c>
      <c r="U175" s="9">
        <v>44568</v>
      </c>
      <c r="V175" s="9">
        <v>44902</v>
      </c>
      <c r="W175" s="9">
        <v>45486</v>
      </c>
      <c r="X175" s="9">
        <v>46160</v>
      </c>
      <c r="Y175" s="9">
        <v>47224</v>
      </c>
      <c r="Z175" s="9">
        <v>47717</v>
      </c>
      <c r="AA175" s="9">
        <v>48842</v>
      </c>
      <c r="AB175" s="9">
        <v>49389</v>
      </c>
      <c r="AC175" s="9">
        <v>50082</v>
      </c>
      <c r="AD175" s="9">
        <v>51375</v>
      </c>
      <c r="AE175" s="9">
        <v>51797</v>
      </c>
      <c r="AF175" s="9">
        <v>52716</v>
      </c>
      <c r="AG175" s="9">
        <v>52931</v>
      </c>
      <c r="AH175" s="9">
        <v>54304</v>
      </c>
      <c r="AI175" s="9">
        <v>54631</v>
      </c>
      <c r="AJ175" s="9">
        <v>55297</v>
      </c>
      <c r="AK175" s="9">
        <v>56526</v>
      </c>
      <c r="AL175" s="9">
        <v>56768</v>
      </c>
      <c r="AM175" s="9">
        <v>57976</v>
      </c>
      <c r="AN175" s="9">
        <v>58568</v>
      </c>
      <c r="AO175" s="9">
        <v>58861</v>
      </c>
      <c r="AP175" s="9">
        <v>59900</v>
      </c>
      <c r="AQ175" s="9">
        <v>60851</v>
      </c>
      <c r="AR175" s="9">
        <v>61598</v>
      </c>
      <c r="AS175" s="9">
        <v>61566</v>
      </c>
      <c r="AT175" s="9">
        <v>62106</v>
      </c>
      <c r="AU175" s="9">
        <v>62943</v>
      </c>
      <c r="AV175" s="9">
        <v>64303</v>
      </c>
      <c r="AW175" s="9">
        <v>64296</v>
      </c>
      <c r="AX175" s="9">
        <v>65406</v>
      </c>
      <c r="AY175" s="9">
        <v>66397</v>
      </c>
      <c r="AZ175" s="9">
        <v>66333</v>
      </c>
      <c r="BA175" s="9">
        <v>67744</v>
      </c>
      <c r="BB175" s="9">
        <v>68219</v>
      </c>
      <c r="BC175" s="9">
        <v>68744</v>
      </c>
      <c r="BD175" s="9">
        <v>69817</v>
      </c>
      <c r="BE175" s="9">
        <v>70063</v>
      </c>
      <c r="BF175" s="9">
        <v>70993</v>
      </c>
      <c r="BG175" s="9">
        <v>71951</v>
      </c>
      <c r="BH175" s="9">
        <v>71923</v>
      </c>
      <c r="BI175" s="9">
        <v>72635</v>
      </c>
      <c r="BJ175" s="9">
        <v>73055</v>
      </c>
      <c r="BK175" s="9">
        <v>74421</v>
      </c>
      <c r="BL175" s="9">
        <v>75527</v>
      </c>
      <c r="BM175" s="9">
        <v>76079</v>
      </c>
      <c r="BN175" s="9">
        <v>76280</v>
      </c>
      <c r="BO175" s="9">
        <v>77051</v>
      </c>
      <c r="BP175" s="9">
        <v>77458</v>
      </c>
      <c r="BQ175" s="9">
        <v>78817</v>
      </c>
      <c r="BR175" s="9">
        <v>79266</v>
      </c>
      <c r="BS175" s="9">
        <v>79422</v>
      </c>
      <c r="BT175" s="9">
        <v>80732</v>
      </c>
      <c r="BU175" s="9">
        <v>81354</v>
      </c>
      <c r="BV175" s="9">
        <v>82302</v>
      </c>
      <c r="BW175" s="9">
        <v>82456</v>
      </c>
      <c r="BX175" s="9">
        <v>83667</v>
      </c>
      <c r="BY175" s="9">
        <v>84126</v>
      </c>
      <c r="BZ175" s="9">
        <v>84555</v>
      </c>
      <c r="CA175" s="9">
        <v>85605</v>
      </c>
      <c r="CB175" s="9">
        <v>84853</v>
      </c>
      <c r="CC175" s="9">
        <v>86505</v>
      </c>
      <c r="CD175" s="9">
        <v>87791</v>
      </c>
      <c r="CE175" s="9">
        <v>87951</v>
      </c>
      <c r="CF175" s="9">
        <v>88413</v>
      </c>
      <c r="CG175" s="9">
        <v>88569</v>
      </c>
      <c r="CH175" s="9">
        <v>90540</v>
      </c>
      <c r="CI175" s="9">
        <v>90417</v>
      </c>
      <c r="CJ175" s="9">
        <v>91519</v>
      </c>
      <c r="CK175" s="9">
        <v>91586</v>
      </c>
      <c r="CL175" s="9">
        <v>92952</v>
      </c>
      <c r="CM175" s="9">
        <v>92944</v>
      </c>
      <c r="CN175" s="9">
        <v>93868</v>
      </c>
      <c r="CO175" s="9">
        <v>95061</v>
      </c>
      <c r="CP175" s="9">
        <v>96748</v>
      </c>
      <c r="CQ175" s="9">
        <v>96109</v>
      </c>
      <c r="CR175" s="9">
        <v>96474</v>
      </c>
      <c r="CS175" s="9">
        <v>97319</v>
      </c>
      <c r="CT175" s="9">
        <v>97773</v>
      </c>
      <c r="CU175" s="9">
        <v>99468</v>
      </c>
      <c r="CV175" s="9">
        <v>99756</v>
      </c>
      <c r="CW175" s="9">
        <v>100556</v>
      </c>
      <c r="CX175" s="9">
        <v>101611</v>
      </c>
      <c r="CY175" s="10">
        <v>102018</v>
      </c>
    </row>
    <row r="176" spans="1:103" x14ac:dyDescent="0.2">
      <c r="A176" s="26"/>
      <c r="B176" s="8" t="s">
        <v>316</v>
      </c>
      <c r="C176" s="13" t="s">
        <v>314</v>
      </c>
      <c r="D176" s="8">
        <v>29232</v>
      </c>
      <c r="E176" s="9">
        <v>29740</v>
      </c>
      <c r="F176" s="9">
        <v>30872</v>
      </c>
      <c r="G176" s="9">
        <v>31363</v>
      </c>
      <c r="H176" s="9">
        <v>32474</v>
      </c>
      <c r="I176" s="9">
        <v>33231</v>
      </c>
      <c r="J176" s="9">
        <v>34132</v>
      </c>
      <c r="K176" s="9">
        <v>34548</v>
      </c>
      <c r="L176" s="9">
        <v>35426</v>
      </c>
      <c r="M176" s="9">
        <v>36039</v>
      </c>
      <c r="N176" s="9">
        <v>36724</v>
      </c>
      <c r="O176" s="9">
        <v>37852</v>
      </c>
      <c r="P176" s="9">
        <v>38322</v>
      </c>
      <c r="Q176" s="9">
        <v>38850</v>
      </c>
      <c r="R176" s="9">
        <v>39619</v>
      </c>
      <c r="S176" s="9">
        <v>39862</v>
      </c>
      <c r="T176" s="9">
        <v>41086</v>
      </c>
      <c r="U176" s="9">
        <v>41529</v>
      </c>
      <c r="V176" s="9">
        <v>41578</v>
      </c>
      <c r="W176" s="9">
        <v>42607</v>
      </c>
      <c r="X176" s="9">
        <v>43862</v>
      </c>
      <c r="Y176" s="9">
        <v>43931</v>
      </c>
      <c r="Z176" s="9">
        <v>44844</v>
      </c>
      <c r="AA176" s="9">
        <v>45586</v>
      </c>
      <c r="AB176" s="9">
        <v>45892</v>
      </c>
      <c r="AC176" s="9">
        <v>47096</v>
      </c>
      <c r="AD176" s="9">
        <v>47432</v>
      </c>
      <c r="AE176" s="9">
        <v>48117</v>
      </c>
      <c r="AF176" s="9">
        <v>48782</v>
      </c>
      <c r="AG176" s="9">
        <v>49335</v>
      </c>
      <c r="AH176" s="9">
        <v>50033</v>
      </c>
      <c r="AI176" s="9">
        <v>50492</v>
      </c>
      <c r="AJ176" s="9">
        <v>51075</v>
      </c>
      <c r="AK176" s="9">
        <v>51713</v>
      </c>
      <c r="AL176" s="9">
        <v>52053</v>
      </c>
      <c r="AM176" s="9">
        <v>52481</v>
      </c>
      <c r="AN176" s="9">
        <v>53525</v>
      </c>
      <c r="AO176" s="9">
        <v>54211</v>
      </c>
      <c r="AP176" s="9">
        <v>55000</v>
      </c>
      <c r="AQ176" s="9">
        <v>55340</v>
      </c>
      <c r="AR176" s="9">
        <v>56169</v>
      </c>
      <c r="AS176" s="9">
        <v>56633</v>
      </c>
      <c r="AT176" s="9">
        <v>57238</v>
      </c>
      <c r="AU176" s="9">
        <v>56956</v>
      </c>
      <c r="AV176" s="9">
        <v>58366</v>
      </c>
      <c r="AW176" s="9">
        <v>58735</v>
      </c>
      <c r="AX176" s="9">
        <v>59579</v>
      </c>
      <c r="AY176" s="9">
        <v>60344</v>
      </c>
      <c r="AZ176" s="9">
        <v>60680</v>
      </c>
      <c r="BA176" s="9">
        <v>61111</v>
      </c>
      <c r="BB176" s="9">
        <v>62044</v>
      </c>
      <c r="BC176" s="9">
        <v>61938</v>
      </c>
      <c r="BD176" s="9">
        <v>63063</v>
      </c>
      <c r="BE176" s="9">
        <v>64231</v>
      </c>
      <c r="BF176" s="9">
        <v>64326</v>
      </c>
      <c r="BG176" s="9">
        <v>64129</v>
      </c>
      <c r="BH176" s="9">
        <v>65325</v>
      </c>
      <c r="BI176" s="9">
        <v>66199</v>
      </c>
      <c r="BJ176" s="9">
        <v>66748</v>
      </c>
      <c r="BK176" s="9">
        <v>66903</v>
      </c>
      <c r="BL176" s="9">
        <v>67592</v>
      </c>
      <c r="BM176" s="9">
        <v>68478</v>
      </c>
      <c r="BN176" s="9">
        <v>68753</v>
      </c>
      <c r="BO176" s="9">
        <v>69126</v>
      </c>
      <c r="BP176" s="9">
        <v>69646</v>
      </c>
      <c r="BQ176" s="9">
        <v>70760</v>
      </c>
      <c r="BR176" s="9">
        <v>71781</v>
      </c>
      <c r="BS176" s="9">
        <v>71256</v>
      </c>
      <c r="BT176" s="9">
        <v>71924</v>
      </c>
      <c r="BU176" s="9">
        <v>72363</v>
      </c>
      <c r="BV176" s="9">
        <v>74033</v>
      </c>
      <c r="BW176" s="9">
        <v>74274</v>
      </c>
      <c r="BX176" s="9">
        <v>75083</v>
      </c>
      <c r="BY176" s="9">
        <v>75012</v>
      </c>
      <c r="BZ176" s="9">
        <v>76453</v>
      </c>
      <c r="CA176" s="9">
        <v>76676</v>
      </c>
      <c r="CB176" s="9">
        <v>77193</v>
      </c>
      <c r="CC176" s="9">
        <v>77453</v>
      </c>
      <c r="CD176" s="9">
        <v>78605</v>
      </c>
      <c r="CE176" s="9">
        <v>79694</v>
      </c>
      <c r="CF176" s="9">
        <v>79503</v>
      </c>
      <c r="CG176" s="9">
        <v>80511</v>
      </c>
      <c r="CH176" s="9">
        <v>80770</v>
      </c>
      <c r="CI176" s="9">
        <v>81880</v>
      </c>
      <c r="CJ176" s="9">
        <v>82320</v>
      </c>
      <c r="CK176" s="9">
        <v>83042</v>
      </c>
      <c r="CL176" s="9">
        <v>83050</v>
      </c>
      <c r="CM176" s="9">
        <v>84181</v>
      </c>
      <c r="CN176" s="9">
        <v>83884</v>
      </c>
      <c r="CO176" s="9">
        <v>84419</v>
      </c>
      <c r="CP176" s="9">
        <v>85880</v>
      </c>
      <c r="CQ176" s="9">
        <v>86161</v>
      </c>
      <c r="CR176" s="9">
        <v>87489</v>
      </c>
      <c r="CS176" s="9">
        <v>87872</v>
      </c>
      <c r="CT176" s="9">
        <v>88824</v>
      </c>
      <c r="CU176" s="9">
        <v>89660</v>
      </c>
      <c r="CV176" s="9">
        <v>90023</v>
      </c>
      <c r="CW176" s="9">
        <v>89847</v>
      </c>
      <c r="CX176" s="9">
        <v>91198</v>
      </c>
      <c r="CY176" s="10">
        <v>91255</v>
      </c>
    </row>
    <row r="177" spans="1:103" x14ac:dyDescent="0.2">
      <c r="A177" s="26"/>
      <c r="B177" s="8" t="s">
        <v>317</v>
      </c>
      <c r="C177" s="13" t="s">
        <v>314</v>
      </c>
      <c r="D177" s="8">
        <v>26935</v>
      </c>
      <c r="E177" s="9">
        <v>27615</v>
      </c>
      <c r="F177" s="9">
        <v>28500</v>
      </c>
      <c r="G177" s="9">
        <v>29563</v>
      </c>
      <c r="H177" s="9">
        <v>29820</v>
      </c>
      <c r="I177" s="9">
        <v>30655</v>
      </c>
      <c r="J177" s="9">
        <v>31464</v>
      </c>
      <c r="K177" s="9">
        <v>31809</v>
      </c>
      <c r="L177" s="9">
        <v>33103</v>
      </c>
      <c r="M177" s="9">
        <v>33305</v>
      </c>
      <c r="N177" s="9">
        <v>34568</v>
      </c>
      <c r="O177" s="9">
        <v>34776</v>
      </c>
      <c r="P177" s="9">
        <v>35847</v>
      </c>
      <c r="Q177" s="9">
        <v>36209</v>
      </c>
      <c r="R177" s="9">
        <v>37354</v>
      </c>
      <c r="S177" s="9">
        <v>37807</v>
      </c>
      <c r="T177" s="9">
        <v>38300</v>
      </c>
      <c r="U177" s="9">
        <v>38677</v>
      </c>
      <c r="V177" s="9">
        <v>39516</v>
      </c>
      <c r="W177" s="9">
        <v>40331</v>
      </c>
      <c r="X177" s="9">
        <v>40873</v>
      </c>
      <c r="Y177" s="9">
        <v>41787</v>
      </c>
      <c r="Z177" s="9">
        <v>42364</v>
      </c>
      <c r="AA177" s="9">
        <v>42838</v>
      </c>
      <c r="AB177" s="9">
        <v>43626</v>
      </c>
      <c r="AC177" s="9">
        <v>43535</v>
      </c>
      <c r="AD177" s="9">
        <v>44576</v>
      </c>
      <c r="AE177" s="9">
        <v>45162</v>
      </c>
      <c r="AF177" s="9">
        <v>45569</v>
      </c>
      <c r="AG177" s="9">
        <v>46245</v>
      </c>
      <c r="AH177" s="9">
        <v>47531</v>
      </c>
      <c r="AI177" s="9">
        <v>47610</v>
      </c>
      <c r="AJ177" s="9">
        <v>47963</v>
      </c>
      <c r="AK177" s="9">
        <v>48738</v>
      </c>
      <c r="AL177" s="9">
        <v>49017</v>
      </c>
      <c r="AM177" s="9">
        <v>49793</v>
      </c>
      <c r="AN177" s="9">
        <v>50516</v>
      </c>
      <c r="AO177" s="9">
        <v>50895</v>
      </c>
      <c r="AP177" s="9">
        <v>51731</v>
      </c>
      <c r="AQ177" s="9">
        <v>52550</v>
      </c>
      <c r="AR177" s="9">
        <v>52736</v>
      </c>
      <c r="AS177" s="9">
        <v>53002</v>
      </c>
      <c r="AT177" s="9">
        <v>54139</v>
      </c>
      <c r="AU177" s="9">
        <v>54612</v>
      </c>
      <c r="AV177" s="9">
        <v>55708</v>
      </c>
      <c r="AW177" s="9">
        <v>55778</v>
      </c>
      <c r="AX177" s="9">
        <v>56481</v>
      </c>
      <c r="AY177" s="9">
        <v>57352</v>
      </c>
      <c r="AZ177" s="9">
        <v>57511</v>
      </c>
      <c r="BA177" s="9">
        <v>58460</v>
      </c>
      <c r="BB177" s="9">
        <v>58492</v>
      </c>
      <c r="BC177" s="9">
        <v>59429</v>
      </c>
      <c r="BD177" s="9">
        <v>59579</v>
      </c>
      <c r="BE177" s="9">
        <v>60981</v>
      </c>
      <c r="BF177" s="9">
        <v>61446</v>
      </c>
      <c r="BG177" s="9">
        <v>61492</v>
      </c>
      <c r="BH177" s="9">
        <v>62562</v>
      </c>
      <c r="BI177" s="9">
        <v>62841</v>
      </c>
      <c r="BJ177" s="9">
        <v>63696</v>
      </c>
      <c r="BK177" s="9">
        <v>64007</v>
      </c>
      <c r="BL177" s="9">
        <v>64437</v>
      </c>
      <c r="BM177" s="9">
        <v>65205</v>
      </c>
      <c r="BN177" s="9">
        <v>65164</v>
      </c>
      <c r="BO177" s="9">
        <v>67304</v>
      </c>
      <c r="BP177" s="9">
        <v>66897</v>
      </c>
      <c r="BQ177" s="9">
        <v>66634</v>
      </c>
      <c r="BR177" s="9">
        <v>68422</v>
      </c>
      <c r="BS177" s="9">
        <v>68782</v>
      </c>
      <c r="BT177" s="9">
        <v>69543</v>
      </c>
      <c r="BU177" s="9">
        <v>69387</v>
      </c>
      <c r="BV177" s="9">
        <v>70492</v>
      </c>
      <c r="BW177" s="9">
        <v>71522</v>
      </c>
      <c r="BX177" s="9">
        <v>71875</v>
      </c>
      <c r="BY177" s="9">
        <v>72045</v>
      </c>
      <c r="BZ177" s="9">
        <v>72155</v>
      </c>
      <c r="CA177" s="9">
        <v>73276</v>
      </c>
      <c r="CB177" s="9">
        <v>74376</v>
      </c>
      <c r="CC177" s="9">
        <v>74839</v>
      </c>
      <c r="CD177" s="9">
        <v>75819</v>
      </c>
      <c r="CE177" s="9">
        <v>75860</v>
      </c>
      <c r="CF177" s="9">
        <v>76401</v>
      </c>
      <c r="CG177" s="9">
        <v>76755</v>
      </c>
      <c r="CH177" s="9">
        <v>77152</v>
      </c>
      <c r="CI177" s="9">
        <v>78914</v>
      </c>
      <c r="CJ177" s="9">
        <v>79080</v>
      </c>
      <c r="CK177" s="9">
        <v>79568</v>
      </c>
      <c r="CL177" s="9">
        <v>80711</v>
      </c>
      <c r="CM177" s="9">
        <v>81197</v>
      </c>
      <c r="CN177" s="9">
        <v>80942</v>
      </c>
      <c r="CO177" s="9">
        <v>82131</v>
      </c>
      <c r="CP177" s="9">
        <v>82587</v>
      </c>
      <c r="CQ177" s="9">
        <v>83207</v>
      </c>
      <c r="CR177" s="9">
        <v>83559</v>
      </c>
      <c r="CS177" s="9">
        <v>84145</v>
      </c>
      <c r="CT177" s="9">
        <v>84515</v>
      </c>
      <c r="CU177" s="9">
        <v>85323</v>
      </c>
      <c r="CV177" s="9">
        <v>86311</v>
      </c>
      <c r="CW177" s="9">
        <v>86302</v>
      </c>
      <c r="CX177" s="9">
        <v>87156</v>
      </c>
      <c r="CY177" s="10">
        <v>88034</v>
      </c>
    </row>
    <row r="178" spans="1:103" x14ac:dyDescent="0.2">
      <c r="A178" s="25" t="s">
        <v>454</v>
      </c>
      <c r="B178" s="8" t="s">
        <v>318</v>
      </c>
      <c r="C178" s="13" t="s">
        <v>319</v>
      </c>
      <c r="D178" s="8">
        <v>29023</v>
      </c>
      <c r="E178" s="9">
        <v>30248</v>
      </c>
      <c r="F178" s="9">
        <v>30881</v>
      </c>
      <c r="G178" s="9">
        <v>31406</v>
      </c>
      <c r="H178" s="9">
        <v>32284</v>
      </c>
      <c r="I178" s="9">
        <v>33405</v>
      </c>
      <c r="J178" s="9">
        <v>34620</v>
      </c>
      <c r="K178" s="9">
        <v>35225</v>
      </c>
      <c r="L178" s="9">
        <v>36147</v>
      </c>
      <c r="M178" s="9">
        <v>37253</v>
      </c>
      <c r="N178" s="9">
        <v>38050</v>
      </c>
      <c r="O178" s="9">
        <v>38614</v>
      </c>
      <c r="P178" s="9">
        <v>39696</v>
      </c>
      <c r="Q178" s="9">
        <v>40688</v>
      </c>
      <c r="R178" s="9">
        <v>41416</v>
      </c>
      <c r="S178" s="9">
        <v>42760</v>
      </c>
      <c r="T178" s="9">
        <v>43152</v>
      </c>
      <c r="U178" s="9">
        <v>43783</v>
      </c>
      <c r="V178" s="9">
        <v>45254</v>
      </c>
      <c r="W178" s="9">
        <v>45150</v>
      </c>
      <c r="X178" s="9">
        <v>45784</v>
      </c>
      <c r="Y178" s="9">
        <v>47203</v>
      </c>
      <c r="Z178" s="9">
        <v>47646</v>
      </c>
      <c r="AA178" s="9">
        <v>49127</v>
      </c>
      <c r="AB178" s="9">
        <v>49383</v>
      </c>
      <c r="AC178" s="9">
        <v>50375</v>
      </c>
      <c r="AD178" s="9">
        <v>50742</v>
      </c>
      <c r="AE178" s="9">
        <v>51464</v>
      </c>
      <c r="AF178" s="9">
        <v>52423</v>
      </c>
      <c r="AG178" s="9">
        <v>53271</v>
      </c>
      <c r="AH178" s="9">
        <v>53952</v>
      </c>
      <c r="AI178" s="9">
        <v>54576</v>
      </c>
      <c r="AJ178" s="9">
        <v>55666</v>
      </c>
      <c r="AK178" s="9">
        <v>56209</v>
      </c>
      <c r="AL178" s="9">
        <v>56622</v>
      </c>
      <c r="AM178" s="9">
        <v>58191</v>
      </c>
      <c r="AN178" s="9">
        <v>58291</v>
      </c>
      <c r="AO178" s="9">
        <v>58772</v>
      </c>
      <c r="AP178" s="9">
        <v>59427</v>
      </c>
      <c r="AQ178" s="9">
        <v>60935</v>
      </c>
      <c r="AR178" s="9">
        <v>61693</v>
      </c>
      <c r="AS178" s="9">
        <v>62365</v>
      </c>
      <c r="AT178" s="9">
        <v>62656</v>
      </c>
      <c r="AU178" s="9">
        <v>63358</v>
      </c>
      <c r="AV178" s="9">
        <v>64436</v>
      </c>
      <c r="AW178" s="9">
        <v>64575</v>
      </c>
      <c r="AX178" s="9">
        <v>66272</v>
      </c>
      <c r="AY178" s="9">
        <v>66890</v>
      </c>
      <c r="AZ178" s="9">
        <v>66999</v>
      </c>
      <c r="BA178" s="9">
        <v>68284</v>
      </c>
      <c r="BB178" s="9">
        <v>68510</v>
      </c>
      <c r="BC178" s="9">
        <v>69376</v>
      </c>
      <c r="BD178" s="9">
        <v>70292</v>
      </c>
      <c r="BE178" s="9">
        <v>70641</v>
      </c>
      <c r="BF178" s="9">
        <v>71346</v>
      </c>
      <c r="BG178" s="9">
        <v>72376</v>
      </c>
      <c r="BH178" s="9">
        <v>73053</v>
      </c>
      <c r="BI178" s="9">
        <v>73628</v>
      </c>
      <c r="BJ178" s="9">
        <v>74287</v>
      </c>
      <c r="BK178" s="9">
        <v>74582</v>
      </c>
      <c r="BL178" s="9">
        <v>75518</v>
      </c>
      <c r="BM178" s="9">
        <v>76874</v>
      </c>
      <c r="BN178" s="9">
        <v>76827</v>
      </c>
      <c r="BO178" s="9">
        <v>77305</v>
      </c>
      <c r="BP178" s="9">
        <v>78917</v>
      </c>
      <c r="BQ178" s="9">
        <v>78862</v>
      </c>
      <c r="BR178" s="9">
        <v>80207</v>
      </c>
      <c r="BS178" s="9">
        <v>80452</v>
      </c>
      <c r="BT178" s="9">
        <v>80550</v>
      </c>
      <c r="BU178" s="9">
        <v>81780</v>
      </c>
      <c r="BV178" s="9">
        <v>83488</v>
      </c>
      <c r="BW178" s="9">
        <v>83589</v>
      </c>
      <c r="BX178" s="9">
        <v>84870</v>
      </c>
      <c r="BY178" s="9">
        <v>85365</v>
      </c>
      <c r="BZ178" s="9">
        <v>86040</v>
      </c>
      <c r="CA178" s="9">
        <v>85864</v>
      </c>
      <c r="CB178" s="9">
        <v>87204</v>
      </c>
      <c r="CC178" s="9">
        <v>87949</v>
      </c>
      <c r="CD178" s="9">
        <v>87643</v>
      </c>
      <c r="CE178" s="9">
        <v>88291</v>
      </c>
      <c r="CF178" s="9">
        <v>90653</v>
      </c>
      <c r="CG178" s="9">
        <v>90875</v>
      </c>
      <c r="CH178" s="9">
        <v>91760</v>
      </c>
      <c r="CI178" s="9">
        <v>91993</v>
      </c>
      <c r="CJ178" s="9">
        <v>92741</v>
      </c>
      <c r="CK178" s="9">
        <v>93467</v>
      </c>
      <c r="CL178" s="9">
        <v>94363</v>
      </c>
      <c r="CM178" s="9">
        <v>95004</v>
      </c>
      <c r="CN178" s="9">
        <v>95819</v>
      </c>
      <c r="CO178" s="9">
        <v>95334</v>
      </c>
      <c r="CP178" s="9">
        <v>97500</v>
      </c>
      <c r="CQ178" s="9">
        <v>97315</v>
      </c>
      <c r="CR178" s="9">
        <v>98019</v>
      </c>
      <c r="CS178" s="9">
        <v>98885</v>
      </c>
      <c r="CT178" s="9">
        <v>100164</v>
      </c>
      <c r="CU178" s="9">
        <v>99753</v>
      </c>
      <c r="CV178" s="9">
        <v>101870</v>
      </c>
      <c r="CW178" s="9">
        <v>102777</v>
      </c>
      <c r="CX178" s="9">
        <v>102618</v>
      </c>
      <c r="CY178" s="10">
        <v>103173</v>
      </c>
    </row>
    <row r="179" spans="1:103" x14ac:dyDescent="0.2">
      <c r="A179" s="26"/>
      <c r="B179" s="8" t="s">
        <v>320</v>
      </c>
      <c r="C179" s="13" t="s">
        <v>319</v>
      </c>
      <c r="D179" s="8">
        <v>29173</v>
      </c>
      <c r="E179" s="9">
        <v>30283</v>
      </c>
      <c r="F179" s="9">
        <v>31168</v>
      </c>
      <c r="G179" s="9">
        <v>32025</v>
      </c>
      <c r="H179" s="9">
        <v>33301</v>
      </c>
      <c r="I179" s="9">
        <v>34069</v>
      </c>
      <c r="J179" s="9">
        <v>34747</v>
      </c>
      <c r="K179" s="9">
        <v>35959</v>
      </c>
      <c r="L179" s="9">
        <v>37080</v>
      </c>
      <c r="M179" s="9">
        <v>37546</v>
      </c>
      <c r="N179" s="9">
        <v>38171</v>
      </c>
      <c r="O179" s="9">
        <v>39155</v>
      </c>
      <c r="P179" s="9">
        <v>40239</v>
      </c>
      <c r="Q179" s="9">
        <v>40970</v>
      </c>
      <c r="R179" s="9">
        <v>41724</v>
      </c>
      <c r="S179" s="9">
        <v>42942</v>
      </c>
      <c r="T179" s="9">
        <v>43508</v>
      </c>
      <c r="U179" s="9">
        <v>43943</v>
      </c>
      <c r="V179" s="9">
        <v>45095</v>
      </c>
      <c r="W179" s="9">
        <v>46123</v>
      </c>
      <c r="X179" s="9">
        <v>46635</v>
      </c>
      <c r="Y179" s="9">
        <v>47231</v>
      </c>
      <c r="Z179" s="9">
        <v>48241</v>
      </c>
      <c r="AA179" s="9">
        <v>49256</v>
      </c>
      <c r="AB179" s="9">
        <v>50227</v>
      </c>
      <c r="AC179" s="9">
        <v>51258</v>
      </c>
      <c r="AD179" s="9">
        <v>51285</v>
      </c>
      <c r="AE179" s="9">
        <v>52068</v>
      </c>
      <c r="AF179" s="9">
        <v>52576</v>
      </c>
      <c r="AG179" s="9">
        <v>53165</v>
      </c>
      <c r="AH179" s="9">
        <v>54547</v>
      </c>
      <c r="AI179" s="9">
        <v>55601</v>
      </c>
      <c r="AJ179" s="9">
        <v>56600</v>
      </c>
      <c r="AK179" s="9">
        <v>56676</v>
      </c>
      <c r="AL179" s="9">
        <v>57909</v>
      </c>
      <c r="AM179" s="9">
        <v>58503</v>
      </c>
      <c r="AN179" s="9">
        <v>58723</v>
      </c>
      <c r="AO179" s="9">
        <v>59989</v>
      </c>
      <c r="AP179" s="9">
        <v>60224</v>
      </c>
      <c r="AQ179" s="9">
        <v>60883</v>
      </c>
      <c r="AR179" s="9">
        <v>62216</v>
      </c>
      <c r="AS179" s="9">
        <v>63233</v>
      </c>
      <c r="AT179" s="9">
        <v>63540</v>
      </c>
      <c r="AU179" s="9">
        <v>64775</v>
      </c>
      <c r="AV179" s="9">
        <v>64640</v>
      </c>
      <c r="AW179" s="9">
        <v>65474</v>
      </c>
      <c r="AX179" s="9">
        <v>66087</v>
      </c>
      <c r="AY179" s="9">
        <v>66879</v>
      </c>
      <c r="AZ179" s="9">
        <v>68168</v>
      </c>
      <c r="BA179" s="9">
        <v>68913</v>
      </c>
      <c r="BB179" s="9">
        <v>70201</v>
      </c>
      <c r="BC179" s="9">
        <v>70582</v>
      </c>
      <c r="BD179" s="9">
        <v>70513</v>
      </c>
      <c r="BE179" s="9">
        <v>71680</v>
      </c>
      <c r="BF179" s="9">
        <v>72359</v>
      </c>
      <c r="BG179" s="9">
        <v>73565</v>
      </c>
      <c r="BH179" s="9">
        <v>73506</v>
      </c>
      <c r="BI179" s="9">
        <v>74186</v>
      </c>
      <c r="BJ179" s="9">
        <v>75534</v>
      </c>
      <c r="BK179" s="9">
        <v>75882</v>
      </c>
      <c r="BL179" s="9">
        <v>76547</v>
      </c>
      <c r="BM179" s="9">
        <v>76929</v>
      </c>
      <c r="BN179" s="9">
        <v>78035</v>
      </c>
      <c r="BO179" s="9">
        <v>78877</v>
      </c>
      <c r="BP179" s="9">
        <v>79030</v>
      </c>
      <c r="BQ179" s="9">
        <v>79780</v>
      </c>
      <c r="BR179" s="9">
        <v>81170</v>
      </c>
      <c r="BS179" s="9">
        <v>81875</v>
      </c>
      <c r="BT179" s="9">
        <v>81852</v>
      </c>
      <c r="BU179" s="9">
        <v>83546</v>
      </c>
      <c r="BV179" s="9">
        <v>83691</v>
      </c>
      <c r="BW179" s="9">
        <v>84049</v>
      </c>
      <c r="BX179" s="9">
        <v>84768</v>
      </c>
      <c r="BY179" s="9">
        <v>85531</v>
      </c>
      <c r="BZ179" s="9">
        <v>85965</v>
      </c>
      <c r="CA179" s="9">
        <v>87329</v>
      </c>
      <c r="CB179" s="9">
        <v>88420</v>
      </c>
      <c r="CC179" s="9">
        <v>88548</v>
      </c>
      <c r="CD179" s="9">
        <v>89411</v>
      </c>
      <c r="CE179" s="9">
        <v>90247</v>
      </c>
      <c r="CF179" s="9">
        <v>91235</v>
      </c>
      <c r="CG179" s="9">
        <v>91905</v>
      </c>
      <c r="CH179" s="9">
        <v>92842</v>
      </c>
      <c r="CI179" s="9">
        <v>93525</v>
      </c>
      <c r="CJ179" s="9">
        <v>93142</v>
      </c>
      <c r="CK179" s="9">
        <v>93507</v>
      </c>
      <c r="CL179" s="9">
        <v>95280</v>
      </c>
      <c r="CM179" s="9">
        <v>96172</v>
      </c>
      <c r="CN179" s="9">
        <v>97101</v>
      </c>
      <c r="CO179" s="9">
        <v>96702</v>
      </c>
      <c r="CP179" s="9">
        <v>98180</v>
      </c>
      <c r="CQ179" s="9">
        <v>99170</v>
      </c>
      <c r="CR179" s="9">
        <v>99971</v>
      </c>
      <c r="CS179" s="9">
        <v>100034</v>
      </c>
      <c r="CT179" s="9">
        <v>101016</v>
      </c>
      <c r="CU179" s="9">
        <v>101659</v>
      </c>
      <c r="CV179" s="9">
        <v>103394</v>
      </c>
      <c r="CW179" s="9">
        <v>102787</v>
      </c>
      <c r="CX179" s="9">
        <v>104333</v>
      </c>
      <c r="CY179" s="10">
        <v>104171</v>
      </c>
    </row>
    <row r="180" spans="1:103" x14ac:dyDescent="0.2">
      <c r="A180" s="26"/>
      <c r="B180" s="8" t="s">
        <v>321</v>
      </c>
      <c r="C180" s="13" t="s">
        <v>319</v>
      </c>
      <c r="D180" s="8">
        <v>29874</v>
      </c>
      <c r="E180" s="9">
        <v>30959</v>
      </c>
      <c r="F180" s="9">
        <v>31999</v>
      </c>
      <c r="G180" s="9">
        <v>32699</v>
      </c>
      <c r="H180" s="9">
        <v>33256</v>
      </c>
      <c r="I180" s="9">
        <v>34647</v>
      </c>
      <c r="J180" s="9">
        <v>35487</v>
      </c>
      <c r="K180" s="9">
        <v>36020</v>
      </c>
      <c r="L180" s="9">
        <v>37676</v>
      </c>
      <c r="M180" s="9">
        <v>38255</v>
      </c>
      <c r="N180" s="9">
        <v>38510</v>
      </c>
      <c r="O180" s="9">
        <v>39965</v>
      </c>
      <c r="P180" s="9">
        <v>40763</v>
      </c>
      <c r="Q180" s="9">
        <v>41084</v>
      </c>
      <c r="R180" s="9">
        <v>42186</v>
      </c>
      <c r="S180" s="9">
        <v>42392</v>
      </c>
      <c r="T180" s="9">
        <v>44328</v>
      </c>
      <c r="U180" s="9">
        <v>44505</v>
      </c>
      <c r="V180" s="9">
        <v>45889</v>
      </c>
      <c r="W180" s="9">
        <v>46343</v>
      </c>
      <c r="X180" s="9">
        <v>47489</v>
      </c>
      <c r="Y180" s="9">
        <v>47752</v>
      </c>
      <c r="Z180" s="9">
        <v>48994</v>
      </c>
      <c r="AA180" s="9">
        <v>49605</v>
      </c>
      <c r="AB180" s="9">
        <v>50589</v>
      </c>
      <c r="AC180" s="9">
        <v>51132</v>
      </c>
      <c r="AD180" s="9">
        <v>51996</v>
      </c>
      <c r="AE180" s="9">
        <v>52233</v>
      </c>
      <c r="AF180" s="9">
        <v>52955</v>
      </c>
      <c r="AG180" s="9">
        <v>54495</v>
      </c>
      <c r="AH180" s="9">
        <v>54584</v>
      </c>
      <c r="AI180" s="9">
        <v>55895</v>
      </c>
      <c r="AJ180" s="9">
        <v>56417</v>
      </c>
      <c r="AK180" s="9">
        <v>56491</v>
      </c>
      <c r="AL180" s="9">
        <v>58112</v>
      </c>
      <c r="AM180" s="9">
        <v>58839</v>
      </c>
      <c r="AN180" s="9">
        <v>59250</v>
      </c>
      <c r="AO180" s="9">
        <v>59651</v>
      </c>
      <c r="AP180" s="9">
        <v>60350</v>
      </c>
      <c r="AQ180" s="9">
        <v>61145</v>
      </c>
      <c r="AR180" s="9">
        <v>61977</v>
      </c>
      <c r="AS180" s="9">
        <v>62618</v>
      </c>
      <c r="AT180" s="9">
        <v>62993</v>
      </c>
      <c r="AU180" s="9">
        <v>64528</v>
      </c>
      <c r="AV180" s="9">
        <v>64071</v>
      </c>
      <c r="AW180" s="9">
        <v>65744</v>
      </c>
      <c r="AX180" s="9">
        <v>66355</v>
      </c>
      <c r="AY180" s="9">
        <v>67897</v>
      </c>
      <c r="AZ180" s="9">
        <v>67707</v>
      </c>
      <c r="BA180" s="9">
        <v>68605</v>
      </c>
      <c r="BB180" s="9">
        <v>68771</v>
      </c>
      <c r="BC180" s="9">
        <v>70018</v>
      </c>
      <c r="BD180" s="9">
        <v>69969</v>
      </c>
      <c r="BE180" s="9">
        <v>70973</v>
      </c>
      <c r="BF180" s="9">
        <v>72855</v>
      </c>
      <c r="BG180" s="9">
        <v>72074</v>
      </c>
      <c r="BH180" s="9">
        <v>73120</v>
      </c>
      <c r="BI180" s="9">
        <v>73766</v>
      </c>
      <c r="BJ180" s="9">
        <v>74876</v>
      </c>
      <c r="BK180" s="9">
        <v>74928</v>
      </c>
      <c r="BL180" s="9">
        <v>76003</v>
      </c>
      <c r="BM180" s="9">
        <v>76810</v>
      </c>
      <c r="BN180" s="9">
        <v>78144</v>
      </c>
      <c r="BO180" s="9">
        <v>78563</v>
      </c>
      <c r="BP180" s="9">
        <v>79196</v>
      </c>
      <c r="BQ180" s="9">
        <v>79313</v>
      </c>
      <c r="BR180" s="9">
        <v>80317</v>
      </c>
      <c r="BS180" s="9">
        <v>81254</v>
      </c>
      <c r="BT180" s="9">
        <v>82612</v>
      </c>
      <c r="BU180" s="9">
        <v>82303</v>
      </c>
      <c r="BV180" s="9">
        <v>83649</v>
      </c>
      <c r="BW180" s="9">
        <v>83812</v>
      </c>
      <c r="BX180" s="9">
        <v>84068</v>
      </c>
      <c r="BY180" s="9">
        <v>85255</v>
      </c>
      <c r="BZ180" s="9">
        <v>86957</v>
      </c>
      <c r="CA180" s="9">
        <v>86311</v>
      </c>
      <c r="CB180" s="9">
        <v>87771</v>
      </c>
      <c r="CC180" s="9">
        <v>87853</v>
      </c>
      <c r="CD180" s="9">
        <v>88622</v>
      </c>
      <c r="CE180" s="9">
        <v>89268</v>
      </c>
      <c r="CF180" s="9">
        <v>90014</v>
      </c>
      <c r="CG180" s="9">
        <v>91426</v>
      </c>
      <c r="CH180" s="9">
        <v>91497</v>
      </c>
      <c r="CI180" s="9">
        <v>92322</v>
      </c>
      <c r="CJ180" s="9">
        <v>93629</v>
      </c>
      <c r="CK180" s="9">
        <v>95044</v>
      </c>
      <c r="CL180" s="9">
        <v>94167</v>
      </c>
      <c r="CM180" s="9">
        <v>95460</v>
      </c>
      <c r="CN180" s="9">
        <v>96552</v>
      </c>
      <c r="CO180" s="9">
        <v>96588</v>
      </c>
      <c r="CP180" s="9">
        <v>97192</v>
      </c>
      <c r="CQ180" s="9">
        <v>98373</v>
      </c>
      <c r="CR180" s="9">
        <v>98835</v>
      </c>
      <c r="CS180" s="9">
        <v>98932</v>
      </c>
      <c r="CT180" s="9">
        <v>100324</v>
      </c>
      <c r="CU180" s="9">
        <v>100934</v>
      </c>
      <c r="CV180" s="9">
        <v>102309</v>
      </c>
      <c r="CW180" s="9">
        <v>102231</v>
      </c>
      <c r="CX180" s="9">
        <v>104266</v>
      </c>
      <c r="CY180" s="10">
        <v>103657</v>
      </c>
    </row>
    <row r="181" spans="1:103" x14ac:dyDescent="0.2">
      <c r="A181" s="26"/>
      <c r="B181" s="8" t="s">
        <v>322</v>
      </c>
      <c r="C181" s="13" t="s">
        <v>319</v>
      </c>
      <c r="D181" s="8">
        <v>29539</v>
      </c>
      <c r="E181" s="9">
        <v>30139</v>
      </c>
      <c r="F181" s="9">
        <v>31294</v>
      </c>
      <c r="G181" s="9">
        <v>32562</v>
      </c>
      <c r="H181" s="9">
        <v>32860</v>
      </c>
      <c r="I181" s="9">
        <v>33963</v>
      </c>
      <c r="J181" s="9">
        <v>35109</v>
      </c>
      <c r="K181" s="9">
        <v>35733</v>
      </c>
      <c r="L181" s="9">
        <v>35926</v>
      </c>
      <c r="M181" s="9">
        <v>37612</v>
      </c>
      <c r="N181" s="9">
        <v>37722</v>
      </c>
      <c r="O181" s="9">
        <v>38794</v>
      </c>
      <c r="P181" s="9">
        <v>39854</v>
      </c>
      <c r="Q181" s="9">
        <v>40905</v>
      </c>
      <c r="R181" s="9">
        <v>41639</v>
      </c>
      <c r="S181" s="9">
        <v>42830</v>
      </c>
      <c r="T181" s="9">
        <v>43245</v>
      </c>
      <c r="U181" s="9">
        <v>43817</v>
      </c>
      <c r="V181" s="9">
        <v>45307</v>
      </c>
      <c r="W181" s="9">
        <v>46020</v>
      </c>
      <c r="X181" s="9">
        <v>46553</v>
      </c>
      <c r="Y181" s="9">
        <v>47462</v>
      </c>
      <c r="Z181" s="9">
        <v>48059</v>
      </c>
      <c r="AA181" s="9">
        <v>48464</v>
      </c>
      <c r="AB181" s="9">
        <v>49923</v>
      </c>
      <c r="AC181" s="9">
        <v>51171</v>
      </c>
      <c r="AD181" s="9">
        <v>51295</v>
      </c>
      <c r="AE181" s="9">
        <v>52479</v>
      </c>
      <c r="AF181" s="9">
        <v>52930</v>
      </c>
      <c r="AG181" s="9">
        <v>53879</v>
      </c>
      <c r="AH181" s="9">
        <v>54703</v>
      </c>
      <c r="AI181" s="9">
        <v>54881</v>
      </c>
      <c r="AJ181" s="9">
        <v>56426</v>
      </c>
      <c r="AK181" s="9">
        <v>57174</v>
      </c>
      <c r="AL181" s="9">
        <v>57441</v>
      </c>
      <c r="AM181" s="9">
        <v>58539</v>
      </c>
      <c r="AN181" s="9">
        <v>58731</v>
      </c>
      <c r="AO181" s="9">
        <v>59894</v>
      </c>
      <c r="AP181" s="9">
        <v>60336</v>
      </c>
      <c r="AQ181" s="9">
        <v>60775</v>
      </c>
      <c r="AR181" s="9">
        <v>62173</v>
      </c>
      <c r="AS181" s="9">
        <v>62975</v>
      </c>
      <c r="AT181" s="9">
        <v>63045</v>
      </c>
      <c r="AU181" s="9">
        <v>64129</v>
      </c>
      <c r="AV181" s="9">
        <v>64887</v>
      </c>
      <c r="AW181" s="9">
        <v>64963</v>
      </c>
      <c r="AX181" s="9">
        <v>65966</v>
      </c>
      <c r="AY181" s="9">
        <v>67051</v>
      </c>
      <c r="AZ181" s="9">
        <v>67310</v>
      </c>
      <c r="BA181" s="9">
        <v>68017</v>
      </c>
      <c r="BB181" s="9">
        <v>69362</v>
      </c>
      <c r="BC181" s="9">
        <v>70499</v>
      </c>
      <c r="BD181" s="9">
        <v>70050</v>
      </c>
      <c r="BE181" s="9">
        <v>71359</v>
      </c>
      <c r="BF181" s="9">
        <v>72404</v>
      </c>
      <c r="BG181" s="9">
        <v>72647</v>
      </c>
      <c r="BH181" s="9">
        <v>73769</v>
      </c>
      <c r="BI181" s="9">
        <v>74385</v>
      </c>
      <c r="BJ181" s="9">
        <v>75196</v>
      </c>
      <c r="BK181" s="9">
        <v>75791</v>
      </c>
      <c r="BL181" s="9">
        <v>76067</v>
      </c>
      <c r="BM181" s="9">
        <v>77337</v>
      </c>
      <c r="BN181" s="9">
        <v>77514</v>
      </c>
      <c r="BO181" s="9">
        <v>78829</v>
      </c>
      <c r="BP181" s="9">
        <v>79690</v>
      </c>
      <c r="BQ181" s="9">
        <v>79670</v>
      </c>
      <c r="BR181" s="9">
        <v>80894</v>
      </c>
      <c r="BS181" s="9">
        <v>81204</v>
      </c>
      <c r="BT181" s="9">
        <v>82564</v>
      </c>
      <c r="BU181" s="9">
        <v>83116</v>
      </c>
      <c r="BV181" s="9">
        <v>83676</v>
      </c>
      <c r="BW181" s="9">
        <v>84636</v>
      </c>
      <c r="BX181" s="9">
        <v>84549</v>
      </c>
      <c r="BY181" s="9">
        <v>85920</v>
      </c>
      <c r="BZ181" s="9">
        <v>86607</v>
      </c>
      <c r="CA181" s="9">
        <v>86439</v>
      </c>
      <c r="CB181" s="9">
        <v>88050</v>
      </c>
      <c r="CC181" s="9">
        <v>89018</v>
      </c>
      <c r="CD181" s="9">
        <v>89478</v>
      </c>
      <c r="CE181" s="9">
        <v>90072</v>
      </c>
      <c r="CF181" s="9">
        <v>91098</v>
      </c>
      <c r="CG181" s="9">
        <v>91952</v>
      </c>
      <c r="CH181" s="9">
        <v>92491</v>
      </c>
      <c r="CI181" s="9">
        <v>93766</v>
      </c>
      <c r="CJ181" s="9">
        <v>93507</v>
      </c>
      <c r="CK181" s="9">
        <v>94264</v>
      </c>
      <c r="CL181" s="9">
        <v>94681</v>
      </c>
      <c r="CM181" s="9">
        <v>95247</v>
      </c>
      <c r="CN181" s="9">
        <v>96764</v>
      </c>
      <c r="CO181" s="9">
        <v>96647</v>
      </c>
      <c r="CP181" s="9">
        <v>98102</v>
      </c>
      <c r="CQ181" s="9">
        <v>98639</v>
      </c>
      <c r="CR181" s="9">
        <v>99198</v>
      </c>
      <c r="CS181" s="9">
        <v>100793</v>
      </c>
      <c r="CT181" s="9">
        <v>100579</v>
      </c>
      <c r="CU181" s="9">
        <v>101559</v>
      </c>
      <c r="CV181" s="9">
        <v>102633</v>
      </c>
      <c r="CW181" s="9">
        <v>102809</v>
      </c>
      <c r="CX181" s="9">
        <v>104236</v>
      </c>
      <c r="CY181" s="10">
        <v>104240</v>
      </c>
    </row>
    <row r="182" spans="1:103" x14ac:dyDescent="0.2">
      <c r="A182" s="25" t="s">
        <v>455</v>
      </c>
      <c r="B182" s="8" t="s">
        <v>323</v>
      </c>
      <c r="C182" s="13" t="s">
        <v>324</v>
      </c>
      <c r="D182" s="8">
        <v>29114</v>
      </c>
      <c r="E182" s="9">
        <v>29850</v>
      </c>
      <c r="F182" s="9">
        <v>31210</v>
      </c>
      <c r="G182" s="9">
        <v>32737</v>
      </c>
      <c r="H182" s="9">
        <v>33399</v>
      </c>
      <c r="I182" s="9">
        <v>34274</v>
      </c>
      <c r="J182" s="9">
        <v>35740</v>
      </c>
      <c r="K182" s="9">
        <v>37518</v>
      </c>
      <c r="L182" s="9">
        <v>38158</v>
      </c>
      <c r="M182" s="9">
        <v>40119</v>
      </c>
      <c r="N182" s="9">
        <v>41197</v>
      </c>
      <c r="O182" s="9">
        <v>42646</v>
      </c>
      <c r="P182" s="9">
        <v>43667</v>
      </c>
      <c r="Q182" s="9">
        <v>44716</v>
      </c>
      <c r="R182" s="9">
        <v>45741</v>
      </c>
      <c r="S182" s="9">
        <v>47169</v>
      </c>
      <c r="T182" s="9">
        <v>48549</v>
      </c>
      <c r="U182" s="9">
        <v>49286</v>
      </c>
      <c r="V182" s="9">
        <v>50074</v>
      </c>
      <c r="W182" s="9">
        <v>51632</v>
      </c>
      <c r="X182" s="9">
        <v>53184</v>
      </c>
      <c r="Y182" s="9">
        <v>53908</v>
      </c>
      <c r="Z182" s="9">
        <v>55165</v>
      </c>
      <c r="AA182" s="9">
        <v>56070</v>
      </c>
      <c r="AB182" s="9">
        <v>57202</v>
      </c>
      <c r="AC182" s="9">
        <v>58589</v>
      </c>
      <c r="AD182" s="9">
        <v>59507</v>
      </c>
      <c r="AE182" s="9">
        <v>59941</v>
      </c>
      <c r="AF182" s="9">
        <v>62205</v>
      </c>
      <c r="AG182" s="9">
        <v>62540</v>
      </c>
      <c r="AH182" s="9">
        <v>64246</v>
      </c>
      <c r="AI182" s="9">
        <v>64858</v>
      </c>
      <c r="AJ182" s="9">
        <v>66502</v>
      </c>
      <c r="AK182" s="9">
        <v>66329</v>
      </c>
      <c r="AL182" s="9">
        <v>68546</v>
      </c>
      <c r="AM182" s="9">
        <v>69118</v>
      </c>
      <c r="AN182" s="9">
        <v>70139</v>
      </c>
      <c r="AO182" s="9">
        <v>71942</v>
      </c>
      <c r="AP182" s="9">
        <v>71972</v>
      </c>
      <c r="AQ182" s="9">
        <v>72945</v>
      </c>
      <c r="AR182" s="9">
        <v>74442</v>
      </c>
      <c r="AS182" s="9">
        <v>76102</v>
      </c>
      <c r="AT182" s="9">
        <v>75997</v>
      </c>
      <c r="AU182" s="9">
        <v>77604</v>
      </c>
      <c r="AV182" s="9">
        <v>78402</v>
      </c>
      <c r="AW182" s="9">
        <v>79933</v>
      </c>
      <c r="AX182" s="9">
        <v>80964</v>
      </c>
      <c r="AY182" s="9">
        <v>81410</v>
      </c>
      <c r="AZ182" s="9">
        <v>82869</v>
      </c>
      <c r="BA182" s="9">
        <v>83732</v>
      </c>
      <c r="BB182" s="9">
        <v>85514</v>
      </c>
      <c r="BC182" s="9">
        <v>85355</v>
      </c>
      <c r="BD182" s="9">
        <v>86789</v>
      </c>
      <c r="BE182" s="9">
        <v>87415</v>
      </c>
      <c r="BF182" s="9">
        <v>89086</v>
      </c>
      <c r="BG182" s="9">
        <v>90228</v>
      </c>
      <c r="BH182" s="9">
        <v>91470</v>
      </c>
      <c r="BI182" s="9">
        <v>91147</v>
      </c>
      <c r="BJ182" s="9">
        <v>93493</v>
      </c>
      <c r="BK182" s="9">
        <v>94564</v>
      </c>
      <c r="BL182" s="9">
        <v>95031</v>
      </c>
      <c r="BM182" s="9">
        <v>96420</v>
      </c>
      <c r="BN182" s="9">
        <v>98349</v>
      </c>
      <c r="BO182" s="9">
        <v>99040</v>
      </c>
      <c r="BP182" s="9">
        <v>100099</v>
      </c>
      <c r="BQ182" s="9">
        <v>100593</v>
      </c>
      <c r="BR182" s="9">
        <v>101836</v>
      </c>
      <c r="BS182" s="9">
        <v>102770</v>
      </c>
      <c r="BT182" s="9">
        <v>103109</v>
      </c>
      <c r="BU182" s="9">
        <v>105289</v>
      </c>
      <c r="BV182" s="9">
        <v>106173</v>
      </c>
      <c r="BW182" s="9">
        <v>106723</v>
      </c>
      <c r="BX182" s="9">
        <v>107990</v>
      </c>
      <c r="BY182" s="9">
        <v>109162</v>
      </c>
      <c r="BZ182" s="9">
        <v>109336</v>
      </c>
      <c r="CA182" s="9">
        <v>110826</v>
      </c>
      <c r="CB182" s="9">
        <v>111160</v>
      </c>
      <c r="CC182" s="9">
        <v>112963</v>
      </c>
      <c r="CD182" s="9">
        <v>113776</v>
      </c>
      <c r="CE182" s="9">
        <v>115806</v>
      </c>
      <c r="CF182" s="9">
        <v>116545</v>
      </c>
      <c r="CG182" s="9">
        <v>116904</v>
      </c>
      <c r="CH182" s="9">
        <v>118413</v>
      </c>
      <c r="CI182" s="9">
        <v>118186</v>
      </c>
      <c r="CJ182" s="9">
        <v>120065</v>
      </c>
      <c r="CK182" s="9">
        <v>120428</v>
      </c>
      <c r="CL182" s="9">
        <v>121628</v>
      </c>
      <c r="CM182" s="9">
        <v>123481</v>
      </c>
      <c r="CN182" s="9">
        <v>125143</v>
      </c>
      <c r="CO182" s="9">
        <v>125993</v>
      </c>
      <c r="CP182" s="9">
        <v>126906</v>
      </c>
      <c r="CQ182" s="9">
        <v>127435</v>
      </c>
      <c r="CR182" s="9">
        <v>127830</v>
      </c>
      <c r="CS182" s="9">
        <v>129530</v>
      </c>
      <c r="CT182" s="9">
        <v>130951</v>
      </c>
      <c r="CU182" s="9">
        <v>131893</v>
      </c>
      <c r="CV182" s="9">
        <v>132576</v>
      </c>
      <c r="CW182" s="9">
        <v>133110</v>
      </c>
      <c r="CX182" s="9">
        <v>134884</v>
      </c>
      <c r="CY182" s="10">
        <v>134822</v>
      </c>
    </row>
    <row r="183" spans="1:103" x14ac:dyDescent="0.2">
      <c r="A183" s="26"/>
      <c r="B183" s="8" t="s">
        <v>325</v>
      </c>
      <c r="C183" s="13" t="s">
        <v>324</v>
      </c>
      <c r="D183" s="8">
        <v>29338</v>
      </c>
      <c r="E183" s="9">
        <v>29801</v>
      </c>
      <c r="F183" s="9">
        <v>31128</v>
      </c>
      <c r="G183" s="9">
        <v>32781</v>
      </c>
      <c r="H183" s="9">
        <v>33675</v>
      </c>
      <c r="I183" s="9">
        <v>35409</v>
      </c>
      <c r="J183" s="9">
        <v>36636</v>
      </c>
      <c r="K183" s="9">
        <v>37849</v>
      </c>
      <c r="L183" s="9">
        <v>39050</v>
      </c>
      <c r="M183" s="9">
        <v>40069</v>
      </c>
      <c r="N183" s="9">
        <v>41255</v>
      </c>
      <c r="O183" s="9">
        <v>42607</v>
      </c>
      <c r="P183" s="9">
        <v>43877</v>
      </c>
      <c r="Q183" s="9">
        <v>44911</v>
      </c>
      <c r="R183" s="9">
        <v>46667</v>
      </c>
      <c r="S183" s="9">
        <v>47293</v>
      </c>
      <c r="T183" s="9">
        <v>48608</v>
      </c>
      <c r="U183" s="9">
        <v>49619</v>
      </c>
      <c r="V183" s="9">
        <v>50912</v>
      </c>
      <c r="W183" s="9">
        <v>51820</v>
      </c>
      <c r="X183" s="9">
        <v>53367</v>
      </c>
      <c r="Y183" s="9">
        <v>53494</v>
      </c>
      <c r="Z183" s="9">
        <v>54669</v>
      </c>
      <c r="AA183" s="9">
        <v>55729</v>
      </c>
      <c r="AB183" s="9">
        <v>56723</v>
      </c>
      <c r="AC183" s="9">
        <v>58088</v>
      </c>
      <c r="AD183" s="9">
        <v>58703</v>
      </c>
      <c r="AE183" s="9">
        <v>60035</v>
      </c>
      <c r="AF183" s="9">
        <v>60660</v>
      </c>
      <c r="AG183" s="9">
        <v>61831</v>
      </c>
      <c r="AH183" s="9">
        <v>63514</v>
      </c>
      <c r="AI183" s="9">
        <v>64407</v>
      </c>
      <c r="AJ183" s="9">
        <v>65394</v>
      </c>
      <c r="AK183" s="9">
        <v>66168</v>
      </c>
      <c r="AL183" s="9">
        <v>67129</v>
      </c>
      <c r="AM183" s="9">
        <v>68263</v>
      </c>
      <c r="AN183" s="9">
        <v>69944</v>
      </c>
      <c r="AO183" s="9">
        <v>70743</v>
      </c>
      <c r="AP183" s="9">
        <v>71508</v>
      </c>
      <c r="AQ183" s="9">
        <v>72248</v>
      </c>
      <c r="AR183" s="9">
        <v>73933</v>
      </c>
      <c r="AS183" s="9">
        <v>74925</v>
      </c>
      <c r="AT183" s="9">
        <v>75909</v>
      </c>
      <c r="AU183" s="9">
        <v>76789</v>
      </c>
      <c r="AV183" s="9">
        <v>77772</v>
      </c>
      <c r="AW183" s="9">
        <v>79573</v>
      </c>
      <c r="AX183" s="9">
        <v>79818</v>
      </c>
      <c r="AY183" s="9">
        <v>80476</v>
      </c>
      <c r="AZ183" s="9">
        <v>81951</v>
      </c>
      <c r="BA183" s="9">
        <v>82659</v>
      </c>
      <c r="BB183" s="9">
        <v>83195</v>
      </c>
      <c r="BC183" s="9">
        <v>83621</v>
      </c>
      <c r="BD183" s="9">
        <v>85335</v>
      </c>
      <c r="BE183" s="9">
        <v>85758</v>
      </c>
      <c r="BF183" s="9">
        <v>87479</v>
      </c>
      <c r="BG183" s="9">
        <v>88162</v>
      </c>
      <c r="BH183" s="9">
        <v>88579</v>
      </c>
      <c r="BI183" s="9">
        <v>90401</v>
      </c>
      <c r="BJ183" s="9">
        <v>91406</v>
      </c>
      <c r="BK183" s="9">
        <v>91814</v>
      </c>
      <c r="BL183" s="9">
        <v>92635</v>
      </c>
      <c r="BM183" s="9">
        <v>94221</v>
      </c>
      <c r="BN183" s="9">
        <v>96001</v>
      </c>
      <c r="BO183" s="9">
        <v>95921</v>
      </c>
      <c r="BP183" s="9">
        <v>96838</v>
      </c>
      <c r="BQ183" s="9">
        <v>97849</v>
      </c>
      <c r="BR183" s="9">
        <v>97919</v>
      </c>
      <c r="BS183" s="9">
        <v>99309</v>
      </c>
      <c r="BT183" s="9">
        <v>100622</v>
      </c>
      <c r="BU183" s="9">
        <v>101628</v>
      </c>
      <c r="BV183" s="9">
        <v>102512</v>
      </c>
      <c r="BW183" s="9">
        <v>104064</v>
      </c>
      <c r="BX183" s="9">
        <v>104523</v>
      </c>
      <c r="BY183" s="9">
        <v>105331</v>
      </c>
      <c r="BZ183" s="9">
        <v>106883</v>
      </c>
      <c r="CA183" s="9">
        <v>105884</v>
      </c>
      <c r="CB183" s="9">
        <v>108027</v>
      </c>
      <c r="CC183" s="9">
        <v>108976</v>
      </c>
      <c r="CD183" s="9">
        <v>109898</v>
      </c>
      <c r="CE183" s="9">
        <v>110679</v>
      </c>
      <c r="CF183" s="9">
        <v>111519</v>
      </c>
      <c r="CG183" s="9">
        <v>111954</v>
      </c>
      <c r="CH183" s="9">
        <v>114342</v>
      </c>
      <c r="CI183" s="9">
        <v>113984</v>
      </c>
      <c r="CJ183" s="9">
        <v>114705</v>
      </c>
      <c r="CK183" s="9">
        <v>116708</v>
      </c>
      <c r="CL183" s="9">
        <v>117648</v>
      </c>
      <c r="CM183" s="9">
        <v>118367</v>
      </c>
      <c r="CN183" s="9">
        <v>119817</v>
      </c>
      <c r="CO183" s="9">
        <v>120491</v>
      </c>
      <c r="CP183" s="9">
        <v>121458</v>
      </c>
      <c r="CQ183" s="9">
        <v>121779</v>
      </c>
      <c r="CR183" s="9">
        <v>122036</v>
      </c>
      <c r="CS183" s="9">
        <v>123184</v>
      </c>
      <c r="CT183" s="9">
        <v>125394</v>
      </c>
      <c r="CU183" s="9">
        <v>126169</v>
      </c>
      <c r="CV183" s="9">
        <v>126468</v>
      </c>
      <c r="CW183" s="9">
        <v>127451</v>
      </c>
      <c r="CX183" s="9">
        <v>127981</v>
      </c>
      <c r="CY183" s="10">
        <v>129360</v>
      </c>
    </row>
    <row r="184" spans="1:103" x14ac:dyDescent="0.2">
      <c r="A184" s="26"/>
      <c r="B184" s="8" t="s">
        <v>326</v>
      </c>
      <c r="C184" s="13" t="s">
        <v>324</v>
      </c>
      <c r="D184" s="8">
        <v>29674</v>
      </c>
      <c r="E184" s="9">
        <v>30996</v>
      </c>
      <c r="F184" s="9">
        <v>32839</v>
      </c>
      <c r="G184" s="9">
        <v>34165</v>
      </c>
      <c r="H184" s="9">
        <v>35645</v>
      </c>
      <c r="I184" s="9">
        <v>37445</v>
      </c>
      <c r="J184" s="9">
        <v>38575</v>
      </c>
      <c r="K184" s="9">
        <v>40176</v>
      </c>
      <c r="L184" s="9">
        <v>41200</v>
      </c>
      <c r="M184" s="9">
        <v>42826</v>
      </c>
      <c r="N184" s="9">
        <v>44643</v>
      </c>
      <c r="O184" s="9">
        <v>46060</v>
      </c>
      <c r="P184" s="9">
        <v>46754</v>
      </c>
      <c r="Q184" s="9">
        <v>48047</v>
      </c>
      <c r="R184" s="9">
        <v>49469</v>
      </c>
      <c r="S184" s="9">
        <v>50929</v>
      </c>
      <c r="T184" s="9">
        <v>52789</v>
      </c>
      <c r="U184" s="9">
        <v>53262</v>
      </c>
      <c r="V184" s="9">
        <v>55122</v>
      </c>
      <c r="W184" s="9">
        <v>55970</v>
      </c>
      <c r="X184" s="9">
        <v>56958</v>
      </c>
      <c r="Y184" s="9">
        <v>58941</v>
      </c>
      <c r="Z184" s="9">
        <v>59822</v>
      </c>
      <c r="AA184" s="9">
        <v>60610</v>
      </c>
      <c r="AB184" s="9">
        <v>62820</v>
      </c>
      <c r="AC184" s="9">
        <v>63876</v>
      </c>
      <c r="AD184" s="9">
        <v>64380</v>
      </c>
      <c r="AE184" s="9">
        <v>65557</v>
      </c>
      <c r="AF184" s="9">
        <v>67328</v>
      </c>
      <c r="AG184" s="9">
        <v>68389</v>
      </c>
      <c r="AH184" s="9">
        <v>69402</v>
      </c>
      <c r="AI184" s="9">
        <v>70707</v>
      </c>
      <c r="AJ184" s="9">
        <v>71371</v>
      </c>
      <c r="AK184" s="9">
        <v>72756</v>
      </c>
      <c r="AL184" s="9">
        <v>73684</v>
      </c>
      <c r="AM184" s="9">
        <v>74013</v>
      </c>
      <c r="AN184" s="9">
        <v>75455</v>
      </c>
      <c r="AO184" s="9">
        <v>77223</v>
      </c>
      <c r="AP184" s="9">
        <v>78375</v>
      </c>
      <c r="AQ184" s="9">
        <v>79923</v>
      </c>
      <c r="AR184" s="9">
        <v>79955</v>
      </c>
      <c r="AS184" s="9">
        <v>81497</v>
      </c>
      <c r="AT184" s="9">
        <v>82054</v>
      </c>
      <c r="AU184" s="9">
        <v>83883</v>
      </c>
      <c r="AV184" s="9">
        <v>84872</v>
      </c>
      <c r="AW184" s="9">
        <v>85417</v>
      </c>
      <c r="AX184" s="9">
        <v>86786</v>
      </c>
      <c r="AY184" s="9">
        <v>87681</v>
      </c>
      <c r="AZ184" s="9">
        <v>88258</v>
      </c>
      <c r="BA184" s="9">
        <v>89663</v>
      </c>
      <c r="BB184" s="9">
        <v>90639</v>
      </c>
      <c r="BC184" s="9">
        <v>92434</v>
      </c>
      <c r="BD184" s="9">
        <v>92530</v>
      </c>
      <c r="BE184" s="9">
        <v>93353</v>
      </c>
      <c r="BF184" s="9">
        <v>94611</v>
      </c>
      <c r="BG184" s="9">
        <v>96587</v>
      </c>
      <c r="BH184" s="9">
        <v>96905</v>
      </c>
      <c r="BI184" s="9">
        <v>98239</v>
      </c>
      <c r="BJ184" s="9">
        <v>98883</v>
      </c>
      <c r="BK184" s="9">
        <v>101754</v>
      </c>
      <c r="BL184" s="9">
        <v>101684</v>
      </c>
      <c r="BM184" s="9">
        <v>101755</v>
      </c>
      <c r="BN184" s="9">
        <v>103755</v>
      </c>
      <c r="BO184" s="9">
        <v>104478</v>
      </c>
      <c r="BP184" s="9">
        <v>105330</v>
      </c>
      <c r="BQ184" s="9">
        <v>106310</v>
      </c>
      <c r="BR184" s="9">
        <v>106850</v>
      </c>
      <c r="BS184" s="9">
        <v>107833</v>
      </c>
      <c r="BT184" s="9">
        <v>108629</v>
      </c>
      <c r="BU184" s="9">
        <v>109145</v>
      </c>
      <c r="BV184" s="9">
        <v>111194</v>
      </c>
      <c r="BW184" s="9">
        <v>111717</v>
      </c>
      <c r="BX184" s="9">
        <v>112112</v>
      </c>
      <c r="BY184" s="9">
        <v>113612</v>
      </c>
      <c r="BZ184" s="9">
        <v>114452</v>
      </c>
      <c r="CA184" s="9">
        <v>116131</v>
      </c>
      <c r="CB184" s="9">
        <v>115659</v>
      </c>
      <c r="CC184" s="9">
        <v>116483</v>
      </c>
      <c r="CD184" s="9">
        <v>119199</v>
      </c>
      <c r="CE184" s="9">
        <v>120043</v>
      </c>
      <c r="CF184" s="9">
        <v>119867</v>
      </c>
      <c r="CG184" s="9">
        <v>121200</v>
      </c>
      <c r="CH184" s="9">
        <v>122526</v>
      </c>
      <c r="CI184" s="9">
        <v>123356</v>
      </c>
      <c r="CJ184" s="9">
        <v>124171</v>
      </c>
      <c r="CK184" s="9">
        <v>124781</v>
      </c>
      <c r="CL184" s="9">
        <v>124631</v>
      </c>
      <c r="CM184" s="9">
        <v>127237</v>
      </c>
      <c r="CN184" s="9">
        <v>127536</v>
      </c>
      <c r="CO184" s="9">
        <v>129275</v>
      </c>
      <c r="CP184" s="9">
        <v>129953</v>
      </c>
      <c r="CQ184" s="9">
        <v>131089</v>
      </c>
      <c r="CR184" s="9">
        <v>131711</v>
      </c>
      <c r="CS184" s="9">
        <v>132075</v>
      </c>
      <c r="CT184" s="9">
        <v>133285</v>
      </c>
      <c r="CU184" s="9">
        <v>133905</v>
      </c>
      <c r="CV184" s="9">
        <v>134791</v>
      </c>
      <c r="CW184" s="9">
        <v>137254</v>
      </c>
      <c r="CX184" s="9">
        <v>137824</v>
      </c>
      <c r="CY184" s="10">
        <v>137844</v>
      </c>
    </row>
    <row r="185" spans="1:103" x14ac:dyDescent="0.2">
      <c r="A185" s="26"/>
      <c r="B185" s="8" t="s">
        <v>327</v>
      </c>
      <c r="C185" s="13" t="s">
        <v>324</v>
      </c>
      <c r="D185" s="8">
        <v>29594</v>
      </c>
      <c r="E185" s="9">
        <v>30981</v>
      </c>
      <c r="F185" s="9">
        <v>32062</v>
      </c>
      <c r="G185" s="9">
        <v>33329</v>
      </c>
      <c r="H185" s="9">
        <v>34769</v>
      </c>
      <c r="I185" s="9">
        <v>36481</v>
      </c>
      <c r="J185" s="9">
        <v>37697</v>
      </c>
      <c r="K185" s="9">
        <v>39266</v>
      </c>
      <c r="L185" s="9">
        <v>40450</v>
      </c>
      <c r="M185" s="9">
        <v>41119</v>
      </c>
      <c r="N185" s="9">
        <v>42893</v>
      </c>
      <c r="O185" s="9">
        <v>43909</v>
      </c>
      <c r="P185" s="9">
        <v>45184</v>
      </c>
      <c r="Q185" s="9">
        <v>46662</v>
      </c>
      <c r="R185" s="9">
        <v>48142</v>
      </c>
      <c r="S185" s="9">
        <v>49069</v>
      </c>
      <c r="T185" s="9">
        <v>50518</v>
      </c>
      <c r="U185" s="9">
        <v>50926</v>
      </c>
      <c r="V185" s="9">
        <v>52461</v>
      </c>
      <c r="W185" s="9">
        <v>53283</v>
      </c>
      <c r="X185" s="9">
        <v>54290</v>
      </c>
      <c r="Y185" s="9">
        <v>55916</v>
      </c>
      <c r="Z185" s="9">
        <v>56584</v>
      </c>
      <c r="AA185" s="9">
        <v>58196</v>
      </c>
      <c r="AB185" s="9">
        <v>58843</v>
      </c>
      <c r="AC185" s="9">
        <v>59463</v>
      </c>
      <c r="AD185" s="9">
        <v>61167</v>
      </c>
      <c r="AE185" s="9">
        <v>62526</v>
      </c>
      <c r="AF185" s="9">
        <v>63740</v>
      </c>
      <c r="AG185" s="9">
        <v>63997</v>
      </c>
      <c r="AH185" s="9">
        <v>64832</v>
      </c>
      <c r="AI185" s="9">
        <v>66049</v>
      </c>
      <c r="AJ185" s="9">
        <v>67362</v>
      </c>
      <c r="AK185" s="9">
        <v>68085</v>
      </c>
      <c r="AL185" s="9">
        <v>69764</v>
      </c>
      <c r="AM185" s="9">
        <v>70113</v>
      </c>
      <c r="AN185" s="9">
        <v>71258</v>
      </c>
      <c r="AO185" s="9">
        <v>72070</v>
      </c>
      <c r="AP185" s="9">
        <v>72680</v>
      </c>
      <c r="AQ185" s="9">
        <v>74064</v>
      </c>
      <c r="AR185" s="9">
        <v>75260</v>
      </c>
      <c r="AS185" s="9">
        <v>75280</v>
      </c>
      <c r="AT185" s="9">
        <v>77345</v>
      </c>
      <c r="AU185" s="9">
        <v>77426</v>
      </c>
      <c r="AV185" s="9">
        <v>79118</v>
      </c>
      <c r="AW185" s="9">
        <v>79776</v>
      </c>
      <c r="AX185" s="9">
        <v>80702</v>
      </c>
      <c r="AY185" s="9">
        <v>80831</v>
      </c>
      <c r="AZ185" s="9">
        <v>82556</v>
      </c>
      <c r="BA185" s="9">
        <v>83920</v>
      </c>
      <c r="BB185" s="9">
        <v>84325</v>
      </c>
      <c r="BC185" s="9">
        <v>85176</v>
      </c>
      <c r="BD185" s="9">
        <v>85579</v>
      </c>
      <c r="BE185" s="9">
        <v>87340</v>
      </c>
      <c r="BF185" s="9">
        <v>88399</v>
      </c>
      <c r="BG185" s="9">
        <v>88705</v>
      </c>
      <c r="BH185" s="9">
        <v>89898</v>
      </c>
      <c r="BI185" s="9">
        <v>91156</v>
      </c>
      <c r="BJ185" s="9">
        <v>91975</v>
      </c>
      <c r="BK185" s="9">
        <v>92056</v>
      </c>
      <c r="BL185" s="9">
        <v>93011</v>
      </c>
      <c r="BM185" s="9">
        <v>94177</v>
      </c>
      <c r="BN185" s="9">
        <v>95118</v>
      </c>
      <c r="BO185" s="9">
        <v>95926</v>
      </c>
      <c r="BP185" s="9">
        <v>96396</v>
      </c>
      <c r="BQ185" s="9">
        <v>98513</v>
      </c>
      <c r="BR185" s="9">
        <v>98654</v>
      </c>
      <c r="BS185" s="9">
        <v>99399</v>
      </c>
      <c r="BT185" s="9">
        <v>100556</v>
      </c>
      <c r="BU185" s="9">
        <v>101410</v>
      </c>
      <c r="BV185" s="9">
        <v>101870</v>
      </c>
      <c r="BW185" s="9">
        <v>102960</v>
      </c>
      <c r="BX185" s="9">
        <v>103634</v>
      </c>
      <c r="BY185" s="9">
        <v>104056</v>
      </c>
      <c r="BZ185" s="9">
        <v>105203</v>
      </c>
      <c r="CA185" s="9">
        <v>106446</v>
      </c>
      <c r="CB185" s="9">
        <v>107065</v>
      </c>
      <c r="CC185" s="9">
        <v>107789</v>
      </c>
      <c r="CD185" s="9">
        <v>109378</v>
      </c>
      <c r="CE185" s="9">
        <v>109671</v>
      </c>
      <c r="CF185" s="9">
        <v>110437</v>
      </c>
      <c r="CG185" s="9">
        <v>111184</v>
      </c>
      <c r="CH185" s="9">
        <v>112310</v>
      </c>
      <c r="CI185" s="9">
        <v>113343</v>
      </c>
      <c r="CJ185" s="9">
        <v>114266</v>
      </c>
      <c r="CK185" s="9">
        <v>115172</v>
      </c>
      <c r="CL185" s="9">
        <v>115697</v>
      </c>
      <c r="CM185" s="9">
        <v>117459</v>
      </c>
      <c r="CN185" s="9">
        <v>117131</v>
      </c>
      <c r="CO185" s="9">
        <v>118704</v>
      </c>
      <c r="CP185" s="9">
        <v>119108</v>
      </c>
      <c r="CQ185" s="9">
        <v>120106</v>
      </c>
      <c r="CR185" s="9">
        <v>121068</v>
      </c>
      <c r="CS185" s="9">
        <v>121362</v>
      </c>
      <c r="CT185" s="9">
        <v>122682</v>
      </c>
      <c r="CU185" s="9">
        <v>123234</v>
      </c>
      <c r="CV185" s="9">
        <v>123904</v>
      </c>
      <c r="CW185" s="9">
        <v>125169</v>
      </c>
      <c r="CX185" s="9">
        <v>125000</v>
      </c>
      <c r="CY185" s="10">
        <v>126512</v>
      </c>
    </row>
    <row r="186" spans="1:103" x14ac:dyDescent="0.2">
      <c r="A186" s="25" t="s">
        <v>456</v>
      </c>
      <c r="B186" s="8" t="s">
        <v>328</v>
      </c>
      <c r="C186" s="13" t="s">
        <v>329</v>
      </c>
      <c r="D186" s="8">
        <v>30714</v>
      </c>
      <c r="E186" s="9">
        <v>32261</v>
      </c>
      <c r="F186" s="9">
        <v>33832</v>
      </c>
      <c r="G186" s="9">
        <v>35693</v>
      </c>
      <c r="H186" s="9">
        <v>37244</v>
      </c>
      <c r="I186" s="9">
        <v>38744</v>
      </c>
      <c r="J186" s="9">
        <v>40378</v>
      </c>
      <c r="K186" s="9">
        <v>41659</v>
      </c>
      <c r="L186" s="9">
        <v>43135</v>
      </c>
      <c r="M186" s="9">
        <v>44550</v>
      </c>
      <c r="N186" s="9">
        <v>45834</v>
      </c>
      <c r="O186" s="9">
        <v>47735</v>
      </c>
      <c r="P186" s="9">
        <v>49521</v>
      </c>
      <c r="Q186" s="9">
        <v>50194</v>
      </c>
      <c r="R186" s="9">
        <v>51950</v>
      </c>
      <c r="S186" s="9">
        <v>52891</v>
      </c>
      <c r="T186" s="9">
        <v>54796</v>
      </c>
      <c r="U186" s="9">
        <v>56268</v>
      </c>
      <c r="V186" s="9">
        <v>57845</v>
      </c>
      <c r="W186" s="9">
        <v>58212</v>
      </c>
      <c r="X186" s="9">
        <v>60058</v>
      </c>
      <c r="Y186" s="9">
        <v>61532</v>
      </c>
      <c r="Z186" s="9">
        <v>63233</v>
      </c>
      <c r="AA186" s="9">
        <v>63402</v>
      </c>
      <c r="AB186" s="9">
        <v>64997</v>
      </c>
      <c r="AC186" s="9">
        <v>66274</v>
      </c>
      <c r="AD186" s="9">
        <v>67765</v>
      </c>
      <c r="AE186" s="9">
        <v>68231</v>
      </c>
      <c r="AF186" s="9">
        <v>69802</v>
      </c>
      <c r="AG186" s="9">
        <v>71007</v>
      </c>
      <c r="AH186" s="9">
        <v>72256</v>
      </c>
      <c r="AI186" s="9">
        <v>73251</v>
      </c>
      <c r="AJ186" s="9">
        <v>74999</v>
      </c>
      <c r="AK186" s="9">
        <v>75554</v>
      </c>
      <c r="AL186" s="9">
        <v>77507</v>
      </c>
      <c r="AM186" s="9">
        <v>77872</v>
      </c>
      <c r="AN186" s="9">
        <v>79590</v>
      </c>
      <c r="AO186" s="9">
        <v>80364</v>
      </c>
      <c r="AP186" s="9">
        <v>81819</v>
      </c>
      <c r="AQ186" s="9">
        <v>83181</v>
      </c>
      <c r="AR186" s="9">
        <v>84388</v>
      </c>
      <c r="AS186" s="9">
        <v>84774</v>
      </c>
      <c r="AT186" s="9">
        <v>86810</v>
      </c>
      <c r="AU186" s="9">
        <v>86868</v>
      </c>
      <c r="AV186" s="9">
        <v>88704</v>
      </c>
      <c r="AW186" s="9">
        <v>89794</v>
      </c>
      <c r="AX186" s="9">
        <v>90950</v>
      </c>
      <c r="AY186" s="9">
        <v>91799</v>
      </c>
      <c r="AZ186" s="9">
        <v>93655</v>
      </c>
      <c r="BA186" s="9">
        <v>93743</v>
      </c>
      <c r="BB186" s="9">
        <v>94548</v>
      </c>
      <c r="BC186" s="9">
        <v>96628</v>
      </c>
      <c r="BD186" s="9">
        <v>97241</v>
      </c>
      <c r="BE186" s="9">
        <v>98647</v>
      </c>
      <c r="BF186" s="9">
        <v>98470</v>
      </c>
      <c r="BG186" s="9">
        <v>99874</v>
      </c>
      <c r="BH186" s="9">
        <v>101870</v>
      </c>
      <c r="BI186" s="9">
        <v>102482</v>
      </c>
      <c r="BJ186" s="9">
        <v>103615</v>
      </c>
      <c r="BK186" s="9">
        <v>105382</v>
      </c>
      <c r="BL186" s="9">
        <v>105773</v>
      </c>
      <c r="BM186" s="9">
        <v>106593</v>
      </c>
      <c r="BN186" s="9">
        <v>108072</v>
      </c>
      <c r="BO186" s="9">
        <v>109141</v>
      </c>
      <c r="BP186" s="9">
        <v>109978</v>
      </c>
      <c r="BQ186" s="9">
        <v>110695</v>
      </c>
      <c r="BR186" s="9">
        <v>111750</v>
      </c>
      <c r="BS186" s="9">
        <v>113558</v>
      </c>
      <c r="BT186" s="9">
        <v>113810</v>
      </c>
      <c r="BU186" s="9">
        <v>113824</v>
      </c>
      <c r="BV186" s="9">
        <v>115696</v>
      </c>
      <c r="BW186" s="9">
        <v>117134</v>
      </c>
      <c r="BX186" s="9">
        <v>118351</v>
      </c>
      <c r="BY186" s="9">
        <v>119293</v>
      </c>
      <c r="BZ186" s="9">
        <v>120056</v>
      </c>
      <c r="CA186" s="9">
        <v>121271</v>
      </c>
      <c r="CB186" s="9">
        <v>121800</v>
      </c>
      <c r="CC186" s="9">
        <v>123628</v>
      </c>
      <c r="CD186" s="9">
        <v>124455</v>
      </c>
      <c r="CE186" s="9">
        <v>125857</v>
      </c>
      <c r="CF186" s="9">
        <v>126712</v>
      </c>
      <c r="CG186" s="9">
        <v>127878</v>
      </c>
      <c r="CH186" s="9">
        <v>128028</v>
      </c>
      <c r="CI186" s="9">
        <v>129761</v>
      </c>
      <c r="CJ186" s="9">
        <v>129844</v>
      </c>
      <c r="CK186" s="9">
        <v>130825</v>
      </c>
      <c r="CL186" s="9">
        <v>131803</v>
      </c>
      <c r="CM186" s="9">
        <v>133117</v>
      </c>
      <c r="CN186" s="9">
        <v>133769</v>
      </c>
      <c r="CO186" s="9">
        <v>134578</v>
      </c>
      <c r="CP186" s="9">
        <v>136353</v>
      </c>
      <c r="CQ186" s="9">
        <v>137566</v>
      </c>
      <c r="CR186" s="9">
        <v>138895</v>
      </c>
      <c r="CS186" s="9">
        <v>139247</v>
      </c>
      <c r="CT186" s="9">
        <v>139515</v>
      </c>
      <c r="CU186" s="9">
        <v>141870</v>
      </c>
      <c r="CV186" s="9">
        <v>142676</v>
      </c>
      <c r="CW186" s="9">
        <v>143350</v>
      </c>
      <c r="CX186" s="9">
        <v>143932</v>
      </c>
      <c r="CY186" s="10">
        <v>145435</v>
      </c>
    </row>
    <row r="187" spans="1:103" x14ac:dyDescent="0.2">
      <c r="A187" s="26"/>
      <c r="B187" s="8" t="s">
        <v>330</v>
      </c>
      <c r="C187" s="13" t="s">
        <v>329</v>
      </c>
      <c r="D187" s="8">
        <v>29460</v>
      </c>
      <c r="E187" s="9">
        <v>30221</v>
      </c>
      <c r="F187" s="9">
        <v>32015</v>
      </c>
      <c r="G187" s="9">
        <v>32974</v>
      </c>
      <c r="H187" s="9">
        <v>34752</v>
      </c>
      <c r="I187" s="9">
        <v>36424</v>
      </c>
      <c r="J187" s="9">
        <v>37662</v>
      </c>
      <c r="K187" s="9">
        <v>38943</v>
      </c>
      <c r="L187" s="9">
        <v>40723</v>
      </c>
      <c r="M187" s="9">
        <v>42053</v>
      </c>
      <c r="N187" s="9">
        <v>43387</v>
      </c>
      <c r="O187" s="9">
        <v>44860</v>
      </c>
      <c r="P187" s="9">
        <v>45882</v>
      </c>
      <c r="Q187" s="9">
        <v>47540</v>
      </c>
      <c r="R187" s="9">
        <v>48857</v>
      </c>
      <c r="S187" s="9">
        <v>50105</v>
      </c>
      <c r="T187" s="9">
        <v>51427</v>
      </c>
      <c r="U187" s="9">
        <v>53364</v>
      </c>
      <c r="V187" s="9">
        <v>54012</v>
      </c>
      <c r="W187" s="9">
        <v>54836</v>
      </c>
      <c r="X187" s="9">
        <v>56454</v>
      </c>
      <c r="Y187" s="9">
        <v>57174</v>
      </c>
      <c r="Z187" s="9">
        <v>58621</v>
      </c>
      <c r="AA187" s="9">
        <v>60584</v>
      </c>
      <c r="AB187" s="9">
        <v>60770</v>
      </c>
      <c r="AC187" s="9">
        <v>62395</v>
      </c>
      <c r="AD187" s="9">
        <v>63296</v>
      </c>
      <c r="AE187" s="9">
        <v>64740</v>
      </c>
      <c r="AF187" s="9">
        <v>66195</v>
      </c>
      <c r="AG187" s="9">
        <v>66942</v>
      </c>
      <c r="AH187" s="9">
        <v>68301</v>
      </c>
      <c r="AI187" s="9">
        <v>69816</v>
      </c>
      <c r="AJ187" s="9">
        <v>70867</v>
      </c>
      <c r="AK187" s="9">
        <v>71240</v>
      </c>
      <c r="AL187" s="9">
        <v>72142</v>
      </c>
      <c r="AM187" s="9">
        <v>74545</v>
      </c>
      <c r="AN187" s="9">
        <v>74981</v>
      </c>
      <c r="AO187" s="9">
        <v>75860</v>
      </c>
      <c r="AP187" s="9">
        <v>77160</v>
      </c>
      <c r="AQ187" s="9">
        <v>78307</v>
      </c>
      <c r="AR187" s="9">
        <v>79054</v>
      </c>
      <c r="AS187" s="9">
        <v>80387</v>
      </c>
      <c r="AT187" s="9">
        <v>82064</v>
      </c>
      <c r="AU187" s="9">
        <v>82433</v>
      </c>
      <c r="AV187" s="9">
        <v>83829</v>
      </c>
      <c r="AW187" s="9">
        <v>85155</v>
      </c>
      <c r="AX187" s="9">
        <v>86898</v>
      </c>
      <c r="AY187" s="9">
        <v>87705</v>
      </c>
      <c r="AZ187" s="9">
        <v>87793</v>
      </c>
      <c r="BA187" s="9">
        <v>89824</v>
      </c>
      <c r="BB187" s="9">
        <v>90220</v>
      </c>
      <c r="BC187" s="9">
        <v>92390</v>
      </c>
      <c r="BD187" s="9">
        <v>92435</v>
      </c>
      <c r="BE187" s="9">
        <v>94111</v>
      </c>
      <c r="BF187" s="9">
        <v>95620</v>
      </c>
      <c r="BG187" s="9">
        <v>96098</v>
      </c>
      <c r="BH187" s="9">
        <v>97147</v>
      </c>
      <c r="BI187" s="9">
        <v>98582</v>
      </c>
      <c r="BJ187" s="9">
        <v>98722</v>
      </c>
      <c r="BK187" s="9">
        <v>100300</v>
      </c>
      <c r="BL187" s="9">
        <v>102078</v>
      </c>
      <c r="BM187" s="9">
        <v>102360</v>
      </c>
      <c r="BN187" s="9">
        <v>102810</v>
      </c>
      <c r="BO187" s="9">
        <v>104897</v>
      </c>
      <c r="BP187" s="9">
        <v>105998</v>
      </c>
      <c r="BQ187" s="9">
        <v>106859</v>
      </c>
      <c r="BR187" s="9">
        <v>107926</v>
      </c>
      <c r="BS187" s="9">
        <v>108666</v>
      </c>
      <c r="BT187" s="9">
        <v>109796</v>
      </c>
      <c r="BU187" s="9">
        <v>111723</v>
      </c>
      <c r="BV187" s="9">
        <v>112838</v>
      </c>
      <c r="BW187" s="9">
        <v>112740</v>
      </c>
      <c r="BX187" s="9">
        <v>113761</v>
      </c>
      <c r="BY187" s="9">
        <v>115413</v>
      </c>
      <c r="BZ187" s="9">
        <v>115819</v>
      </c>
      <c r="CA187" s="9">
        <v>118392</v>
      </c>
      <c r="CB187" s="9">
        <v>119808</v>
      </c>
      <c r="CC187" s="9">
        <v>119235</v>
      </c>
      <c r="CD187" s="9">
        <v>119889</v>
      </c>
      <c r="CE187" s="9">
        <v>121261</v>
      </c>
      <c r="CF187" s="9">
        <v>121904</v>
      </c>
      <c r="CG187" s="9">
        <v>123659</v>
      </c>
      <c r="CH187" s="9">
        <v>124248</v>
      </c>
      <c r="CI187" s="9">
        <v>126637</v>
      </c>
      <c r="CJ187" s="9">
        <v>127260</v>
      </c>
      <c r="CK187" s="9">
        <v>128629</v>
      </c>
      <c r="CL187" s="9">
        <v>128900</v>
      </c>
      <c r="CM187" s="9">
        <v>130268</v>
      </c>
      <c r="CN187" s="9">
        <v>130777</v>
      </c>
      <c r="CO187" s="9">
        <v>131892</v>
      </c>
      <c r="CP187" s="9">
        <v>133698</v>
      </c>
      <c r="CQ187" s="9">
        <v>134189</v>
      </c>
      <c r="CR187" s="9">
        <v>136535</v>
      </c>
      <c r="CS187" s="9">
        <v>137079</v>
      </c>
      <c r="CT187" s="9">
        <v>137663</v>
      </c>
      <c r="CU187" s="9">
        <v>139397</v>
      </c>
      <c r="CV187" s="9">
        <v>139489</v>
      </c>
      <c r="CW187" s="9">
        <v>141557</v>
      </c>
      <c r="CX187" s="9">
        <v>141661</v>
      </c>
      <c r="CY187" s="10">
        <v>143781</v>
      </c>
    </row>
    <row r="188" spans="1:103" x14ac:dyDescent="0.2">
      <c r="A188" s="26"/>
      <c r="B188" s="8" t="s">
        <v>331</v>
      </c>
      <c r="C188" s="13" t="s">
        <v>329</v>
      </c>
      <c r="D188" s="8">
        <v>33403</v>
      </c>
      <c r="E188" s="9">
        <v>34436</v>
      </c>
      <c r="F188" s="9">
        <v>36524</v>
      </c>
      <c r="G188" s="9">
        <v>37809</v>
      </c>
      <c r="H188" s="9">
        <v>39402</v>
      </c>
      <c r="I188" s="9">
        <v>40773</v>
      </c>
      <c r="J188" s="9">
        <v>42228</v>
      </c>
      <c r="K188" s="9">
        <v>43044</v>
      </c>
      <c r="L188" s="9">
        <v>44620</v>
      </c>
      <c r="M188" s="9">
        <v>46273</v>
      </c>
      <c r="N188" s="9">
        <v>47299</v>
      </c>
      <c r="O188" s="9">
        <v>48713</v>
      </c>
      <c r="P188" s="9">
        <v>49542</v>
      </c>
      <c r="Q188" s="9">
        <v>51732</v>
      </c>
      <c r="R188" s="9">
        <v>52595</v>
      </c>
      <c r="S188" s="9">
        <v>53739</v>
      </c>
      <c r="T188" s="9">
        <v>55935</v>
      </c>
      <c r="U188" s="9">
        <v>56343</v>
      </c>
      <c r="V188" s="9">
        <v>57936</v>
      </c>
      <c r="W188" s="9">
        <v>58600</v>
      </c>
      <c r="X188" s="9">
        <v>60397</v>
      </c>
      <c r="Y188" s="9">
        <v>61591</v>
      </c>
      <c r="Z188" s="9">
        <v>62749</v>
      </c>
      <c r="AA188" s="9">
        <v>63516</v>
      </c>
      <c r="AB188" s="9">
        <v>64540</v>
      </c>
      <c r="AC188" s="9">
        <v>65467</v>
      </c>
      <c r="AD188" s="9">
        <v>66412</v>
      </c>
      <c r="AE188" s="9">
        <v>68076</v>
      </c>
      <c r="AF188" s="9">
        <v>67712</v>
      </c>
      <c r="AG188" s="9">
        <v>69404</v>
      </c>
      <c r="AH188" s="9">
        <v>70895</v>
      </c>
      <c r="AI188" s="9">
        <v>71266</v>
      </c>
      <c r="AJ188" s="9">
        <v>72428</v>
      </c>
      <c r="AK188" s="9">
        <v>73943</v>
      </c>
      <c r="AL188" s="9">
        <v>74895</v>
      </c>
      <c r="AM188" s="9">
        <v>75062</v>
      </c>
      <c r="AN188" s="9">
        <v>76099</v>
      </c>
      <c r="AO188" s="9">
        <v>77573</v>
      </c>
      <c r="AP188" s="9">
        <v>77775</v>
      </c>
      <c r="AQ188" s="9">
        <v>78740</v>
      </c>
      <c r="AR188" s="9">
        <v>80075</v>
      </c>
      <c r="AS188" s="9">
        <v>81227</v>
      </c>
      <c r="AT188" s="9">
        <v>81293</v>
      </c>
      <c r="AU188" s="9">
        <v>83654</v>
      </c>
      <c r="AV188" s="9">
        <v>83626</v>
      </c>
      <c r="AW188" s="9">
        <v>84966</v>
      </c>
      <c r="AX188" s="9">
        <v>84953</v>
      </c>
      <c r="AY188" s="9">
        <v>85947</v>
      </c>
      <c r="AZ188" s="9">
        <v>87332</v>
      </c>
      <c r="BA188" s="9">
        <v>88278</v>
      </c>
      <c r="BB188" s="9">
        <v>88784</v>
      </c>
      <c r="BC188" s="9">
        <v>89789</v>
      </c>
      <c r="BD188" s="9">
        <v>90247</v>
      </c>
      <c r="BE188" s="9">
        <v>91215</v>
      </c>
      <c r="BF188" s="9">
        <v>92653</v>
      </c>
      <c r="BG188" s="9">
        <v>93079</v>
      </c>
      <c r="BH188" s="9">
        <v>94255</v>
      </c>
      <c r="BI188" s="9">
        <v>94175</v>
      </c>
      <c r="BJ188" s="9">
        <v>95919</v>
      </c>
      <c r="BK188" s="9">
        <v>96031</v>
      </c>
      <c r="BL188" s="9">
        <v>97796</v>
      </c>
      <c r="BM188" s="9">
        <v>97927</v>
      </c>
      <c r="BN188" s="9">
        <v>99665</v>
      </c>
      <c r="BO188" s="9">
        <v>99739</v>
      </c>
      <c r="BP188" s="9">
        <v>100625</v>
      </c>
      <c r="BQ188" s="9">
        <v>101565</v>
      </c>
      <c r="BR188" s="9">
        <v>102761</v>
      </c>
      <c r="BS188" s="9">
        <v>103394</v>
      </c>
      <c r="BT188" s="9">
        <v>104220</v>
      </c>
      <c r="BU188" s="9">
        <v>105907</v>
      </c>
      <c r="BV188" s="9">
        <v>106270</v>
      </c>
      <c r="BW188" s="9">
        <v>106486</v>
      </c>
      <c r="BX188" s="9">
        <v>108008</v>
      </c>
      <c r="BY188" s="9">
        <v>107966</v>
      </c>
      <c r="BZ188" s="9">
        <v>108615</v>
      </c>
      <c r="CA188" s="9">
        <v>109158</v>
      </c>
      <c r="CB188" s="9">
        <v>109806</v>
      </c>
      <c r="CC188" s="9">
        <v>112153</v>
      </c>
      <c r="CD188" s="9">
        <v>112287</v>
      </c>
      <c r="CE188" s="9">
        <v>113133</v>
      </c>
      <c r="CF188" s="9">
        <v>114205</v>
      </c>
      <c r="CG188" s="9">
        <v>115294</v>
      </c>
      <c r="CH188" s="9">
        <v>115421</v>
      </c>
      <c r="CI188" s="9">
        <v>116585</v>
      </c>
      <c r="CJ188" s="9">
        <v>116714</v>
      </c>
      <c r="CK188" s="9">
        <v>118118</v>
      </c>
      <c r="CL188" s="9">
        <v>118423</v>
      </c>
      <c r="CM188" s="9">
        <v>119411</v>
      </c>
      <c r="CN188" s="9">
        <v>120569</v>
      </c>
      <c r="CO188" s="9">
        <v>121554</v>
      </c>
      <c r="CP188" s="9">
        <v>122759</v>
      </c>
      <c r="CQ188" s="9">
        <v>123934</v>
      </c>
      <c r="CR188" s="9">
        <v>123398</v>
      </c>
      <c r="CS188" s="9">
        <v>124836</v>
      </c>
      <c r="CT188" s="9">
        <v>126596</v>
      </c>
      <c r="CU188" s="9">
        <v>127411</v>
      </c>
      <c r="CV188" s="9">
        <v>127464</v>
      </c>
      <c r="CW188" s="9">
        <v>127172</v>
      </c>
      <c r="CX188" s="9">
        <v>128897</v>
      </c>
      <c r="CY188" s="10">
        <v>129383</v>
      </c>
    </row>
    <row r="189" spans="1:103" x14ac:dyDescent="0.2">
      <c r="A189" s="26"/>
      <c r="B189" s="8" t="s">
        <v>332</v>
      </c>
      <c r="C189" s="13" t="s">
        <v>329</v>
      </c>
      <c r="D189" s="8">
        <v>27198</v>
      </c>
      <c r="E189" s="9">
        <v>28652</v>
      </c>
      <c r="F189" s="9">
        <v>29712</v>
      </c>
      <c r="G189" s="9">
        <v>31010</v>
      </c>
      <c r="H189" s="9">
        <v>32218</v>
      </c>
      <c r="I189" s="9">
        <v>33104</v>
      </c>
      <c r="J189" s="9">
        <v>34360</v>
      </c>
      <c r="K189" s="9">
        <v>35880</v>
      </c>
      <c r="L189" s="9">
        <v>36510</v>
      </c>
      <c r="M189" s="9">
        <v>37610</v>
      </c>
      <c r="N189" s="9">
        <v>38387</v>
      </c>
      <c r="O189" s="9">
        <v>40144</v>
      </c>
      <c r="P189" s="9">
        <v>40860</v>
      </c>
      <c r="Q189" s="9">
        <v>41375</v>
      </c>
      <c r="R189" s="9">
        <v>42658</v>
      </c>
      <c r="S189" s="9">
        <v>43924</v>
      </c>
      <c r="T189" s="9">
        <v>44366</v>
      </c>
      <c r="U189" s="9">
        <v>46238</v>
      </c>
      <c r="V189" s="9">
        <v>47152</v>
      </c>
      <c r="W189" s="9">
        <v>47707</v>
      </c>
      <c r="X189" s="9">
        <v>48394</v>
      </c>
      <c r="Y189" s="9">
        <v>49830</v>
      </c>
      <c r="Z189" s="9">
        <v>50128</v>
      </c>
      <c r="AA189" s="9">
        <v>51445</v>
      </c>
      <c r="AB189" s="9">
        <v>52888</v>
      </c>
      <c r="AC189" s="9">
        <v>53254</v>
      </c>
      <c r="AD189" s="9">
        <v>54316</v>
      </c>
      <c r="AE189" s="9">
        <v>55473</v>
      </c>
      <c r="AF189" s="9">
        <v>56289</v>
      </c>
      <c r="AG189" s="9">
        <v>56792</v>
      </c>
      <c r="AH189" s="9">
        <v>57923</v>
      </c>
      <c r="AI189" s="9">
        <v>58646</v>
      </c>
      <c r="AJ189" s="9">
        <v>59558</v>
      </c>
      <c r="AK189" s="9">
        <v>60956</v>
      </c>
      <c r="AL189" s="9">
        <v>61311</v>
      </c>
      <c r="AM189" s="9">
        <v>63050</v>
      </c>
      <c r="AN189" s="9">
        <v>63849</v>
      </c>
      <c r="AO189" s="9">
        <v>64518</v>
      </c>
      <c r="AP189" s="9">
        <v>65525</v>
      </c>
      <c r="AQ189" s="9">
        <v>66127</v>
      </c>
      <c r="AR189" s="9">
        <v>67040</v>
      </c>
      <c r="AS189" s="9">
        <v>67893</v>
      </c>
      <c r="AT189" s="9">
        <v>68378</v>
      </c>
      <c r="AU189" s="9">
        <v>70243</v>
      </c>
      <c r="AV189" s="9">
        <v>70734</v>
      </c>
      <c r="AW189" s="9">
        <v>71337</v>
      </c>
      <c r="AX189" s="9">
        <v>72357</v>
      </c>
      <c r="AY189" s="9">
        <v>72718</v>
      </c>
      <c r="AZ189" s="9">
        <v>74681</v>
      </c>
      <c r="BA189" s="9">
        <v>74707</v>
      </c>
      <c r="BB189" s="9">
        <v>75786</v>
      </c>
      <c r="BC189" s="9">
        <v>77418</v>
      </c>
      <c r="BD189" s="9">
        <v>77603</v>
      </c>
      <c r="BE189" s="9">
        <v>77751</v>
      </c>
      <c r="BF189" s="9">
        <v>79263</v>
      </c>
      <c r="BG189" s="9">
        <v>80503</v>
      </c>
      <c r="BH189" s="9">
        <v>81589</v>
      </c>
      <c r="BI189" s="9">
        <v>81920</v>
      </c>
      <c r="BJ189" s="9">
        <v>83301</v>
      </c>
      <c r="BK189" s="9">
        <v>84215</v>
      </c>
      <c r="BL189" s="9">
        <v>84810</v>
      </c>
      <c r="BM189" s="9">
        <v>86081</v>
      </c>
      <c r="BN189" s="9">
        <v>86370</v>
      </c>
      <c r="BO189" s="9">
        <v>86863</v>
      </c>
      <c r="BP189" s="9">
        <v>88308</v>
      </c>
      <c r="BQ189" s="9">
        <v>89603</v>
      </c>
      <c r="BR189" s="9">
        <v>89483</v>
      </c>
      <c r="BS189" s="9">
        <v>91760</v>
      </c>
      <c r="BT189" s="9">
        <v>91301</v>
      </c>
      <c r="BU189" s="9">
        <v>93934</v>
      </c>
      <c r="BV189" s="9">
        <v>93046</v>
      </c>
      <c r="BW189" s="9">
        <v>94130</v>
      </c>
      <c r="BX189" s="9">
        <v>94977</v>
      </c>
      <c r="BY189" s="9">
        <v>97199</v>
      </c>
      <c r="BZ189" s="9">
        <v>97846</v>
      </c>
      <c r="CA189" s="9">
        <v>97765</v>
      </c>
      <c r="CB189" s="9">
        <v>99279</v>
      </c>
      <c r="CC189" s="9">
        <v>99880</v>
      </c>
      <c r="CD189" s="9">
        <v>100131</v>
      </c>
      <c r="CE189" s="9">
        <v>101501</v>
      </c>
      <c r="CF189" s="9">
        <v>103005</v>
      </c>
      <c r="CG189" s="9">
        <v>103162</v>
      </c>
      <c r="CH189" s="9">
        <v>103783</v>
      </c>
      <c r="CI189" s="9">
        <v>104752</v>
      </c>
      <c r="CJ189" s="9">
        <v>105371</v>
      </c>
      <c r="CK189" s="9">
        <v>106920</v>
      </c>
      <c r="CL189" s="9">
        <v>107742</v>
      </c>
      <c r="CM189" s="9">
        <v>108300</v>
      </c>
      <c r="CN189" s="9">
        <v>109691</v>
      </c>
      <c r="CO189" s="9">
        <v>111506</v>
      </c>
      <c r="CP189" s="9">
        <v>111395</v>
      </c>
      <c r="CQ189" s="9">
        <v>113175</v>
      </c>
      <c r="CR189" s="9">
        <v>113998</v>
      </c>
      <c r="CS189" s="9">
        <v>114244</v>
      </c>
      <c r="CT189" s="9">
        <v>115683</v>
      </c>
      <c r="CU189" s="9">
        <v>115908</v>
      </c>
      <c r="CV189" s="9">
        <v>117729</v>
      </c>
      <c r="CW189" s="9">
        <v>116998</v>
      </c>
      <c r="CX189" s="9">
        <v>118935</v>
      </c>
      <c r="CY189" s="10">
        <v>119901</v>
      </c>
    </row>
    <row r="190" spans="1:103" x14ac:dyDescent="0.2">
      <c r="A190" s="25" t="s">
        <v>457</v>
      </c>
      <c r="B190" s="8" t="s">
        <v>333</v>
      </c>
      <c r="C190" s="13" t="s">
        <v>334</v>
      </c>
      <c r="D190" s="8">
        <v>30304</v>
      </c>
      <c r="E190" s="9">
        <v>31657</v>
      </c>
      <c r="F190" s="9">
        <v>33329</v>
      </c>
      <c r="G190" s="9">
        <v>34346</v>
      </c>
      <c r="H190" s="9">
        <v>36475</v>
      </c>
      <c r="I190" s="9">
        <v>37260</v>
      </c>
      <c r="J190" s="9">
        <v>39044</v>
      </c>
      <c r="K190" s="9">
        <v>40610</v>
      </c>
      <c r="L190" s="9">
        <v>42242</v>
      </c>
      <c r="M190" s="9">
        <v>43054</v>
      </c>
      <c r="N190" s="9">
        <v>44794</v>
      </c>
      <c r="O190" s="9">
        <v>46512</v>
      </c>
      <c r="P190" s="9">
        <v>47547</v>
      </c>
      <c r="Q190" s="9">
        <v>48962</v>
      </c>
      <c r="R190" s="9">
        <v>50962</v>
      </c>
      <c r="S190" s="9">
        <v>51899</v>
      </c>
      <c r="T190" s="9">
        <v>52910</v>
      </c>
      <c r="U190" s="9">
        <v>54427</v>
      </c>
      <c r="V190" s="9">
        <v>55774</v>
      </c>
      <c r="W190" s="9">
        <v>56844</v>
      </c>
      <c r="X190" s="9">
        <v>58236</v>
      </c>
      <c r="Y190" s="9">
        <v>59557</v>
      </c>
      <c r="Z190" s="9">
        <v>60962</v>
      </c>
      <c r="AA190" s="9">
        <v>62428</v>
      </c>
      <c r="AB190" s="9">
        <v>63283</v>
      </c>
      <c r="AC190" s="9">
        <v>64244</v>
      </c>
      <c r="AD190" s="9">
        <v>65670</v>
      </c>
      <c r="AE190" s="9">
        <v>67112</v>
      </c>
      <c r="AF190" s="9">
        <v>68609</v>
      </c>
      <c r="AG190" s="9">
        <v>69689</v>
      </c>
      <c r="AH190" s="9">
        <v>71327</v>
      </c>
      <c r="AI190" s="9">
        <v>72229</v>
      </c>
      <c r="AJ190" s="9">
        <v>73696</v>
      </c>
      <c r="AK190" s="9">
        <v>74903</v>
      </c>
      <c r="AL190" s="9">
        <v>75314</v>
      </c>
      <c r="AM190" s="9">
        <v>77541</v>
      </c>
      <c r="AN190" s="9">
        <v>77709</v>
      </c>
      <c r="AO190" s="9">
        <v>79214</v>
      </c>
      <c r="AP190" s="9">
        <v>80378</v>
      </c>
      <c r="AQ190" s="9">
        <v>81553</v>
      </c>
      <c r="AR190" s="9">
        <v>82242</v>
      </c>
      <c r="AS190" s="9">
        <v>84149</v>
      </c>
      <c r="AT190" s="9">
        <v>84429</v>
      </c>
      <c r="AU190" s="9">
        <v>86008</v>
      </c>
      <c r="AV190" s="9">
        <v>87301</v>
      </c>
      <c r="AW190" s="9">
        <v>88385</v>
      </c>
      <c r="AX190" s="9">
        <v>89701</v>
      </c>
      <c r="AY190" s="9">
        <v>90835</v>
      </c>
      <c r="AZ190" s="9">
        <v>92579</v>
      </c>
      <c r="BA190" s="9">
        <v>93053</v>
      </c>
      <c r="BB190" s="9">
        <v>94092</v>
      </c>
      <c r="BC190" s="9">
        <v>94885</v>
      </c>
      <c r="BD190" s="9">
        <v>97031</v>
      </c>
      <c r="BE190" s="9">
        <v>97416</v>
      </c>
      <c r="BF190" s="9">
        <v>99416</v>
      </c>
      <c r="BG190" s="9">
        <v>100280</v>
      </c>
      <c r="BH190" s="9">
        <v>101688</v>
      </c>
      <c r="BI190" s="9">
        <v>102138</v>
      </c>
      <c r="BJ190" s="9">
        <v>102627</v>
      </c>
      <c r="BK190" s="9">
        <v>104939</v>
      </c>
      <c r="BL190" s="9">
        <v>105577</v>
      </c>
      <c r="BM190" s="9">
        <v>106684</v>
      </c>
      <c r="BN190" s="9">
        <v>106999</v>
      </c>
      <c r="BO190" s="9">
        <v>109459</v>
      </c>
      <c r="BP190" s="9">
        <v>110693</v>
      </c>
      <c r="BQ190" s="9">
        <v>111801</v>
      </c>
      <c r="BR190" s="9">
        <v>112257</v>
      </c>
      <c r="BS190" s="9">
        <v>112641</v>
      </c>
      <c r="BT190" s="9">
        <v>113546</v>
      </c>
      <c r="BU190" s="9">
        <v>115341</v>
      </c>
      <c r="BV190" s="9">
        <v>117455</v>
      </c>
      <c r="BW190" s="9">
        <v>117288</v>
      </c>
      <c r="BX190" s="9">
        <v>119178</v>
      </c>
      <c r="BY190" s="9">
        <v>119820</v>
      </c>
      <c r="BZ190" s="9">
        <v>120782</v>
      </c>
      <c r="CA190" s="9">
        <v>121497</v>
      </c>
      <c r="CB190" s="9">
        <v>123756</v>
      </c>
      <c r="CC190" s="9">
        <v>124215</v>
      </c>
      <c r="CD190" s="9">
        <v>125021</v>
      </c>
      <c r="CE190" s="9">
        <v>126430</v>
      </c>
      <c r="CF190" s="9">
        <v>127654</v>
      </c>
      <c r="CG190" s="9">
        <v>128828</v>
      </c>
      <c r="CH190" s="9">
        <v>129944</v>
      </c>
      <c r="CI190" s="9">
        <v>130492</v>
      </c>
      <c r="CJ190" s="9">
        <v>132981</v>
      </c>
      <c r="CK190" s="9">
        <v>133601</v>
      </c>
      <c r="CL190" s="9">
        <v>133975</v>
      </c>
      <c r="CM190" s="9">
        <v>134898</v>
      </c>
      <c r="CN190" s="9">
        <v>135939</v>
      </c>
      <c r="CO190" s="9">
        <v>136717</v>
      </c>
      <c r="CP190" s="9">
        <v>137492</v>
      </c>
      <c r="CQ190" s="9">
        <v>138991</v>
      </c>
      <c r="CR190" s="9">
        <v>140336</v>
      </c>
      <c r="CS190" s="9">
        <v>141721</v>
      </c>
      <c r="CT190" s="9">
        <v>142334</v>
      </c>
      <c r="CU190" s="9">
        <v>143266</v>
      </c>
      <c r="CV190" s="9">
        <v>144123</v>
      </c>
      <c r="CW190" s="9">
        <v>146879</v>
      </c>
      <c r="CX190" s="9">
        <v>147474</v>
      </c>
      <c r="CY190" s="10">
        <v>148080</v>
      </c>
    </row>
    <row r="191" spans="1:103" x14ac:dyDescent="0.2">
      <c r="A191" s="26"/>
      <c r="B191" s="8" t="s">
        <v>335</v>
      </c>
      <c r="C191" s="13" t="s">
        <v>334</v>
      </c>
      <c r="D191" s="8">
        <v>29985</v>
      </c>
      <c r="E191" s="9">
        <v>31589</v>
      </c>
      <c r="F191" s="9">
        <v>33492</v>
      </c>
      <c r="G191" s="9">
        <v>34983</v>
      </c>
      <c r="H191" s="9">
        <v>36192</v>
      </c>
      <c r="I191" s="9">
        <v>38106</v>
      </c>
      <c r="J191" s="9">
        <v>39467</v>
      </c>
      <c r="K191" s="9">
        <v>40773</v>
      </c>
      <c r="L191" s="9">
        <v>42660</v>
      </c>
      <c r="M191" s="9">
        <v>44270</v>
      </c>
      <c r="N191" s="9">
        <v>45080</v>
      </c>
      <c r="O191" s="9">
        <v>46701</v>
      </c>
      <c r="P191" s="9">
        <v>47829</v>
      </c>
      <c r="Q191" s="9">
        <v>49361</v>
      </c>
      <c r="R191" s="9">
        <v>51154</v>
      </c>
      <c r="S191" s="9">
        <v>52671</v>
      </c>
      <c r="T191" s="9">
        <v>54232</v>
      </c>
      <c r="U191" s="9">
        <v>55334</v>
      </c>
      <c r="V191" s="9">
        <v>56406</v>
      </c>
      <c r="W191" s="9">
        <v>57460</v>
      </c>
      <c r="X191" s="9">
        <v>59517</v>
      </c>
      <c r="Y191" s="9">
        <v>60316</v>
      </c>
      <c r="Z191" s="9">
        <v>61573</v>
      </c>
      <c r="AA191" s="9">
        <v>62819</v>
      </c>
      <c r="AB191" s="9">
        <v>63323</v>
      </c>
      <c r="AC191" s="9">
        <v>65587</v>
      </c>
      <c r="AD191" s="9">
        <v>67398</v>
      </c>
      <c r="AE191" s="9">
        <v>67914</v>
      </c>
      <c r="AF191" s="9">
        <v>69598</v>
      </c>
      <c r="AG191" s="9">
        <v>70441</v>
      </c>
      <c r="AH191" s="9">
        <v>71811</v>
      </c>
      <c r="AI191" s="9">
        <v>73161</v>
      </c>
      <c r="AJ191" s="9">
        <v>74663</v>
      </c>
      <c r="AK191" s="9">
        <v>75829</v>
      </c>
      <c r="AL191" s="9">
        <v>76747</v>
      </c>
      <c r="AM191" s="9">
        <v>78472</v>
      </c>
      <c r="AN191" s="9">
        <v>79063</v>
      </c>
      <c r="AO191" s="9">
        <v>80413</v>
      </c>
      <c r="AP191" s="9">
        <v>81506</v>
      </c>
      <c r="AQ191" s="9">
        <v>82991</v>
      </c>
      <c r="AR191" s="9">
        <v>84415</v>
      </c>
      <c r="AS191" s="9">
        <v>85960</v>
      </c>
      <c r="AT191" s="9">
        <v>86057</v>
      </c>
      <c r="AU191" s="9">
        <v>87858</v>
      </c>
      <c r="AV191" s="9">
        <v>88367</v>
      </c>
      <c r="AW191" s="9">
        <v>90346</v>
      </c>
      <c r="AX191" s="9">
        <v>90233</v>
      </c>
      <c r="AY191" s="9">
        <v>92643</v>
      </c>
      <c r="AZ191" s="9">
        <v>92786</v>
      </c>
      <c r="BA191" s="9">
        <v>95202</v>
      </c>
      <c r="BB191" s="9">
        <v>96007</v>
      </c>
      <c r="BC191" s="9">
        <v>97433</v>
      </c>
      <c r="BD191" s="9">
        <v>98176</v>
      </c>
      <c r="BE191" s="9">
        <v>99559</v>
      </c>
      <c r="BF191" s="9">
        <v>100960</v>
      </c>
      <c r="BG191" s="9">
        <v>101932</v>
      </c>
      <c r="BH191" s="9">
        <v>102184</v>
      </c>
      <c r="BI191" s="9">
        <v>104131</v>
      </c>
      <c r="BJ191" s="9">
        <v>105240</v>
      </c>
      <c r="BK191" s="9">
        <v>106464</v>
      </c>
      <c r="BL191" s="9">
        <v>107108</v>
      </c>
      <c r="BM191" s="9">
        <v>109552</v>
      </c>
      <c r="BN191" s="9">
        <v>109712</v>
      </c>
      <c r="BO191" s="9">
        <v>111055</v>
      </c>
      <c r="BP191" s="9">
        <v>111576</v>
      </c>
      <c r="BQ191" s="9">
        <v>113233</v>
      </c>
      <c r="BR191" s="9">
        <v>114364</v>
      </c>
      <c r="BS191" s="9">
        <v>114870</v>
      </c>
      <c r="BT191" s="9">
        <v>116867</v>
      </c>
      <c r="BU191" s="9">
        <v>117400</v>
      </c>
      <c r="BV191" s="9">
        <v>118381</v>
      </c>
      <c r="BW191" s="9">
        <v>119540</v>
      </c>
      <c r="BX191" s="9">
        <v>121143</v>
      </c>
      <c r="BY191" s="9">
        <v>121731</v>
      </c>
      <c r="BZ191" s="9">
        <v>122764</v>
      </c>
      <c r="CA191" s="9">
        <v>123473</v>
      </c>
      <c r="CB191" s="9">
        <v>124579</v>
      </c>
      <c r="CC191" s="9">
        <v>125014</v>
      </c>
      <c r="CD191" s="9">
        <v>127186</v>
      </c>
      <c r="CE191" s="9">
        <v>128227</v>
      </c>
      <c r="CF191" s="9">
        <v>130186</v>
      </c>
      <c r="CG191" s="9">
        <v>129762</v>
      </c>
      <c r="CH191" s="9">
        <v>130068</v>
      </c>
      <c r="CI191" s="9">
        <v>131631</v>
      </c>
      <c r="CJ191" s="9">
        <v>133461</v>
      </c>
      <c r="CK191" s="9">
        <v>134306</v>
      </c>
      <c r="CL191" s="9">
        <v>136208</v>
      </c>
      <c r="CM191" s="9">
        <v>137623</v>
      </c>
      <c r="CN191" s="9">
        <v>138825</v>
      </c>
      <c r="CO191" s="9">
        <v>139160</v>
      </c>
      <c r="CP191" s="9">
        <v>140738</v>
      </c>
      <c r="CQ191" s="9">
        <v>141245</v>
      </c>
      <c r="CR191" s="9">
        <v>142559</v>
      </c>
      <c r="CS191" s="9">
        <v>144203</v>
      </c>
      <c r="CT191" s="9">
        <v>144517</v>
      </c>
      <c r="CU191" s="9">
        <v>146064</v>
      </c>
      <c r="CV191" s="9">
        <v>147457</v>
      </c>
      <c r="CW191" s="9">
        <v>148162</v>
      </c>
      <c r="CX191" s="9">
        <v>149293</v>
      </c>
      <c r="CY191" s="10">
        <v>151041</v>
      </c>
    </row>
    <row r="192" spans="1:103" x14ac:dyDescent="0.2">
      <c r="A192" s="26"/>
      <c r="B192" s="8" t="s">
        <v>336</v>
      </c>
      <c r="C192" s="13" t="s">
        <v>334</v>
      </c>
      <c r="D192" s="8">
        <v>30002</v>
      </c>
      <c r="E192" s="9">
        <v>31606</v>
      </c>
      <c r="F192" s="9">
        <v>32947</v>
      </c>
      <c r="G192" s="9">
        <v>34677</v>
      </c>
      <c r="H192" s="9">
        <v>36070</v>
      </c>
      <c r="I192" s="9">
        <v>37550</v>
      </c>
      <c r="J192" s="9">
        <v>38716</v>
      </c>
      <c r="K192" s="9">
        <v>40462</v>
      </c>
      <c r="L192" s="9">
        <v>41827</v>
      </c>
      <c r="M192" s="9">
        <v>43058</v>
      </c>
      <c r="N192" s="9">
        <v>44922</v>
      </c>
      <c r="O192" s="9">
        <v>46018</v>
      </c>
      <c r="P192" s="9">
        <v>48261</v>
      </c>
      <c r="Q192" s="9">
        <v>49236</v>
      </c>
      <c r="R192" s="9">
        <v>50887</v>
      </c>
      <c r="S192" s="9">
        <v>51096</v>
      </c>
      <c r="T192" s="9">
        <v>53172</v>
      </c>
      <c r="U192" s="9">
        <v>54501</v>
      </c>
      <c r="V192" s="9">
        <v>56102</v>
      </c>
      <c r="W192" s="9">
        <v>57165</v>
      </c>
      <c r="X192" s="9">
        <v>58308</v>
      </c>
      <c r="Y192" s="9">
        <v>59659</v>
      </c>
      <c r="Z192" s="9">
        <v>61226</v>
      </c>
      <c r="AA192" s="9">
        <v>62631</v>
      </c>
      <c r="AB192" s="9">
        <v>64413</v>
      </c>
      <c r="AC192" s="9">
        <v>65093</v>
      </c>
      <c r="AD192" s="9">
        <v>65889</v>
      </c>
      <c r="AE192" s="9">
        <v>67338</v>
      </c>
      <c r="AF192" s="9">
        <v>68183</v>
      </c>
      <c r="AG192" s="9">
        <v>69282</v>
      </c>
      <c r="AH192" s="9">
        <v>71484</v>
      </c>
      <c r="AI192" s="9">
        <v>72786</v>
      </c>
      <c r="AJ192" s="9">
        <v>73427</v>
      </c>
      <c r="AK192" s="9">
        <v>74458</v>
      </c>
      <c r="AL192" s="9">
        <v>75408</v>
      </c>
      <c r="AM192" s="9">
        <v>77277</v>
      </c>
      <c r="AN192" s="9">
        <v>78187</v>
      </c>
      <c r="AO192" s="9">
        <v>79569</v>
      </c>
      <c r="AP192" s="9">
        <v>81483</v>
      </c>
      <c r="AQ192" s="9">
        <v>81570</v>
      </c>
      <c r="AR192" s="9">
        <v>82294</v>
      </c>
      <c r="AS192" s="9">
        <v>84623</v>
      </c>
      <c r="AT192" s="9">
        <v>85562</v>
      </c>
      <c r="AU192" s="9">
        <v>86093</v>
      </c>
      <c r="AV192" s="9">
        <v>87585</v>
      </c>
      <c r="AW192" s="9">
        <v>88661</v>
      </c>
      <c r="AX192" s="9">
        <v>88970</v>
      </c>
      <c r="AY192" s="9">
        <v>91368</v>
      </c>
      <c r="AZ192" s="9">
        <v>92040</v>
      </c>
      <c r="BA192" s="9">
        <v>94280</v>
      </c>
      <c r="BB192" s="9">
        <v>93651</v>
      </c>
      <c r="BC192" s="9">
        <v>95801</v>
      </c>
      <c r="BD192" s="9">
        <v>97273</v>
      </c>
      <c r="BE192" s="9">
        <v>97837</v>
      </c>
      <c r="BF192" s="9">
        <v>98296</v>
      </c>
      <c r="BG192" s="9">
        <v>100135</v>
      </c>
      <c r="BH192" s="9">
        <v>101489</v>
      </c>
      <c r="BI192" s="9">
        <v>102632</v>
      </c>
      <c r="BJ192" s="9">
        <v>103128</v>
      </c>
      <c r="BK192" s="9">
        <v>105182</v>
      </c>
      <c r="BL192" s="9">
        <v>104950</v>
      </c>
      <c r="BM192" s="9">
        <v>105805</v>
      </c>
      <c r="BN192" s="9">
        <v>107733</v>
      </c>
      <c r="BO192" s="9">
        <v>108884</v>
      </c>
      <c r="BP192" s="9">
        <v>110453</v>
      </c>
      <c r="BQ192" s="9">
        <v>110300</v>
      </c>
      <c r="BR192" s="9">
        <v>111821</v>
      </c>
      <c r="BS192" s="9">
        <v>114034</v>
      </c>
      <c r="BT192" s="9">
        <v>113812</v>
      </c>
      <c r="BU192" s="9">
        <v>115794</v>
      </c>
      <c r="BV192" s="9">
        <v>115929</v>
      </c>
      <c r="BW192" s="9">
        <v>117089</v>
      </c>
      <c r="BX192" s="9">
        <v>118686</v>
      </c>
      <c r="BY192" s="9">
        <v>119063</v>
      </c>
      <c r="BZ192" s="9">
        <v>120086</v>
      </c>
      <c r="CA192" s="9">
        <v>121190</v>
      </c>
      <c r="CB192" s="9">
        <v>123055</v>
      </c>
      <c r="CC192" s="9">
        <v>122764</v>
      </c>
      <c r="CD192" s="9">
        <v>124513</v>
      </c>
      <c r="CE192" s="9">
        <v>125573</v>
      </c>
      <c r="CF192" s="9">
        <v>127840</v>
      </c>
      <c r="CG192" s="9">
        <v>127806</v>
      </c>
      <c r="CH192" s="9">
        <v>128856</v>
      </c>
      <c r="CI192" s="9">
        <v>130612</v>
      </c>
      <c r="CJ192" s="9">
        <v>131734</v>
      </c>
      <c r="CK192" s="9">
        <v>132067</v>
      </c>
      <c r="CL192" s="9">
        <v>133219</v>
      </c>
      <c r="CM192" s="9">
        <v>134157</v>
      </c>
      <c r="CN192" s="9">
        <v>134792</v>
      </c>
      <c r="CO192" s="9">
        <v>135482</v>
      </c>
      <c r="CP192" s="9">
        <v>137992</v>
      </c>
      <c r="CQ192" s="9">
        <v>138572</v>
      </c>
      <c r="CR192" s="9">
        <v>138937</v>
      </c>
      <c r="CS192" s="9">
        <v>140134</v>
      </c>
      <c r="CT192" s="9">
        <v>141791</v>
      </c>
      <c r="CU192" s="9">
        <v>141917</v>
      </c>
      <c r="CV192" s="9">
        <v>143287</v>
      </c>
      <c r="CW192" s="9">
        <v>145351</v>
      </c>
      <c r="CX192" s="9">
        <v>145654</v>
      </c>
      <c r="CY192" s="10">
        <v>146649</v>
      </c>
    </row>
    <row r="193" spans="1:103" x14ac:dyDescent="0.2">
      <c r="A193" s="26"/>
      <c r="B193" s="8" t="s">
        <v>337</v>
      </c>
      <c r="C193" s="13" t="s">
        <v>334</v>
      </c>
      <c r="D193" s="8">
        <v>29595</v>
      </c>
      <c r="E193" s="9">
        <v>31057</v>
      </c>
      <c r="F193" s="9">
        <v>32637</v>
      </c>
      <c r="G193" s="9">
        <v>34656</v>
      </c>
      <c r="H193" s="9">
        <v>35775</v>
      </c>
      <c r="I193" s="9">
        <v>37321</v>
      </c>
      <c r="J193" s="9">
        <v>38679</v>
      </c>
      <c r="K193" s="9">
        <v>40452</v>
      </c>
      <c r="L193" s="9">
        <v>41935</v>
      </c>
      <c r="M193" s="9">
        <v>43566</v>
      </c>
      <c r="N193" s="9">
        <v>44905</v>
      </c>
      <c r="O193" s="9">
        <v>46289</v>
      </c>
      <c r="P193" s="9">
        <v>47811</v>
      </c>
      <c r="Q193" s="9">
        <v>48983</v>
      </c>
      <c r="R193" s="9">
        <v>50838</v>
      </c>
      <c r="S193" s="9">
        <v>51381</v>
      </c>
      <c r="T193" s="9">
        <v>53109</v>
      </c>
      <c r="U193" s="9">
        <v>54877</v>
      </c>
      <c r="V193" s="9">
        <v>56261</v>
      </c>
      <c r="W193" s="9">
        <v>57373</v>
      </c>
      <c r="X193" s="9">
        <v>58902</v>
      </c>
      <c r="Y193" s="9">
        <v>59747</v>
      </c>
      <c r="Z193" s="9">
        <v>61041</v>
      </c>
      <c r="AA193" s="9">
        <v>62233</v>
      </c>
      <c r="AB193" s="9">
        <v>64247</v>
      </c>
      <c r="AC193" s="9">
        <v>64913</v>
      </c>
      <c r="AD193" s="9">
        <v>66296</v>
      </c>
      <c r="AE193" s="9">
        <v>67439</v>
      </c>
      <c r="AF193" s="9">
        <v>68461</v>
      </c>
      <c r="AG193" s="9">
        <v>70499</v>
      </c>
      <c r="AH193" s="9">
        <v>71608</v>
      </c>
      <c r="AI193" s="9">
        <v>71981</v>
      </c>
      <c r="AJ193" s="9">
        <v>73786</v>
      </c>
      <c r="AK193" s="9">
        <v>74948</v>
      </c>
      <c r="AL193" s="9">
        <v>76867</v>
      </c>
      <c r="AM193" s="9">
        <v>77969</v>
      </c>
      <c r="AN193" s="9">
        <v>79157</v>
      </c>
      <c r="AO193" s="9">
        <v>79821</v>
      </c>
      <c r="AP193" s="9">
        <v>80958</v>
      </c>
      <c r="AQ193" s="9">
        <v>82495</v>
      </c>
      <c r="AR193" s="9">
        <v>83696</v>
      </c>
      <c r="AS193" s="9">
        <v>84396</v>
      </c>
      <c r="AT193" s="9">
        <v>85920</v>
      </c>
      <c r="AU193" s="9">
        <v>86632</v>
      </c>
      <c r="AV193" s="9">
        <v>87681</v>
      </c>
      <c r="AW193" s="9">
        <v>88785</v>
      </c>
      <c r="AX193" s="9">
        <v>90382</v>
      </c>
      <c r="AY193" s="9">
        <v>92124</v>
      </c>
      <c r="AZ193" s="9">
        <v>92429</v>
      </c>
      <c r="BA193" s="9">
        <v>93944</v>
      </c>
      <c r="BB193" s="9">
        <v>95472</v>
      </c>
      <c r="BC193" s="9">
        <v>96381</v>
      </c>
      <c r="BD193" s="9">
        <v>97836</v>
      </c>
      <c r="BE193" s="9">
        <v>98028</v>
      </c>
      <c r="BF193" s="9">
        <v>99872</v>
      </c>
      <c r="BG193" s="9">
        <v>100739</v>
      </c>
      <c r="BH193" s="9">
        <v>101547</v>
      </c>
      <c r="BI193" s="9">
        <v>103004</v>
      </c>
      <c r="BJ193" s="9">
        <v>104038</v>
      </c>
      <c r="BK193" s="9">
        <v>105411</v>
      </c>
      <c r="BL193" s="9">
        <v>105836</v>
      </c>
      <c r="BM193" s="9">
        <v>108314</v>
      </c>
      <c r="BN193" s="9">
        <v>108354</v>
      </c>
      <c r="BO193" s="9">
        <v>110124</v>
      </c>
      <c r="BP193" s="9">
        <v>110915</v>
      </c>
      <c r="BQ193" s="9">
        <v>112064</v>
      </c>
      <c r="BR193" s="9">
        <v>112770</v>
      </c>
      <c r="BS193" s="9">
        <v>113612</v>
      </c>
      <c r="BT193" s="9">
        <v>113990</v>
      </c>
      <c r="BU193" s="9">
        <v>116120</v>
      </c>
      <c r="BV193" s="9">
        <v>118178</v>
      </c>
      <c r="BW193" s="9">
        <v>118784</v>
      </c>
      <c r="BX193" s="9">
        <v>118652</v>
      </c>
      <c r="BY193" s="9">
        <v>120428</v>
      </c>
      <c r="BZ193" s="9">
        <v>122333</v>
      </c>
      <c r="CA193" s="9">
        <v>122419</v>
      </c>
      <c r="CB193" s="9">
        <v>123366</v>
      </c>
      <c r="CC193" s="9">
        <v>123467</v>
      </c>
      <c r="CD193" s="9">
        <v>127352</v>
      </c>
      <c r="CE193" s="9">
        <v>126646</v>
      </c>
      <c r="CF193" s="9">
        <v>128343</v>
      </c>
      <c r="CG193" s="9">
        <v>131552</v>
      </c>
      <c r="CH193" s="9">
        <v>130308</v>
      </c>
      <c r="CI193" s="9">
        <v>131477</v>
      </c>
      <c r="CJ193" s="9">
        <v>132794</v>
      </c>
      <c r="CK193" s="9">
        <v>134861</v>
      </c>
      <c r="CL193" s="9">
        <v>135344</v>
      </c>
      <c r="CM193" s="9">
        <v>136280</v>
      </c>
      <c r="CN193" s="9">
        <v>137827</v>
      </c>
      <c r="CO193" s="9">
        <v>138688</v>
      </c>
      <c r="CP193" s="9">
        <v>139242</v>
      </c>
      <c r="CQ193" s="9">
        <v>140696</v>
      </c>
      <c r="CR193" s="9">
        <v>141145</v>
      </c>
      <c r="CS193" s="9">
        <v>143352</v>
      </c>
      <c r="CT193" s="9">
        <v>144292</v>
      </c>
      <c r="CU193" s="9">
        <v>145030</v>
      </c>
      <c r="CV193" s="9">
        <v>145961</v>
      </c>
      <c r="CW193" s="9">
        <v>145676</v>
      </c>
      <c r="CX193" s="9">
        <v>148183</v>
      </c>
      <c r="CY193" s="10">
        <v>147588</v>
      </c>
    </row>
    <row r="194" spans="1:103" x14ac:dyDescent="0.2">
      <c r="A194" s="27" t="s">
        <v>458</v>
      </c>
      <c r="B194" s="8" t="s">
        <v>338</v>
      </c>
      <c r="C194" s="13" t="s">
        <v>339</v>
      </c>
      <c r="D194" s="8">
        <v>30063</v>
      </c>
      <c r="E194" s="9">
        <v>31127</v>
      </c>
      <c r="F194" s="9">
        <v>32209</v>
      </c>
      <c r="G194" s="9">
        <v>33184</v>
      </c>
      <c r="H194" s="9">
        <v>33852</v>
      </c>
      <c r="I194" s="9">
        <v>35399</v>
      </c>
      <c r="J194" s="9">
        <v>35662</v>
      </c>
      <c r="K194" s="9">
        <v>36363</v>
      </c>
      <c r="L194" s="9">
        <v>37276</v>
      </c>
      <c r="M194" s="9">
        <v>38026</v>
      </c>
      <c r="N194" s="9">
        <v>39124</v>
      </c>
      <c r="O194" s="9">
        <v>39991</v>
      </c>
      <c r="P194" s="9">
        <v>40507</v>
      </c>
      <c r="Q194" s="9">
        <v>41511</v>
      </c>
      <c r="R194" s="9">
        <v>42102</v>
      </c>
      <c r="S194" s="9">
        <v>42984</v>
      </c>
      <c r="T194" s="9">
        <v>43956</v>
      </c>
      <c r="U194" s="9">
        <v>44671</v>
      </c>
      <c r="V194" s="9">
        <v>45630</v>
      </c>
      <c r="W194" s="9">
        <v>46298</v>
      </c>
      <c r="X194" s="9">
        <v>47232</v>
      </c>
      <c r="Y194" s="9">
        <v>47076</v>
      </c>
      <c r="Z194" s="9">
        <v>48472</v>
      </c>
      <c r="AA194" s="9">
        <v>49489</v>
      </c>
      <c r="AB194" s="9">
        <v>49971</v>
      </c>
      <c r="AC194" s="9">
        <v>50966</v>
      </c>
      <c r="AD194" s="9">
        <v>51458</v>
      </c>
      <c r="AE194" s="9">
        <v>52233</v>
      </c>
      <c r="AF194" s="9">
        <v>53476</v>
      </c>
      <c r="AG194" s="9">
        <v>54318</v>
      </c>
      <c r="AH194" s="9">
        <v>55268</v>
      </c>
      <c r="AI194" s="9">
        <v>56218</v>
      </c>
      <c r="AJ194" s="9">
        <v>56378</v>
      </c>
      <c r="AK194" s="9">
        <v>57644</v>
      </c>
      <c r="AL194" s="9">
        <v>57666</v>
      </c>
      <c r="AM194" s="9">
        <v>59157</v>
      </c>
      <c r="AN194" s="9">
        <v>59533</v>
      </c>
      <c r="AO194" s="9">
        <v>61451</v>
      </c>
      <c r="AP194" s="9">
        <v>61621</v>
      </c>
      <c r="AQ194" s="9">
        <v>62668</v>
      </c>
      <c r="AR194" s="9">
        <v>62901</v>
      </c>
      <c r="AS194" s="9">
        <v>64003</v>
      </c>
      <c r="AT194" s="9">
        <v>64271</v>
      </c>
      <c r="AU194" s="9">
        <v>65516</v>
      </c>
      <c r="AV194" s="9">
        <v>66534</v>
      </c>
      <c r="AW194" s="9">
        <v>67515</v>
      </c>
      <c r="AX194" s="9">
        <v>67838</v>
      </c>
      <c r="AY194" s="9">
        <v>69004</v>
      </c>
      <c r="AZ194" s="9">
        <v>69404</v>
      </c>
      <c r="BA194" s="9">
        <v>70086</v>
      </c>
      <c r="BB194" s="9">
        <v>70577</v>
      </c>
      <c r="BC194" s="9">
        <v>72147</v>
      </c>
      <c r="BD194" s="9">
        <v>73096</v>
      </c>
      <c r="BE194" s="9">
        <v>73250</v>
      </c>
      <c r="BF194" s="9">
        <v>74040</v>
      </c>
      <c r="BG194" s="9">
        <v>74433</v>
      </c>
      <c r="BH194" s="9">
        <v>75890</v>
      </c>
      <c r="BI194" s="9">
        <v>76208</v>
      </c>
      <c r="BJ194" s="9">
        <v>77121</v>
      </c>
      <c r="BK194" s="9">
        <v>77816</v>
      </c>
      <c r="BL194" s="9">
        <v>78535</v>
      </c>
      <c r="BM194" s="9">
        <v>79905</v>
      </c>
      <c r="BN194" s="9">
        <v>80016</v>
      </c>
      <c r="BO194" s="9">
        <v>81434</v>
      </c>
      <c r="BP194" s="9">
        <v>82182</v>
      </c>
      <c r="BQ194" s="9">
        <v>81791</v>
      </c>
      <c r="BR194" s="9">
        <v>84195</v>
      </c>
      <c r="BS194" s="9">
        <v>84312</v>
      </c>
      <c r="BT194" s="9">
        <v>84557</v>
      </c>
      <c r="BU194" s="9">
        <v>86005</v>
      </c>
      <c r="BV194" s="9">
        <v>86054</v>
      </c>
      <c r="BW194" s="9">
        <v>87445</v>
      </c>
      <c r="BX194" s="9">
        <v>87857</v>
      </c>
      <c r="BY194" s="9">
        <v>89780</v>
      </c>
      <c r="BZ194" s="9">
        <v>89750</v>
      </c>
      <c r="CA194" s="9">
        <v>90544</v>
      </c>
      <c r="CB194" s="9">
        <v>91379</v>
      </c>
      <c r="CC194" s="9">
        <v>91779</v>
      </c>
      <c r="CD194" s="9">
        <v>92065</v>
      </c>
      <c r="CE194" s="9">
        <v>93612</v>
      </c>
      <c r="CF194" s="9">
        <v>94520</v>
      </c>
      <c r="CG194" s="9">
        <v>95188</v>
      </c>
      <c r="CH194" s="9">
        <v>95976</v>
      </c>
      <c r="CI194" s="9">
        <v>97384</v>
      </c>
      <c r="CJ194" s="9">
        <v>97781</v>
      </c>
      <c r="CK194" s="9">
        <v>98405</v>
      </c>
      <c r="CL194" s="9">
        <v>99023</v>
      </c>
      <c r="CM194" s="9">
        <v>100696</v>
      </c>
      <c r="CN194" s="9">
        <v>101339</v>
      </c>
      <c r="CO194" s="9">
        <v>101927</v>
      </c>
      <c r="CP194" s="9">
        <v>102207</v>
      </c>
      <c r="CQ194" s="9">
        <v>104477</v>
      </c>
      <c r="CR194" s="9">
        <v>105119</v>
      </c>
      <c r="CS194" s="9">
        <v>105604</v>
      </c>
      <c r="CT194" s="9">
        <v>105757</v>
      </c>
      <c r="CU194" s="9">
        <v>107075</v>
      </c>
      <c r="CV194" s="9">
        <v>107833</v>
      </c>
      <c r="CW194" s="9">
        <v>108498</v>
      </c>
      <c r="CX194" s="9">
        <v>109467</v>
      </c>
      <c r="CY194" s="10">
        <v>110261</v>
      </c>
    </row>
    <row r="195" spans="1:103" x14ac:dyDescent="0.2">
      <c r="A195" s="27"/>
      <c r="B195" s="8" t="s">
        <v>340</v>
      </c>
      <c r="C195" s="13" t="s">
        <v>339</v>
      </c>
      <c r="D195" s="8">
        <v>35680</v>
      </c>
      <c r="E195" s="9">
        <v>36536</v>
      </c>
      <c r="F195" s="9">
        <v>37531</v>
      </c>
      <c r="G195" s="9">
        <v>38034</v>
      </c>
      <c r="H195" s="9">
        <v>39581</v>
      </c>
      <c r="I195" s="9">
        <v>40601</v>
      </c>
      <c r="J195" s="9">
        <v>40937</v>
      </c>
      <c r="K195" s="9">
        <v>42168</v>
      </c>
      <c r="L195" s="9">
        <v>42645</v>
      </c>
      <c r="M195" s="9">
        <v>43903</v>
      </c>
      <c r="N195" s="9">
        <v>45046</v>
      </c>
      <c r="O195" s="9">
        <v>46133</v>
      </c>
      <c r="P195" s="9">
        <v>46721</v>
      </c>
      <c r="Q195" s="9">
        <v>47636</v>
      </c>
      <c r="R195" s="9">
        <v>48419</v>
      </c>
      <c r="S195" s="9">
        <v>49726</v>
      </c>
      <c r="T195" s="9">
        <v>50903</v>
      </c>
      <c r="U195" s="9">
        <v>51250</v>
      </c>
      <c r="V195" s="9">
        <v>51956</v>
      </c>
      <c r="W195" s="9">
        <v>53094</v>
      </c>
      <c r="X195" s="9">
        <v>53796</v>
      </c>
      <c r="Y195" s="9">
        <v>54735</v>
      </c>
      <c r="Z195" s="9">
        <v>55821</v>
      </c>
      <c r="AA195" s="9">
        <v>56553</v>
      </c>
      <c r="AB195" s="9">
        <v>57589</v>
      </c>
      <c r="AC195" s="9">
        <v>58090</v>
      </c>
      <c r="AD195" s="9">
        <v>58677</v>
      </c>
      <c r="AE195" s="9">
        <v>60430</v>
      </c>
      <c r="AF195" s="9">
        <v>60965</v>
      </c>
      <c r="AG195" s="9">
        <v>61563</v>
      </c>
      <c r="AH195" s="9">
        <v>62369</v>
      </c>
      <c r="AI195" s="9">
        <v>63065</v>
      </c>
      <c r="AJ195" s="9">
        <v>64141</v>
      </c>
      <c r="AK195" s="9">
        <v>64726</v>
      </c>
      <c r="AL195" s="9">
        <v>65801</v>
      </c>
      <c r="AM195" s="9">
        <v>66229</v>
      </c>
      <c r="AN195" s="9">
        <v>67863</v>
      </c>
      <c r="AO195" s="9">
        <v>69026</v>
      </c>
      <c r="AP195" s="9">
        <v>69049</v>
      </c>
      <c r="AQ195" s="9">
        <v>70243</v>
      </c>
      <c r="AR195" s="9">
        <v>70846</v>
      </c>
      <c r="AS195" s="9">
        <v>71394</v>
      </c>
      <c r="AT195" s="9">
        <v>72639</v>
      </c>
      <c r="AU195" s="9">
        <v>73828</v>
      </c>
      <c r="AV195" s="9">
        <v>74619</v>
      </c>
      <c r="AW195" s="9">
        <v>74372</v>
      </c>
      <c r="AX195" s="9">
        <v>76302</v>
      </c>
      <c r="AY195" s="9">
        <v>77378</v>
      </c>
      <c r="AZ195" s="9">
        <v>77804</v>
      </c>
      <c r="BA195" s="9">
        <v>78989</v>
      </c>
      <c r="BB195" s="9">
        <v>79491</v>
      </c>
      <c r="BC195" s="9">
        <v>80295</v>
      </c>
      <c r="BD195" s="9">
        <v>81546</v>
      </c>
      <c r="BE195" s="9">
        <v>82431</v>
      </c>
      <c r="BF195" s="9">
        <v>81924</v>
      </c>
      <c r="BG195" s="9">
        <v>83933</v>
      </c>
      <c r="BH195" s="9">
        <v>85083</v>
      </c>
      <c r="BI195" s="9">
        <v>85352</v>
      </c>
      <c r="BJ195" s="9">
        <v>86531</v>
      </c>
      <c r="BK195" s="9">
        <v>87319</v>
      </c>
      <c r="BL195" s="9">
        <v>87742</v>
      </c>
      <c r="BM195" s="9">
        <v>88041</v>
      </c>
      <c r="BN195" s="9">
        <v>90403</v>
      </c>
      <c r="BO195" s="9">
        <v>90527</v>
      </c>
      <c r="BP195" s="9">
        <v>91350</v>
      </c>
      <c r="BQ195" s="9">
        <v>91469</v>
      </c>
      <c r="BR195" s="9">
        <v>92574</v>
      </c>
      <c r="BS195" s="9">
        <v>94426</v>
      </c>
      <c r="BT195" s="9">
        <v>94576</v>
      </c>
      <c r="BU195" s="9">
        <v>94709</v>
      </c>
      <c r="BV195" s="9">
        <v>95456</v>
      </c>
      <c r="BW195" s="9">
        <v>97310</v>
      </c>
      <c r="BX195" s="9">
        <v>99049</v>
      </c>
      <c r="BY195" s="9">
        <v>98990</v>
      </c>
      <c r="BZ195" s="9">
        <v>99480</v>
      </c>
      <c r="CA195" s="9">
        <v>100598</v>
      </c>
      <c r="CB195" s="9">
        <v>101992</v>
      </c>
      <c r="CC195" s="9">
        <v>102409</v>
      </c>
      <c r="CD195" s="9">
        <v>103702</v>
      </c>
      <c r="CE195" s="9">
        <v>103688</v>
      </c>
      <c r="CF195" s="9">
        <v>103729</v>
      </c>
      <c r="CG195" s="9">
        <v>104792</v>
      </c>
      <c r="CH195" s="9">
        <v>105781</v>
      </c>
      <c r="CI195" s="9">
        <v>107294</v>
      </c>
      <c r="CJ195" s="9">
        <v>107576</v>
      </c>
      <c r="CK195" s="9">
        <v>109568</v>
      </c>
      <c r="CL195" s="9">
        <v>109813</v>
      </c>
      <c r="CM195" s="9">
        <v>110728</v>
      </c>
      <c r="CN195" s="9">
        <v>110740</v>
      </c>
      <c r="CO195" s="9">
        <v>112135</v>
      </c>
      <c r="CP195" s="9">
        <v>112279</v>
      </c>
      <c r="CQ195" s="9">
        <v>113901</v>
      </c>
      <c r="CR195" s="9">
        <v>114647</v>
      </c>
      <c r="CS195" s="9">
        <v>115991</v>
      </c>
      <c r="CT195" s="9">
        <v>116678</v>
      </c>
      <c r="CU195" s="9">
        <v>117319</v>
      </c>
      <c r="CV195" s="9">
        <v>118215</v>
      </c>
      <c r="CW195" s="9">
        <v>119590</v>
      </c>
      <c r="CX195" s="9">
        <v>119452</v>
      </c>
      <c r="CY195" s="10">
        <v>119659</v>
      </c>
    </row>
    <row r="196" spans="1:103" x14ac:dyDescent="0.2">
      <c r="A196" s="27"/>
      <c r="B196" s="8" t="s">
        <v>341</v>
      </c>
      <c r="C196" s="13" t="s">
        <v>339</v>
      </c>
      <c r="D196" s="8">
        <v>28719</v>
      </c>
      <c r="E196" s="9">
        <v>30405</v>
      </c>
      <c r="F196" s="9">
        <v>31568</v>
      </c>
      <c r="G196" s="9">
        <v>31938</v>
      </c>
      <c r="H196" s="9">
        <v>32531</v>
      </c>
      <c r="I196" s="9">
        <v>33770</v>
      </c>
      <c r="J196" s="9">
        <v>34782</v>
      </c>
      <c r="K196" s="9">
        <v>35454</v>
      </c>
      <c r="L196" s="9">
        <v>36861</v>
      </c>
      <c r="M196" s="9">
        <v>37678</v>
      </c>
      <c r="N196" s="9">
        <v>38077</v>
      </c>
      <c r="O196" s="9">
        <v>39666</v>
      </c>
      <c r="P196" s="9">
        <v>40439</v>
      </c>
      <c r="Q196" s="9">
        <v>41571</v>
      </c>
      <c r="R196" s="9">
        <v>41884</v>
      </c>
      <c r="S196" s="9">
        <v>43023</v>
      </c>
      <c r="T196" s="9">
        <v>43570</v>
      </c>
      <c r="U196" s="9">
        <v>44458</v>
      </c>
      <c r="V196" s="9">
        <v>45067</v>
      </c>
      <c r="W196" s="9">
        <v>46753</v>
      </c>
      <c r="X196" s="9">
        <v>47284</v>
      </c>
      <c r="Y196" s="9">
        <v>48270</v>
      </c>
      <c r="Z196" s="9">
        <v>48921</v>
      </c>
      <c r="AA196" s="9">
        <v>49206</v>
      </c>
      <c r="AB196" s="9">
        <v>50108</v>
      </c>
      <c r="AC196" s="9">
        <v>51542</v>
      </c>
      <c r="AD196" s="9">
        <v>52117</v>
      </c>
      <c r="AE196" s="9">
        <v>52236</v>
      </c>
      <c r="AF196" s="9">
        <v>54106</v>
      </c>
      <c r="AG196" s="9">
        <v>55220</v>
      </c>
      <c r="AH196" s="9">
        <v>55458</v>
      </c>
      <c r="AI196" s="9">
        <v>56659</v>
      </c>
      <c r="AJ196" s="9">
        <v>57307</v>
      </c>
      <c r="AK196" s="9">
        <v>58461</v>
      </c>
      <c r="AL196" s="9">
        <v>58728</v>
      </c>
      <c r="AM196" s="9">
        <v>59492</v>
      </c>
      <c r="AN196" s="9">
        <v>60533</v>
      </c>
      <c r="AO196" s="9">
        <v>61672</v>
      </c>
      <c r="AP196" s="9">
        <v>61939</v>
      </c>
      <c r="AQ196" s="9">
        <v>63267</v>
      </c>
      <c r="AR196" s="9">
        <v>63530</v>
      </c>
      <c r="AS196" s="9">
        <v>64175</v>
      </c>
      <c r="AT196" s="9">
        <v>64671</v>
      </c>
      <c r="AU196" s="9">
        <v>65855</v>
      </c>
      <c r="AV196" s="9">
        <v>67335</v>
      </c>
      <c r="AW196" s="9">
        <v>67784</v>
      </c>
      <c r="AX196" s="9">
        <v>68544</v>
      </c>
      <c r="AY196" s="9">
        <v>68935</v>
      </c>
      <c r="AZ196" s="9">
        <v>69975</v>
      </c>
      <c r="BA196" s="9">
        <v>70912</v>
      </c>
      <c r="BB196" s="9">
        <v>72138</v>
      </c>
      <c r="BC196" s="9">
        <v>72723</v>
      </c>
      <c r="BD196" s="9">
        <v>73737</v>
      </c>
      <c r="BE196" s="9">
        <v>74629</v>
      </c>
      <c r="BF196" s="9">
        <v>75574</v>
      </c>
      <c r="BG196" s="9">
        <v>75489</v>
      </c>
      <c r="BH196" s="9">
        <v>75582</v>
      </c>
      <c r="BI196" s="9">
        <v>76679</v>
      </c>
      <c r="BJ196" s="9">
        <v>78258</v>
      </c>
      <c r="BK196" s="9">
        <v>78161</v>
      </c>
      <c r="BL196" s="9">
        <v>79864</v>
      </c>
      <c r="BM196" s="9">
        <v>80175</v>
      </c>
      <c r="BN196" s="9">
        <v>80511</v>
      </c>
      <c r="BO196" s="9">
        <v>80977</v>
      </c>
      <c r="BP196" s="9">
        <v>82223</v>
      </c>
      <c r="BQ196" s="9">
        <v>83254</v>
      </c>
      <c r="BR196" s="9">
        <v>83466</v>
      </c>
      <c r="BS196" s="9">
        <v>84768</v>
      </c>
      <c r="BT196" s="9">
        <v>85442</v>
      </c>
      <c r="BU196" s="9">
        <v>86556</v>
      </c>
      <c r="BV196" s="9">
        <v>86987</v>
      </c>
      <c r="BW196" s="9">
        <v>87977</v>
      </c>
      <c r="BX196" s="9">
        <v>89443</v>
      </c>
      <c r="BY196" s="9">
        <v>89078</v>
      </c>
      <c r="BZ196" s="9">
        <v>90459</v>
      </c>
      <c r="CA196" s="9">
        <v>91694</v>
      </c>
      <c r="CB196" s="9">
        <v>92248</v>
      </c>
      <c r="CC196" s="9">
        <v>93541</v>
      </c>
      <c r="CD196" s="9">
        <v>93026</v>
      </c>
      <c r="CE196" s="9">
        <v>94649</v>
      </c>
      <c r="CF196" s="9">
        <v>95057</v>
      </c>
      <c r="CG196" s="9">
        <v>96280</v>
      </c>
      <c r="CH196" s="9">
        <v>96686</v>
      </c>
      <c r="CI196" s="9">
        <v>97520</v>
      </c>
      <c r="CJ196" s="9">
        <v>97614</v>
      </c>
      <c r="CK196" s="9">
        <v>98429</v>
      </c>
      <c r="CL196" s="9">
        <v>99624</v>
      </c>
      <c r="CM196" s="9">
        <v>100268</v>
      </c>
      <c r="CN196" s="9">
        <v>100735</v>
      </c>
      <c r="CO196" s="9">
        <v>101606</v>
      </c>
      <c r="CP196" s="9">
        <v>102598</v>
      </c>
      <c r="CQ196" s="9">
        <v>103092</v>
      </c>
      <c r="CR196" s="9">
        <v>104503</v>
      </c>
      <c r="CS196" s="9">
        <v>105875</v>
      </c>
      <c r="CT196" s="9">
        <v>106320</v>
      </c>
      <c r="CU196" s="9">
        <v>105990</v>
      </c>
      <c r="CV196" s="9">
        <v>108243</v>
      </c>
      <c r="CW196" s="9">
        <v>108011</v>
      </c>
      <c r="CX196" s="9">
        <v>109275</v>
      </c>
      <c r="CY196" s="10">
        <v>109737</v>
      </c>
    </row>
    <row r="197" spans="1:103" x14ac:dyDescent="0.2">
      <c r="A197" s="27"/>
      <c r="B197" s="8" t="s">
        <v>342</v>
      </c>
      <c r="C197" s="13" t="s">
        <v>339</v>
      </c>
      <c r="D197" s="8">
        <v>34308</v>
      </c>
      <c r="E197" s="9">
        <v>35151</v>
      </c>
      <c r="F197" s="9">
        <v>36497</v>
      </c>
      <c r="G197" s="9">
        <v>37733</v>
      </c>
      <c r="H197" s="9">
        <v>38344</v>
      </c>
      <c r="I197" s="9">
        <v>39312</v>
      </c>
      <c r="J197" s="9">
        <v>40435</v>
      </c>
      <c r="K197" s="9">
        <v>41287</v>
      </c>
      <c r="L197" s="9">
        <v>42091</v>
      </c>
      <c r="M197" s="9">
        <v>43060</v>
      </c>
      <c r="N197" s="9">
        <v>43675</v>
      </c>
      <c r="O197" s="9">
        <v>44378</v>
      </c>
      <c r="P197" s="9">
        <v>45216</v>
      </c>
      <c r="Q197" s="9">
        <v>46350</v>
      </c>
      <c r="R197" s="9">
        <v>46919</v>
      </c>
      <c r="S197" s="9">
        <v>47566</v>
      </c>
      <c r="T197" s="9">
        <v>48687</v>
      </c>
      <c r="U197" s="9">
        <v>50349</v>
      </c>
      <c r="V197" s="9">
        <v>50904</v>
      </c>
      <c r="W197" s="9">
        <v>51416</v>
      </c>
      <c r="X197" s="9">
        <v>52554</v>
      </c>
      <c r="Y197" s="9">
        <v>53210</v>
      </c>
      <c r="Z197" s="9">
        <v>54171</v>
      </c>
      <c r="AA197" s="9">
        <v>54543</v>
      </c>
      <c r="AB197" s="9">
        <v>55877</v>
      </c>
      <c r="AC197" s="9">
        <v>56301</v>
      </c>
      <c r="AD197" s="9">
        <v>57475</v>
      </c>
      <c r="AE197" s="9">
        <v>57865</v>
      </c>
      <c r="AF197" s="9">
        <v>58804</v>
      </c>
      <c r="AG197" s="9">
        <v>59477</v>
      </c>
      <c r="AH197" s="9">
        <v>60406</v>
      </c>
      <c r="AI197" s="9">
        <v>61254</v>
      </c>
      <c r="AJ197" s="9">
        <v>62772</v>
      </c>
      <c r="AK197" s="9">
        <v>63170</v>
      </c>
      <c r="AL197" s="9">
        <v>63846</v>
      </c>
      <c r="AM197" s="9">
        <v>64832</v>
      </c>
      <c r="AN197" s="9">
        <v>65915</v>
      </c>
      <c r="AO197" s="9">
        <v>66103</v>
      </c>
      <c r="AP197" s="9">
        <v>67164</v>
      </c>
      <c r="AQ197" s="9">
        <v>67905</v>
      </c>
      <c r="AR197" s="9">
        <v>69066</v>
      </c>
      <c r="AS197" s="9">
        <v>69563</v>
      </c>
      <c r="AT197" s="9">
        <v>70473</v>
      </c>
      <c r="AU197" s="9">
        <v>71371</v>
      </c>
      <c r="AV197" s="9">
        <v>72500</v>
      </c>
      <c r="AW197" s="9">
        <v>72881</v>
      </c>
      <c r="AX197" s="9">
        <v>74051</v>
      </c>
      <c r="AY197" s="9">
        <v>74959</v>
      </c>
      <c r="AZ197" s="9">
        <v>75524</v>
      </c>
      <c r="BA197" s="9">
        <v>76768</v>
      </c>
      <c r="BB197" s="9">
        <v>77506</v>
      </c>
      <c r="BC197" s="9">
        <v>77990</v>
      </c>
      <c r="BD197" s="9">
        <v>79033</v>
      </c>
      <c r="BE197" s="9">
        <v>80746</v>
      </c>
      <c r="BF197" s="9">
        <v>80236</v>
      </c>
      <c r="BG197" s="9">
        <v>81207</v>
      </c>
      <c r="BH197" s="9">
        <v>82004</v>
      </c>
      <c r="BI197" s="9">
        <v>82504</v>
      </c>
      <c r="BJ197" s="9">
        <v>83354</v>
      </c>
      <c r="BK197" s="9">
        <v>84817</v>
      </c>
      <c r="BL197" s="9">
        <v>84922</v>
      </c>
      <c r="BM197" s="9">
        <v>85764</v>
      </c>
      <c r="BN197" s="9">
        <v>86127</v>
      </c>
      <c r="BO197" s="9">
        <v>87047</v>
      </c>
      <c r="BP197" s="9">
        <v>87999</v>
      </c>
      <c r="BQ197" s="9">
        <v>88282</v>
      </c>
      <c r="BR197" s="9">
        <v>89346</v>
      </c>
      <c r="BS197" s="9">
        <v>90693</v>
      </c>
      <c r="BT197" s="9">
        <v>91325</v>
      </c>
      <c r="BU197" s="9">
        <v>92182</v>
      </c>
      <c r="BV197" s="9">
        <v>92327</v>
      </c>
      <c r="BW197" s="9">
        <v>93353</v>
      </c>
      <c r="BX197" s="9">
        <v>94301</v>
      </c>
      <c r="BY197" s="9">
        <v>95368</v>
      </c>
      <c r="BZ197" s="9">
        <v>94948</v>
      </c>
      <c r="CA197" s="9">
        <v>95645</v>
      </c>
      <c r="CB197" s="9">
        <v>96193</v>
      </c>
      <c r="CC197" s="9">
        <v>96725</v>
      </c>
      <c r="CD197" s="9">
        <v>98270</v>
      </c>
      <c r="CE197" s="9">
        <v>98499</v>
      </c>
      <c r="CF197" s="9">
        <v>99866</v>
      </c>
      <c r="CG197" s="9">
        <v>100538</v>
      </c>
      <c r="CH197" s="9">
        <v>101078</v>
      </c>
      <c r="CI197" s="9">
        <v>102679</v>
      </c>
      <c r="CJ197" s="9">
        <v>102084</v>
      </c>
      <c r="CK197" s="9">
        <v>103887</v>
      </c>
      <c r="CL197" s="9">
        <v>105198</v>
      </c>
      <c r="CM197" s="9">
        <v>105190</v>
      </c>
      <c r="CN197" s="9">
        <v>105987</v>
      </c>
      <c r="CO197" s="9">
        <v>106928</v>
      </c>
      <c r="CP197" s="9">
        <v>107999</v>
      </c>
      <c r="CQ197" s="9">
        <v>108819</v>
      </c>
      <c r="CR197" s="9">
        <v>109656</v>
      </c>
      <c r="CS197" s="9">
        <v>109601</v>
      </c>
      <c r="CT197" s="9">
        <v>110508</v>
      </c>
      <c r="CU197" s="9">
        <v>111331</v>
      </c>
      <c r="CV197" s="9">
        <v>112778</v>
      </c>
      <c r="CW197" s="9">
        <v>112916</v>
      </c>
      <c r="CX197" s="9">
        <v>114146</v>
      </c>
      <c r="CY197" s="10">
        <v>114427</v>
      </c>
    </row>
    <row r="198" spans="1:103" x14ac:dyDescent="0.2">
      <c r="A198" s="27" t="s">
        <v>459</v>
      </c>
      <c r="B198" s="8" t="s">
        <v>343</v>
      </c>
      <c r="C198" s="13" t="s">
        <v>344</v>
      </c>
      <c r="D198" s="8">
        <v>29907</v>
      </c>
      <c r="E198" s="9">
        <v>31173</v>
      </c>
      <c r="F198" s="9">
        <v>32353</v>
      </c>
      <c r="G198" s="9">
        <v>32653</v>
      </c>
      <c r="H198" s="9">
        <v>33656</v>
      </c>
      <c r="I198" s="9">
        <v>34260</v>
      </c>
      <c r="J198" s="9">
        <v>35234</v>
      </c>
      <c r="K198" s="9">
        <v>35544</v>
      </c>
      <c r="L198" s="9">
        <v>37220</v>
      </c>
      <c r="M198" s="9">
        <v>38650</v>
      </c>
      <c r="N198" s="9">
        <v>38954</v>
      </c>
      <c r="O198" s="9">
        <v>39819</v>
      </c>
      <c r="P198" s="9">
        <v>41032</v>
      </c>
      <c r="Q198" s="9">
        <v>41558</v>
      </c>
      <c r="R198" s="9">
        <v>42231</v>
      </c>
      <c r="S198" s="9">
        <v>43564</v>
      </c>
      <c r="T198" s="9">
        <v>43989</v>
      </c>
      <c r="U198" s="9">
        <v>44798</v>
      </c>
      <c r="V198" s="9">
        <v>45794</v>
      </c>
      <c r="W198" s="9">
        <v>46366</v>
      </c>
      <c r="X198" s="9">
        <v>47420</v>
      </c>
      <c r="Y198" s="9">
        <v>48358</v>
      </c>
      <c r="Z198" s="9">
        <v>49570</v>
      </c>
      <c r="AA198" s="9">
        <v>50080</v>
      </c>
      <c r="AB198" s="9">
        <v>51518</v>
      </c>
      <c r="AC198" s="9">
        <v>52116</v>
      </c>
      <c r="AD198" s="9">
        <v>52373</v>
      </c>
      <c r="AE198" s="9">
        <v>53944</v>
      </c>
      <c r="AF198" s="9">
        <v>54084</v>
      </c>
      <c r="AG198" s="9">
        <v>55206</v>
      </c>
      <c r="AH198" s="9">
        <v>56205</v>
      </c>
      <c r="AI198" s="9">
        <v>56479</v>
      </c>
      <c r="AJ198" s="9">
        <v>58199</v>
      </c>
      <c r="AK198" s="9">
        <v>58861</v>
      </c>
      <c r="AL198" s="9">
        <v>59917</v>
      </c>
      <c r="AM198" s="9">
        <v>60054</v>
      </c>
      <c r="AN198" s="9">
        <v>60953</v>
      </c>
      <c r="AO198" s="9">
        <v>62259</v>
      </c>
      <c r="AP198" s="9">
        <v>62841</v>
      </c>
      <c r="AQ198" s="9">
        <v>63535</v>
      </c>
      <c r="AR198" s="9">
        <v>64602</v>
      </c>
      <c r="AS198" s="9">
        <v>64804</v>
      </c>
      <c r="AT198" s="9">
        <v>66639</v>
      </c>
      <c r="AU198" s="9">
        <v>67004</v>
      </c>
      <c r="AV198" s="9">
        <v>68421</v>
      </c>
      <c r="AW198" s="9">
        <v>68659</v>
      </c>
      <c r="AX198" s="9">
        <v>69289</v>
      </c>
      <c r="AY198" s="9">
        <v>69114</v>
      </c>
      <c r="AZ198" s="9">
        <v>70839</v>
      </c>
      <c r="BA198" s="9">
        <v>72352</v>
      </c>
      <c r="BB198" s="9">
        <v>72425</v>
      </c>
      <c r="BC198" s="9">
        <v>73455</v>
      </c>
      <c r="BD198" s="9">
        <v>74751</v>
      </c>
      <c r="BE198" s="9">
        <v>75021</v>
      </c>
      <c r="BF198" s="9">
        <v>76324</v>
      </c>
      <c r="BG198" s="9">
        <v>76701</v>
      </c>
      <c r="BH198" s="9">
        <v>77032</v>
      </c>
      <c r="BI198" s="9">
        <v>78391</v>
      </c>
      <c r="BJ198" s="9">
        <v>79632</v>
      </c>
      <c r="BK198" s="9">
        <v>79831</v>
      </c>
      <c r="BL198" s="9">
        <v>80614</v>
      </c>
      <c r="BM198" s="9">
        <v>82197</v>
      </c>
      <c r="BN198" s="9">
        <v>81446</v>
      </c>
      <c r="BO198" s="9">
        <v>84307</v>
      </c>
      <c r="BP198" s="9">
        <v>82990</v>
      </c>
      <c r="BQ198" s="9">
        <v>85943</v>
      </c>
      <c r="BR198" s="9">
        <v>85075</v>
      </c>
      <c r="BS198" s="9">
        <v>86676</v>
      </c>
      <c r="BT198" s="9">
        <v>86937</v>
      </c>
      <c r="BU198" s="9">
        <v>88056</v>
      </c>
      <c r="BV198" s="9">
        <v>89620</v>
      </c>
      <c r="BW198" s="9">
        <v>89939</v>
      </c>
      <c r="BX198" s="9">
        <v>91392</v>
      </c>
      <c r="BY198" s="9">
        <v>90677</v>
      </c>
      <c r="BZ198" s="9">
        <v>92492</v>
      </c>
      <c r="CA198" s="9">
        <v>93001</v>
      </c>
      <c r="CB198" s="9">
        <v>93422</v>
      </c>
      <c r="CC198" s="9">
        <v>94354</v>
      </c>
      <c r="CD198" s="9">
        <v>95970</v>
      </c>
      <c r="CE198" s="9">
        <v>96457</v>
      </c>
      <c r="CF198" s="9">
        <v>97877</v>
      </c>
      <c r="CG198" s="9">
        <v>98673</v>
      </c>
      <c r="CH198" s="9">
        <v>98506</v>
      </c>
      <c r="CI198" s="9">
        <v>99854</v>
      </c>
      <c r="CJ198" s="9">
        <v>99878</v>
      </c>
      <c r="CK198" s="9">
        <v>101281</v>
      </c>
      <c r="CL198" s="9">
        <v>102086</v>
      </c>
      <c r="CM198" s="9">
        <v>102683</v>
      </c>
      <c r="CN198" s="9">
        <v>103844</v>
      </c>
      <c r="CO198" s="9">
        <v>104389</v>
      </c>
      <c r="CP198" s="9">
        <v>104668</v>
      </c>
      <c r="CQ198" s="9">
        <v>106662</v>
      </c>
      <c r="CR198" s="9">
        <v>107310</v>
      </c>
      <c r="CS198" s="9">
        <v>108004</v>
      </c>
      <c r="CT198" s="9">
        <v>108644</v>
      </c>
      <c r="CU198" s="9">
        <v>110481</v>
      </c>
      <c r="CV198" s="9">
        <v>110089</v>
      </c>
      <c r="CW198" s="9">
        <v>111309</v>
      </c>
      <c r="CX198" s="9">
        <v>111227</v>
      </c>
      <c r="CY198" s="10">
        <v>112091</v>
      </c>
    </row>
    <row r="199" spans="1:103" x14ac:dyDescent="0.2">
      <c r="A199" s="27"/>
      <c r="B199" s="8" t="s">
        <v>345</v>
      </c>
      <c r="C199" s="13" t="s">
        <v>344</v>
      </c>
      <c r="D199" s="8">
        <v>34977</v>
      </c>
      <c r="E199" s="9">
        <v>36077</v>
      </c>
      <c r="F199" s="9">
        <v>36753</v>
      </c>
      <c r="G199" s="9">
        <v>38109</v>
      </c>
      <c r="H199" s="9">
        <v>38634</v>
      </c>
      <c r="I199" s="9">
        <v>39996</v>
      </c>
      <c r="J199" s="9">
        <v>41011</v>
      </c>
      <c r="K199" s="9">
        <v>41533</v>
      </c>
      <c r="L199" s="9">
        <v>42622</v>
      </c>
      <c r="M199" s="9">
        <v>43688</v>
      </c>
      <c r="N199" s="9">
        <v>44575</v>
      </c>
      <c r="O199" s="9">
        <v>45823</v>
      </c>
      <c r="P199" s="9">
        <v>46341</v>
      </c>
      <c r="Q199" s="9">
        <v>47229</v>
      </c>
      <c r="R199" s="9">
        <v>48760</v>
      </c>
      <c r="S199" s="9">
        <v>49736</v>
      </c>
      <c r="T199" s="9">
        <v>50808</v>
      </c>
      <c r="U199" s="9">
        <v>51529</v>
      </c>
      <c r="V199" s="9">
        <v>52327</v>
      </c>
      <c r="W199" s="9">
        <v>53115</v>
      </c>
      <c r="X199" s="9">
        <v>54402</v>
      </c>
      <c r="Y199" s="9">
        <v>55477</v>
      </c>
      <c r="Z199" s="9">
        <v>56368</v>
      </c>
      <c r="AA199" s="9">
        <v>57149</v>
      </c>
      <c r="AB199" s="9">
        <v>58059</v>
      </c>
      <c r="AC199" s="9">
        <v>59383</v>
      </c>
      <c r="AD199" s="9">
        <v>59560</v>
      </c>
      <c r="AE199" s="9">
        <v>60611</v>
      </c>
      <c r="AF199" s="9">
        <v>61535</v>
      </c>
      <c r="AG199" s="9">
        <v>62686</v>
      </c>
      <c r="AH199" s="9">
        <v>63900</v>
      </c>
      <c r="AI199" s="9">
        <v>64513</v>
      </c>
      <c r="AJ199" s="9">
        <v>65139</v>
      </c>
      <c r="AK199" s="9">
        <v>66318</v>
      </c>
      <c r="AL199" s="9">
        <v>66870</v>
      </c>
      <c r="AM199" s="9">
        <v>68469</v>
      </c>
      <c r="AN199" s="9">
        <v>69232</v>
      </c>
      <c r="AO199" s="9">
        <v>69772</v>
      </c>
      <c r="AP199" s="9">
        <v>70420</v>
      </c>
      <c r="AQ199" s="9">
        <v>72686</v>
      </c>
      <c r="AR199" s="9">
        <v>72988</v>
      </c>
      <c r="AS199" s="9">
        <v>73912</v>
      </c>
      <c r="AT199" s="9">
        <v>74568</v>
      </c>
      <c r="AU199" s="9">
        <v>75972</v>
      </c>
      <c r="AV199" s="9">
        <v>76239</v>
      </c>
      <c r="AW199" s="9">
        <v>77596</v>
      </c>
      <c r="AX199" s="9">
        <v>78127</v>
      </c>
      <c r="AY199" s="9">
        <v>79688</v>
      </c>
      <c r="AZ199" s="9">
        <v>79558</v>
      </c>
      <c r="BA199" s="9">
        <v>80270</v>
      </c>
      <c r="BB199" s="9">
        <v>81249</v>
      </c>
      <c r="BC199" s="9">
        <v>82537</v>
      </c>
      <c r="BD199" s="9">
        <v>84093</v>
      </c>
      <c r="BE199" s="9">
        <v>84962</v>
      </c>
      <c r="BF199" s="9">
        <v>85638</v>
      </c>
      <c r="BG199" s="9">
        <v>86183</v>
      </c>
      <c r="BH199" s="9">
        <v>85951</v>
      </c>
      <c r="BI199" s="9">
        <v>88201</v>
      </c>
      <c r="BJ199" s="9">
        <v>88514</v>
      </c>
      <c r="BK199" s="9">
        <v>89475</v>
      </c>
      <c r="BL199" s="9">
        <v>90958</v>
      </c>
      <c r="BM199" s="9">
        <v>91516</v>
      </c>
      <c r="BN199" s="9">
        <v>93022</v>
      </c>
      <c r="BO199" s="9">
        <v>93725</v>
      </c>
      <c r="BP199" s="9">
        <v>94073</v>
      </c>
      <c r="BQ199" s="9">
        <v>95192</v>
      </c>
      <c r="BR199" s="9">
        <v>96885</v>
      </c>
      <c r="BS199" s="9">
        <v>96813</v>
      </c>
      <c r="BT199" s="9">
        <v>97492</v>
      </c>
      <c r="BU199" s="9">
        <v>98807</v>
      </c>
      <c r="BV199" s="9">
        <v>99164</v>
      </c>
      <c r="BW199" s="9">
        <v>99303</v>
      </c>
      <c r="BX199" s="9">
        <v>100825</v>
      </c>
      <c r="BY199" s="9">
        <v>101483</v>
      </c>
      <c r="BZ199" s="9">
        <v>102133</v>
      </c>
      <c r="CA199" s="9">
        <v>103231</v>
      </c>
      <c r="CB199" s="9">
        <v>104372</v>
      </c>
      <c r="CC199" s="9">
        <v>105440</v>
      </c>
      <c r="CD199" s="9">
        <v>105961</v>
      </c>
      <c r="CE199" s="9">
        <v>106624</v>
      </c>
      <c r="CF199" s="9">
        <v>106912</v>
      </c>
      <c r="CG199" s="9">
        <v>106763</v>
      </c>
      <c r="CH199" s="9">
        <v>109572</v>
      </c>
      <c r="CI199" s="9">
        <v>109306</v>
      </c>
      <c r="CJ199" s="9">
        <v>110334</v>
      </c>
      <c r="CK199" s="9">
        <v>111924</v>
      </c>
      <c r="CL199" s="9">
        <v>111512</v>
      </c>
      <c r="CM199" s="9">
        <v>113467</v>
      </c>
      <c r="CN199" s="9">
        <v>114133</v>
      </c>
      <c r="CO199" s="9">
        <v>114307</v>
      </c>
      <c r="CP199" s="9">
        <v>116280</v>
      </c>
      <c r="CQ199" s="9">
        <v>117037</v>
      </c>
      <c r="CR199" s="9">
        <v>117103</v>
      </c>
      <c r="CS199" s="9">
        <v>118575</v>
      </c>
      <c r="CT199" s="9">
        <v>119214</v>
      </c>
      <c r="CU199" s="9">
        <v>120079</v>
      </c>
      <c r="CV199" s="9">
        <v>121680</v>
      </c>
      <c r="CW199" s="9">
        <v>121056</v>
      </c>
      <c r="CX199" s="9">
        <v>123692</v>
      </c>
      <c r="CY199" s="10">
        <v>123255</v>
      </c>
    </row>
    <row r="200" spans="1:103" x14ac:dyDescent="0.2">
      <c r="A200" s="27"/>
      <c r="B200" s="8" t="s">
        <v>346</v>
      </c>
      <c r="C200" s="13" t="s">
        <v>344</v>
      </c>
      <c r="D200" s="8">
        <v>27928</v>
      </c>
      <c r="E200" s="9">
        <v>28947</v>
      </c>
      <c r="F200" s="9">
        <v>29735</v>
      </c>
      <c r="G200" s="9">
        <v>30763</v>
      </c>
      <c r="H200" s="9">
        <v>31278</v>
      </c>
      <c r="I200" s="9">
        <v>32388</v>
      </c>
      <c r="J200" s="9">
        <v>32941</v>
      </c>
      <c r="K200" s="9">
        <v>33932</v>
      </c>
      <c r="L200" s="9">
        <v>34385</v>
      </c>
      <c r="M200" s="9">
        <v>35044</v>
      </c>
      <c r="N200" s="9">
        <v>36133</v>
      </c>
      <c r="O200" s="9">
        <v>37020</v>
      </c>
      <c r="P200" s="9">
        <v>37738</v>
      </c>
      <c r="Q200" s="9">
        <v>38673</v>
      </c>
      <c r="R200" s="9">
        <v>38943</v>
      </c>
      <c r="S200" s="9">
        <v>40538</v>
      </c>
      <c r="T200" s="9">
        <v>40933</v>
      </c>
      <c r="U200" s="9">
        <v>42064</v>
      </c>
      <c r="V200" s="9">
        <v>42347</v>
      </c>
      <c r="W200" s="9">
        <v>43043</v>
      </c>
      <c r="X200" s="9">
        <v>43940</v>
      </c>
      <c r="Y200" s="9">
        <v>45360</v>
      </c>
      <c r="Z200" s="9">
        <v>46098</v>
      </c>
      <c r="AA200" s="9">
        <v>47146</v>
      </c>
      <c r="AB200" s="9">
        <v>48162</v>
      </c>
      <c r="AC200" s="9">
        <v>48004</v>
      </c>
      <c r="AD200" s="9">
        <v>49157</v>
      </c>
      <c r="AE200" s="9">
        <v>50106</v>
      </c>
      <c r="AF200" s="9">
        <v>50946</v>
      </c>
      <c r="AG200" s="9">
        <v>51371</v>
      </c>
      <c r="AH200" s="9">
        <v>52142</v>
      </c>
      <c r="AI200" s="9">
        <v>53406</v>
      </c>
      <c r="AJ200" s="9">
        <v>53439</v>
      </c>
      <c r="AK200" s="9">
        <v>55420</v>
      </c>
      <c r="AL200" s="9">
        <v>55605</v>
      </c>
      <c r="AM200" s="9">
        <v>56316</v>
      </c>
      <c r="AN200" s="9">
        <v>57454</v>
      </c>
      <c r="AO200" s="9">
        <v>58532</v>
      </c>
      <c r="AP200" s="9">
        <v>58746</v>
      </c>
      <c r="AQ200" s="9">
        <v>59975</v>
      </c>
      <c r="AR200" s="9">
        <v>60416</v>
      </c>
      <c r="AS200" s="9">
        <v>61213</v>
      </c>
      <c r="AT200" s="9">
        <v>62661</v>
      </c>
      <c r="AU200" s="9">
        <v>63377</v>
      </c>
      <c r="AV200" s="9">
        <v>64453</v>
      </c>
      <c r="AW200" s="9">
        <v>64533</v>
      </c>
      <c r="AX200" s="9">
        <v>65507</v>
      </c>
      <c r="AY200" s="9">
        <v>65943</v>
      </c>
      <c r="AZ200" s="9">
        <v>66901</v>
      </c>
      <c r="BA200" s="9">
        <v>67781</v>
      </c>
      <c r="BB200" s="9">
        <v>68634</v>
      </c>
      <c r="BC200" s="9">
        <v>68972</v>
      </c>
      <c r="BD200" s="9">
        <v>70045</v>
      </c>
      <c r="BE200" s="9">
        <v>71664</v>
      </c>
      <c r="BF200" s="9">
        <v>71287</v>
      </c>
      <c r="BG200" s="9">
        <v>72940</v>
      </c>
      <c r="BH200" s="9">
        <v>73036</v>
      </c>
      <c r="BI200" s="9">
        <v>74370</v>
      </c>
      <c r="BJ200" s="9">
        <v>74827</v>
      </c>
      <c r="BK200" s="9">
        <v>76239</v>
      </c>
      <c r="BL200" s="9">
        <v>76789</v>
      </c>
      <c r="BM200" s="9">
        <v>77906</v>
      </c>
      <c r="BN200" s="9">
        <v>78283</v>
      </c>
      <c r="BO200" s="9">
        <v>79577</v>
      </c>
      <c r="BP200" s="9">
        <v>79640</v>
      </c>
      <c r="BQ200" s="9">
        <v>80628</v>
      </c>
      <c r="BR200" s="9">
        <v>81886</v>
      </c>
      <c r="BS200" s="9">
        <v>82258</v>
      </c>
      <c r="BT200" s="9">
        <v>82981</v>
      </c>
      <c r="BU200" s="9">
        <v>83970</v>
      </c>
      <c r="BV200" s="9">
        <v>85016</v>
      </c>
      <c r="BW200" s="9">
        <v>85296</v>
      </c>
      <c r="BX200" s="9">
        <v>85717</v>
      </c>
      <c r="BY200" s="9">
        <v>87524</v>
      </c>
      <c r="BZ200" s="9">
        <v>88605</v>
      </c>
      <c r="CA200" s="9">
        <v>88635</v>
      </c>
      <c r="CB200" s="9">
        <v>89872</v>
      </c>
      <c r="CC200" s="9">
        <v>90994</v>
      </c>
      <c r="CD200" s="9">
        <v>91436</v>
      </c>
      <c r="CE200" s="9">
        <v>91701</v>
      </c>
      <c r="CF200" s="9">
        <v>93166</v>
      </c>
      <c r="CG200" s="9">
        <v>92983</v>
      </c>
      <c r="CH200" s="9">
        <v>94164</v>
      </c>
      <c r="CI200" s="9">
        <v>95606</v>
      </c>
      <c r="CJ200" s="9">
        <v>96310</v>
      </c>
      <c r="CK200" s="9">
        <v>96262</v>
      </c>
      <c r="CL200" s="9">
        <v>97782</v>
      </c>
      <c r="CM200" s="9">
        <v>97933</v>
      </c>
      <c r="CN200" s="9">
        <v>99099</v>
      </c>
      <c r="CO200" s="9">
        <v>100332</v>
      </c>
      <c r="CP200" s="9">
        <v>100853</v>
      </c>
      <c r="CQ200" s="9">
        <v>101922</v>
      </c>
      <c r="CR200" s="9">
        <v>102410</v>
      </c>
      <c r="CS200" s="9">
        <v>103782</v>
      </c>
      <c r="CT200" s="9">
        <v>104459</v>
      </c>
      <c r="CU200" s="9">
        <v>104599</v>
      </c>
      <c r="CV200" s="9">
        <v>106415</v>
      </c>
      <c r="CW200" s="9">
        <v>106599</v>
      </c>
      <c r="CX200" s="9">
        <v>107430</v>
      </c>
      <c r="CY200" s="10">
        <v>108279</v>
      </c>
    </row>
    <row r="201" spans="1:103" x14ac:dyDescent="0.2">
      <c r="A201" s="27"/>
      <c r="B201" s="8" t="s">
        <v>347</v>
      </c>
      <c r="C201" s="13" t="s">
        <v>344</v>
      </c>
      <c r="D201" s="8">
        <v>28999</v>
      </c>
      <c r="E201" s="9">
        <v>30247</v>
      </c>
      <c r="F201" s="9">
        <v>30975</v>
      </c>
      <c r="G201" s="9">
        <v>31444</v>
      </c>
      <c r="H201" s="9">
        <v>32854</v>
      </c>
      <c r="I201" s="9">
        <v>33626</v>
      </c>
      <c r="J201" s="9">
        <v>34475</v>
      </c>
      <c r="K201" s="9">
        <v>35198</v>
      </c>
      <c r="L201" s="9">
        <v>35912</v>
      </c>
      <c r="M201" s="9">
        <v>36603</v>
      </c>
      <c r="N201" s="9">
        <v>37557</v>
      </c>
      <c r="O201" s="9">
        <v>37940</v>
      </c>
      <c r="P201" s="9">
        <v>38874</v>
      </c>
      <c r="Q201" s="9">
        <v>39974</v>
      </c>
      <c r="R201" s="9">
        <v>40900</v>
      </c>
      <c r="S201" s="9">
        <v>41617</v>
      </c>
      <c r="T201" s="9">
        <v>41943</v>
      </c>
      <c r="U201" s="9">
        <v>42604</v>
      </c>
      <c r="V201" s="9">
        <v>43579</v>
      </c>
      <c r="W201" s="9">
        <v>44821</v>
      </c>
      <c r="X201" s="9">
        <v>45613</v>
      </c>
      <c r="Y201" s="9">
        <v>45899</v>
      </c>
      <c r="Z201" s="9">
        <v>47041</v>
      </c>
      <c r="AA201" s="9">
        <v>47475</v>
      </c>
      <c r="AB201" s="9">
        <v>48780</v>
      </c>
      <c r="AC201" s="9">
        <v>48824</v>
      </c>
      <c r="AD201" s="9">
        <v>49078</v>
      </c>
      <c r="AE201" s="9">
        <v>50142</v>
      </c>
      <c r="AF201" s="9">
        <v>51246</v>
      </c>
      <c r="AG201" s="9">
        <v>51727</v>
      </c>
      <c r="AH201" s="9">
        <v>52466</v>
      </c>
      <c r="AI201" s="9">
        <v>53484</v>
      </c>
      <c r="AJ201" s="9">
        <v>54494</v>
      </c>
      <c r="AK201" s="9">
        <v>55845</v>
      </c>
      <c r="AL201" s="9">
        <v>55765</v>
      </c>
      <c r="AM201" s="9">
        <v>56736</v>
      </c>
      <c r="AN201" s="9">
        <v>57304</v>
      </c>
      <c r="AO201" s="9">
        <v>58709</v>
      </c>
      <c r="AP201" s="9">
        <v>59101</v>
      </c>
      <c r="AQ201" s="9">
        <v>60096</v>
      </c>
      <c r="AR201" s="9">
        <v>60063</v>
      </c>
      <c r="AS201" s="9">
        <v>61650</v>
      </c>
      <c r="AT201" s="9">
        <v>62370</v>
      </c>
      <c r="AU201" s="9">
        <v>63627</v>
      </c>
      <c r="AV201" s="9">
        <v>63304</v>
      </c>
      <c r="AW201" s="9">
        <v>64502</v>
      </c>
      <c r="AX201" s="9">
        <v>65506</v>
      </c>
      <c r="AY201" s="9">
        <v>66457</v>
      </c>
      <c r="AZ201" s="9">
        <v>67164</v>
      </c>
      <c r="BA201" s="9">
        <v>68165</v>
      </c>
      <c r="BB201" s="9">
        <v>68336</v>
      </c>
      <c r="BC201" s="9">
        <v>69881</v>
      </c>
      <c r="BD201" s="9">
        <v>70760</v>
      </c>
      <c r="BE201" s="9">
        <v>71350</v>
      </c>
      <c r="BF201" s="9">
        <v>72278</v>
      </c>
      <c r="BG201" s="9">
        <v>72960</v>
      </c>
      <c r="BH201" s="9">
        <v>73650</v>
      </c>
      <c r="BI201" s="9">
        <v>74434</v>
      </c>
      <c r="BJ201" s="9">
        <v>74764</v>
      </c>
      <c r="BK201" s="9">
        <v>76423</v>
      </c>
      <c r="BL201" s="9">
        <v>77115</v>
      </c>
      <c r="BM201" s="9">
        <v>77884</v>
      </c>
      <c r="BN201" s="9">
        <v>78912</v>
      </c>
      <c r="BO201" s="9">
        <v>79818</v>
      </c>
      <c r="BP201" s="9">
        <v>79986</v>
      </c>
      <c r="BQ201" s="9">
        <v>81129</v>
      </c>
      <c r="BR201" s="9">
        <v>81754</v>
      </c>
      <c r="BS201" s="9">
        <v>83086</v>
      </c>
      <c r="BT201" s="9">
        <v>83973</v>
      </c>
      <c r="BU201" s="9">
        <v>84645</v>
      </c>
      <c r="BV201" s="9">
        <v>84084</v>
      </c>
      <c r="BW201" s="9">
        <v>86130</v>
      </c>
      <c r="BX201" s="9">
        <v>87526</v>
      </c>
      <c r="BY201" s="9">
        <v>88003</v>
      </c>
      <c r="BZ201" s="9">
        <v>89368</v>
      </c>
      <c r="CA201" s="9">
        <v>89260</v>
      </c>
      <c r="CB201" s="9">
        <v>90117</v>
      </c>
      <c r="CC201" s="9">
        <v>91075</v>
      </c>
      <c r="CD201" s="9">
        <v>91798</v>
      </c>
      <c r="CE201" s="9">
        <v>92231</v>
      </c>
      <c r="CF201" s="9">
        <v>92872</v>
      </c>
      <c r="CG201" s="9">
        <v>93957</v>
      </c>
      <c r="CH201" s="9">
        <v>94820</v>
      </c>
      <c r="CI201" s="9">
        <v>95814</v>
      </c>
      <c r="CJ201" s="9">
        <v>96658</v>
      </c>
      <c r="CK201" s="9">
        <v>96990</v>
      </c>
      <c r="CL201" s="9">
        <v>97818</v>
      </c>
      <c r="CM201" s="9">
        <v>97743</v>
      </c>
      <c r="CN201" s="9">
        <v>99750</v>
      </c>
      <c r="CO201" s="9">
        <v>100163</v>
      </c>
      <c r="CP201" s="9">
        <v>100774</v>
      </c>
      <c r="CQ201" s="9">
        <v>102233</v>
      </c>
      <c r="CR201" s="9">
        <v>102300</v>
      </c>
      <c r="CS201" s="9">
        <v>103738</v>
      </c>
      <c r="CT201" s="9">
        <v>104870</v>
      </c>
      <c r="CU201" s="9">
        <v>105352</v>
      </c>
      <c r="CV201" s="9">
        <v>107383</v>
      </c>
      <c r="CW201" s="9">
        <v>106734</v>
      </c>
      <c r="CX201" s="9">
        <v>107550</v>
      </c>
      <c r="CY201" s="10">
        <v>108329</v>
      </c>
    </row>
    <row r="202" spans="1:103" x14ac:dyDescent="0.2">
      <c r="A202" s="27" t="s">
        <v>460</v>
      </c>
      <c r="B202" s="8" t="s">
        <v>348</v>
      </c>
      <c r="C202" s="13" t="s">
        <v>349</v>
      </c>
      <c r="D202" s="8">
        <v>66773</v>
      </c>
      <c r="E202" s="9">
        <v>89806</v>
      </c>
      <c r="F202" s="9">
        <v>110812</v>
      </c>
      <c r="G202" s="9">
        <v>129128</v>
      </c>
      <c r="H202" s="9">
        <v>146364</v>
      </c>
      <c r="I202" s="9">
        <v>160127</v>
      </c>
      <c r="J202" s="9">
        <v>175164</v>
      </c>
      <c r="K202" s="9">
        <v>186643</v>
      </c>
      <c r="L202" s="9">
        <v>198164</v>
      </c>
      <c r="M202" s="9">
        <v>208692</v>
      </c>
      <c r="N202" s="9">
        <v>218457</v>
      </c>
      <c r="O202" s="9">
        <v>225953</v>
      </c>
      <c r="P202" s="9">
        <v>235949</v>
      </c>
      <c r="Q202" s="9">
        <v>241797</v>
      </c>
      <c r="R202" s="9">
        <v>249577</v>
      </c>
      <c r="S202" s="9">
        <v>256744</v>
      </c>
      <c r="T202" s="9">
        <v>261894</v>
      </c>
      <c r="U202" s="9">
        <v>266668</v>
      </c>
      <c r="V202" s="9">
        <v>271400</v>
      </c>
      <c r="W202" s="9">
        <v>276168</v>
      </c>
      <c r="X202" s="9">
        <v>280632</v>
      </c>
      <c r="Y202" s="9">
        <v>285810</v>
      </c>
      <c r="Z202" s="9">
        <v>289488</v>
      </c>
      <c r="AA202" s="9">
        <v>291811</v>
      </c>
      <c r="AB202" s="9">
        <v>296601</v>
      </c>
      <c r="AC202" s="9">
        <v>297774</v>
      </c>
      <c r="AD202" s="9">
        <v>292891</v>
      </c>
      <c r="AE202" s="9">
        <v>297633</v>
      </c>
      <c r="AF202" s="9">
        <v>301085</v>
      </c>
      <c r="AG202" s="9">
        <v>302167</v>
      </c>
      <c r="AH202" s="9">
        <v>303683</v>
      </c>
      <c r="AI202" s="9">
        <v>305654</v>
      </c>
      <c r="AJ202" s="9">
        <v>307450</v>
      </c>
      <c r="AK202" s="9">
        <v>306578</v>
      </c>
      <c r="AL202" s="9">
        <v>308879</v>
      </c>
      <c r="AM202" s="9">
        <v>309211</v>
      </c>
      <c r="AN202" s="9">
        <v>312437</v>
      </c>
      <c r="AO202" s="9">
        <v>313831</v>
      </c>
      <c r="AP202" s="9">
        <v>313378</v>
      </c>
      <c r="AQ202" s="9">
        <v>314721</v>
      </c>
      <c r="AR202" s="9">
        <v>315016</v>
      </c>
      <c r="AS202" s="9">
        <v>315907</v>
      </c>
      <c r="AT202" s="9">
        <v>317354</v>
      </c>
      <c r="AU202" s="9">
        <v>317911</v>
      </c>
      <c r="AV202" s="9">
        <v>319305</v>
      </c>
      <c r="AW202" s="9">
        <v>322689</v>
      </c>
      <c r="AX202" s="9">
        <v>320021</v>
      </c>
      <c r="AY202" s="9">
        <v>319167</v>
      </c>
      <c r="AZ202" s="9">
        <v>321852</v>
      </c>
      <c r="BA202" s="9">
        <v>322653</v>
      </c>
      <c r="BB202" s="9">
        <v>323369</v>
      </c>
      <c r="BC202" s="9">
        <v>324921</v>
      </c>
      <c r="BD202" s="9">
        <v>324554</v>
      </c>
      <c r="BE202" s="9">
        <v>325897</v>
      </c>
      <c r="BF202" s="9">
        <v>324468</v>
      </c>
      <c r="BG202" s="9">
        <v>325461</v>
      </c>
      <c r="BH202" s="9">
        <v>323386</v>
      </c>
      <c r="BI202" s="9">
        <v>324242</v>
      </c>
      <c r="BJ202" s="9">
        <v>324799</v>
      </c>
      <c r="BK202" s="9">
        <v>326769</v>
      </c>
      <c r="BL202" s="9">
        <v>326489</v>
      </c>
      <c r="BM202" s="9">
        <v>326263</v>
      </c>
      <c r="BN202" s="9">
        <v>327710</v>
      </c>
      <c r="BO202" s="9">
        <v>329349</v>
      </c>
      <c r="BP202" s="9">
        <v>327205</v>
      </c>
      <c r="BQ202" s="9">
        <v>327989</v>
      </c>
      <c r="BR202" s="9">
        <v>330988</v>
      </c>
      <c r="BS202" s="9">
        <v>328617</v>
      </c>
      <c r="BT202" s="9">
        <v>328234</v>
      </c>
      <c r="BU202" s="9">
        <v>329052</v>
      </c>
      <c r="BV202" s="9">
        <v>329733</v>
      </c>
      <c r="BW202" s="9">
        <v>326873</v>
      </c>
      <c r="BX202" s="9">
        <v>331424</v>
      </c>
      <c r="BY202" s="9">
        <v>330535</v>
      </c>
      <c r="BZ202" s="9">
        <v>331302</v>
      </c>
      <c r="CA202" s="9">
        <v>330500</v>
      </c>
      <c r="CB202" s="9">
        <v>332540</v>
      </c>
      <c r="CC202" s="9">
        <v>330186</v>
      </c>
      <c r="CD202" s="9">
        <v>333725</v>
      </c>
      <c r="CE202" s="9">
        <v>331356</v>
      </c>
      <c r="CF202" s="9">
        <v>333134</v>
      </c>
      <c r="CG202" s="9">
        <v>328930</v>
      </c>
      <c r="CH202" s="9">
        <v>329280</v>
      </c>
      <c r="CI202" s="9">
        <v>331982</v>
      </c>
      <c r="CJ202" s="9">
        <v>331023</v>
      </c>
      <c r="CK202" s="9">
        <v>331563</v>
      </c>
      <c r="CL202" s="9">
        <v>331356</v>
      </c>
      <c r="CM202" s="9">
        <v>331982</v>
      </c>
      <c r="CN202" s="9">
        <v>333341</v>
      </c>
      <c r="CO202" s="9">
        <v>330395</v>
      </c>
      <c r="CP202" s="9">
        <v>332453</v>
      </c>
      <c r="CQ202" s="9">
        <v>331006</v>
      </c>
      <c r="CR202" s="9">
        <v>330831</v>
      </c>
      <c r="CS202" s="9">
        <v>331390</v>
      </c>
      <c r="CT202" s="9">
        <v>332366</v>
      </c>
      <c r="CU202" s="9">
        <v>330395</v>
      </c>
      <c r="CV202" s="9">
        <v>331633</v>
      </c>
      <c r="CW202" s="9">
        <v>333237</v>
      </c>
      <c r="CX202" s="9">
        <v>331808</v>
      </c>
      <c r="CY202" s="10">
        <v>334022</v>
      </c>
    </row>
    <row r="203" spans="1:103" x14ac:dyDescent="0.2">
      <c r="A203" s="27"/>
      <c r="B203" s="8" t="s">
        <v>350</v>
      </c>
      <c r="C203" s="13" t="s">
        <v>349</v>
      </c>
      <c r="D203" s="8">
        <v>73101</v>
      </c>
      <c r="E203" s="9">
        <v>101007</v>
      </c>
      <c r="F203" s="9">
        <v>124023</v>
      </c>
      <c r="G203" s="9">
        <v>149414</v>
      </c>
      <c r="H203" s="9">
        <v>167154</v>
      </c>
      <c r="I203" s="9">
        <v>184717</v>
      </c>
      <c r="J203" s="9">
        <v>202497</v>
      </c>
      <c r="K203" s="9">
        <v>214372</v>
      </c>
      <c r="L203" s="9">
        <v>231036</v>
      </c>
      <c r="M203" s="9">
        <v>238890</v>
      </c>
      <c r="N203" s="9">
        <v>251905</v>
      </c>
      <c r="O203" s="9">
        <v>261369</v>
      </c>
      <c r="P203" s="9">
        <v>268354</v>
      </c>
      <c r="Q203" s="9">
        <v>277978</v>
      </c>
      <c r="R203" s="9">
        <v>286639</v>
      </c>
      <c r="S203" s="9">
        <v>291757</v>
      </c>
      <c r="T203" s="9">
        <v>290833</v>
      </c>
      <c r="U203" s="9">
        <v>299063</v>
      </c>
      <c r="V203" s="9">
        <v>300021</v>
      </c>
      <c r="W203" s="9">
        <v>309298</v>
      </c>
      <c r="X203" s="9">
        <v>311618</v>
      </c>
      <c r="Y203" s="9">
        <v>314319</v>
      </c>
      <c r="Z203" s="9">
        <v>318870</v>
      </c>
      <c r="AA203" s="9">
        <v>323823</v>
      </c>
      <c r="AB203" s="9">
        <v>325862</v>
      </c>
      <c r="AC203" s="9">
        <v>331947</v>
      </c>
      <c r="AD203" s="9">
        <v>331356</v>
      </c>
      <c r="AE203" s="9">
        <v>330327</v>
      </c>
      <c r="AF203" s="9">
        <v>335609</v>
      </c>
      <c r="AG203" s="9">
        <v>340351</v>
      </c>
      <c r="AH203" s="9">
        <v>342548</v>
      </c>
      <c r="AI203" s="9">
        <v>344363</v>
      </c>
      <c r="AJ203" s="9">
        <v>343961</v>
      </c>
      <c r="AK203" s="9">
        <v>347693</v>
      </c>
      <c r="AL203" s="9">
        <v>346053</v>
      </c>
      <c r="AM203" s="9">
        <v>350448</v>
      </c>
      <c r="AN203" s="9">
        <v>351128</v>
      </c>
      <c r="AO203" s="9">
        <v>348844</v>
      </c>
      <c r="AP203" s="9">
        <v>354545</v>
      </c>
      <c r="AQ203" s="9">
        <v>353970</v>
      </c>
      <c r="AR203" s="9">
        <v>354632</v>
      </c>
      <c r="AS203" s="9">
        <v>357352</v>
      </c>
      <c r="AT203" s="9">
        <v>358276</v>
      </c>
      <c r="AU203" s="9">
        <v>358206</v>
      </c>
      <c r="AV203" s="9">
        <v>363072</v>
      </c>
      <c r="AW203" s="9">
        <v>359113</v>
      </c>
      <c r="AX203" s="9">
        <v>362025</v>
      </c>
      <c r="AY203" s="9">
        <v>362618</v>
      </c>
      <c r="AZ203" s="9">
        <v>364954</v>
      </c>
      <c r="BA203" s="9">
        <v>366278</v>
      </c>
      <c r="BB203" s="9">
        <v>365529</v>
      </c>
      <c r="BC203" s="9">
        <v>366872</v>
      </c>
      <c r="BD203" s="9">
        <v>367831</v>
      </c>
      <c r="BE203" s="9">
        <v>367291</v>
      </c>
      <c r="BF203" s="9">
        <v>369383</v>
      </c>
      <c r="BG203" s="9">
        <v>369103</v>
      </c>
      <c r="BH203" s="9">
        <v>367291</v>
      </c>
      <c r="BI203" s="9">
        <v>370062</v>
      </c>
      <c r="BJ203" s="9">
        <v>370604</v>
      </c>
      <c r="BK203" s="9">
        <v>371841</v>
      </c>
      <c r="BL203" s="9">
        <v>374247</v>
      </c>
      <c r="BM203" s="9">
        <v>372555</v>
      </c>
      <c r="BN203" s="9">
        <v>373324</v>
      </c>
      <c r="BO203" s="9">
        <v>372470</v>
      </c>
      <c r="BP203" s="9">
        <v>376061</v>
      </c>
      <c r="BQ203" s="9">
        <v>375957</v>
      </c>
      <c r="BR203" s="9">
        <v>376619</v>
      </c>
      <c r="BS203" s="9">
        <v>374387</v>
      </c>
      <c r="BT203" s="9">
        <v>376305</v>
      </c>
      <c r="BU203" s="9">
        <v>378292</v>
      </c>
      <c r="BV203" s="9">
        <v>376497</v>
      </c>
      <c r="BW203" s="9">
        <v>376881</v>
      </c>
      <c r="BX203" s="9">
        <v>377054</v>
      </c>
      <c r="BY203" s="9">
        <v>377961</v>
      </c>
      <c r="BZ203" s="9">
        <v>376846</v>
      </c>
      <c r="CA203" s="9">
        <v>378171</v>
      </c>
      <c r="CB203" s="9">
        <v>381501</v>
      </c>
      <c r="CC203" s="9">
        <v>377090</v>
      </c>
      <c r="CD203" s="9">
        <v>380576</v>
      </c>
      <c r="CE203" s="9">
        <v>377595</v>
      </c>
      <c r="CF203" s="9">
        <v>378955</v>
      </c>
      <c r="CG203" s="9">
        <v>376427</v>
      </c>
      <c r="CH203" s="9">
        <v>376967</v>
      </c>
      <c r="CI203" s="9">
        <v>382948</v>
      </c>
      <c r="CJ203" s="9">
        <v>380384</v>
      </c>
      <c r="CK203" s="9">
        <v>379008</v>
      </c>
      <c r="CL203" s="9">
        <v>380438</v>
      </c>
      <c r="CM203" s="9">
        <v>381361</v>
      </c>
      <c r="CN203" s="9">
        <v>378555</v>
      </c>
      <c r="CO203" s="9">
        <v>380978</v>
      </c>
      <c r="CP203" s="9">
        <v>382356</v>
      </c>
      <c r="CQ203" s="9">
        <v>382407</v>
      </c>
      <c r="CR203" s="9">
        <v>377857</v>
      </c>
      <c r="CS203" s="9">
        <v>377839</v>
      </c>
      <c r="CT203" s="9">
        <v>382756</v>
      </c>
      <c r="CU203" s="9">
        <v>381815</v>
      </c>
      <c r="CV203" s="9">
        <v>382932</v>
      </c>
      <c r="CW203" s="9">
        <v>381727</v>
      </c>
      <c r="CX203" s="9">
        <v>382686</v>
      </c>
      <c r="CY203" s="10">
        <v>382198</v>
      </c>
    </row>
    <row r="204" spans="1:103" x14ac:dyDescent="0.2">
      <c r="A204" s="27"/>
      <c r="B204" s="8" t="s">
        <v>351</v>
      </c>
      <c r="C204" s="13" t="s">
        <v>349</v>
      </c>
      <c r="D204" s="8">
        <v>69043</v>
      </c>
      <c r="E204" s="9">
        <v>92171</v>
      </c>
      <c r="F204" s="9">
        <v>112405</v>
      </c>
      <c r="G204" s="9">
        <v>130655</v>
      </c>
      <c r="H204" s="9">
        <v>147128</v>
      </c>
      <c r="I204" s="9">
        <v>161627</v>
      </c>
      <c r="J204" s="9">
        <v>175409</v>
      </c>
      <c r="K204" s="9">
        <v>188338</v>
      </c>
      <c r="L204" s="9">
        <v>200428</v>
      </c>
      <c r="M204" s="9">
        <v>211819</v>
      </c>
      <c r="N204" s="9">
        <v>219773</v>
      </c>
      <c r="O204" s="9">
        <v>229353</v>
      </c>
      <c r="P204" s="9">
        <v>236938</v>
      </c>
      <c r="Q204" s="9">
        <v>242801</v>
      </c>
      <c r="R204" s="9">
        <v>249257</v>
      </c>
      <c r="S204" s="9">
        <v>255051</v>
      </c>
      <c r="T204" s="9">
        <v>260603</v>
      </c>
      <c r="U204" s="9">
        <v>262855</v>
      </c>
      <c r="V204" s="9">
        <v>270321</v>
      </c>
      <c r="W204" s="9">
        <v>275251</v>
      </c>
      <c r="X204" s="9">
        <v>277836</v>
      </c>
      <c r="Y204" s="9">
        <v>279671</v>
      </c>
      <c r="Z204" s="9">
        <v>283228</v>
      </c>
      <c r="AA204" s="9">
        <v>285992</v>
      </c>
      <c r="AB204" s="9">
        <v>288541</v>
      </c>
      <c r="AC204" s="9">
        <v>290171</v>
      </c>
      <c r="AD204" s="9">
        <v>294051</v>
      </c>
      <c r="AE204" s="9">
        <v>291784</v>
      </c>
      <c r="AF204" s="9">
        <v>296403</v>
      </c>
      <c r="AG204" s="9">
        <v>301115</v>
      </c>
      <c r="AH204" s="9">
        <v>300493</v>
      </c>
      <c r="AI204" s="9">
        <v>301685</v>
      </c>
      <c r="AJ204" s="9">
        <v>297598</v>
      </c>
      <c r="AK204" s="9">
        <v>297336</v>
      </c>
      <c r="AL204" s="9">
        <v>301713</v>
      </c>
      <c r="AM204" s="9">
        <v>302079</v>
      </c>
      <c r="AN204" s="9">
        <v>306739</v>
      </c>
      <c r="AO204" s="9">
        <v>303875</v>
      </c>
      <c r="AP204" s="9">
        <v>302270</v>
      </c>
      <c r="AQ204" s="9">
        <v>303980</v>
      </c>
      <c r="AR204" s="9">
        <v>306525</v>
      </c>
      <c r="AS204" s="9">
        <v>307729</v>
      </c>
      <c r="AT204" s="9">
        <v>306857</v>
      </c>
      <c r="AU204" s="9">
        <v>307101</v>
      </c>
      <c r="AV204" s="9">
        <v>308094</v>
      </c>
      <c r="AW204" s="9">
        <v>309664</v>
      </c>
      <c r="AX204" s="9">
        <v>307519</v>
      </c>
      <c r="AY204" s="9">
        <v>310099</v>
      </c>
      <c r="AZ204" s="9">
        <v>311234</v>
      </c>
      <c r="BA204" s="9">
        <v>310170</v>
      </c>
      <c r="BB204" s="9">
        <v>310936</v>
      </c>
      <c r="BC204" s="9">
        <v>311390</v>
      </c>
      <c r="BD204" s="9">
        <v>312367</v>
      </c>
      <c r="BE204" s="9">
        <v>312524</v>
      </c>
      <c r="BF204" s="9">
        <v>312262</v>
      </c>
      <c r="BG204" s="9">
        <v>311146</v>
      </c>
      <c r="BH204" s="9">
        <v>312175</v>
      </c>
      <c r="BI204" s="9">
        <v>314128</v>
      </c>
      <c r="BJ204" s="9">
        <v>314179</v>
      </c>
      <c r="BK204" s="9">
        <v>312873</v>
      </c>
      <c r="BL204" s="9">
        <v>312018</v>
      </c>
      <c r="BM204" s="9">
        <v>319381</v>
      </c>
      <c r="BN204" s="9">
        <v>313780</v>
      </c>
      <c r="BO204" s="9">
        <v>315121</v>
      </c>
      <c r="BP204" s="9">
        <v>315801</v>
      </c>
      <c r="BQ204" s="9">
        <v>314303</v>
      </c>
      <c r="BR204" s="9">
        <v>313744</v>
      </c>
      <c r="BS204" s="9">
        <v>315523</v>
      </c>
      <c r="BT204" s="9">
        <v>315470</v>
      </c>
      <c r="BU204" s="9">
        <v>321147</v>
      </c>
      <c r="BV204" s="9">
        <v>314982</v>
      </c>
      <c r="BW204" s="9">
        <v>314529</v>
      </c>
      <c r="BX204" s="9">
        <v>313466</v>
      </c>
      <c r="BY204" s="9">
        <v>314929</v>
      </c>
      <c r="BZ204" s="9">
        <v>315156</v>
      </c>
      <c r="CA204" s="9">
        <v>317685</v>
      </c>
      <c r="CB204" s="9">
        <v>317667</v>
      </c>
      <c r="CC204" s="9">
        <v>317128</v>
      </c>
      <c r="CD204" s="9">
        <v>315558</v>
      </c>
      <c r="CE204" s="9">
        <v>316760</v>
      </c>
      <c r="CF204" s="9">
        <v>314284</v>
      </c>
      <c r="CG204" s="9">
        <v>312977</v>
      </c>
      <c r="CH204" s="9">
        <v>315454</v>
      </c>
      <c r="CI204" s="9">
        <v>316586</v>
      </c>
      <c r="CJ204" s="9">
        <v>314929</v>
      </c>
      <c r="CK204" s="9">
        <v>315819</v>
      </c>
      <c r="CL204" s="9">
        <v>314808</v>
      </c>
      <c r="CM204" s="9">
        <v>315121</v>
      </c>
      <c r="CN204" s="9">
        <v>315977</v>
      </c>
      <c r="CO204" s="9">
        <v>314617</v>
      </c>
      <c r="CP204" s="9">
        <v>316359</v>
      </c>
      <c r="CQ204" s="9">
        <v>317196</v>
      </c>
      <c r="CR204" s="9">
        <v>317858</v>
      </c>
      <c r="CS204" s="9">
        <v>316517</v>
      </c>
      <c r="CT204" s="9">
        <v>315680</v>
      </c>
      <c r="CU204" s="9">
        <v>316255</v>
      </c>
      <c r="CV204" s="9">
        <v>318383</v>
      </c>
      <c r="CW204" s="9">
        <v>314912</v>
      </c>
      <c r="CX204" s="9">
        <v>316970</v>
      </c>
      <c r="CY204" s="10">
        <v>313500</v>
      </c>
    </row>
    <row r="205" spans="1:103" x14ac:dyDescent="0.2">
      <c r="A205" s="27"/>
      <c r="B205" s="8" t="s">
        <v>352</v>
      </c>
      <c r="C205" s="13" t="s">
        <v>349</v>
      </c>
      <c r="D205" s="8">
        <v>66724</v>
      </c>
      <c r="E205" s="9">
        <v>89993</v>
      </c>
      <c r="F205" s="9">
        <v>112468</v>
      </c>
      <c r="G205" s="9">
        <v>131300</v>
      </c>
      <c r="H205" s="9">
        <v>148963</v>
      </c>
      <c r="I205" s="9">
        <v>164624</v>
      </c>
      <c r="J205" s="9">
        <v>178664</v>
      </c>
      <c r="K205" s="9">
        <v>192516</v>
      </c>
      <c r="L205" s="9">
        <v>202687</v>
      </c>
      <c r="M205" s="9">
        <v>214974</v>
      </c>
      <c r="N205" s="9">
        <v>228957</v>
      </c>
      <c r="O205" s="9">
        <v>237242</v>
      </c>
      <c r="P205" s="9">
        <v>244410</v>
      </c>
      <c r="Q205" s="9">
        <v>252301</v>
      </c>
      <c r="R205" s="9">
        <v>261289</v>
      </c>
      <c r="S205" s="9">
        <v>269374</v>
      </c>
      <c r="T205" s="9">
        <v>275842</v>
      </c>
      <c r="U205" s="9">
        <v>283830</v>
      </c>
      <c r="V205" s="9">
        <v>287919</v>
      </c>
      <c r="W205" s="9">
        <v>294519</v>
      </c>
      <c r="X205" s="9">
        <v>293326</v>
      </c>
      <c r="Y205" s="9">
        <v>297163</v>
      </c>
      <c r="Z205" s="9">
        <v>301783</v>
      </c>
      <c r="AA205" s="9">
        <v>305269</v>
      </c>
      <c r="AB205" s="9">
        <v>308461</v>
      </c>
      <c r="AC205" s="9">
        <v>310727</v>
      </c>
      <c r="AD205" s="9">
        <v>315243</v>
      </c>
      <c r="AE205" s="9">
        <v>315470</v>
      </c>
      <c r="AF205" s="9">
        <v>318138</v>
      </c>
      <c r="AG205" s="9">
        <v>323752</v>
      </c>
      <c r="AH205" s="9">
        <v>323177</v>
      </c>
      <c r="AI205" s="9">
        <v>325652</v>
      </c>
      <c r="AJ205" s="9">
        <v>329368</v>
      </c>
      <c r="AK205" s="9">
        <v>330972</v>
      </c>
      <c r="AL205" s="9">
        <v>335069</v>
      </c>
      <c r="AM205" s="9">
        <v>335521</v>
      </c>
      <c r="AN205" s="9">
        <v>338486</v>
      </c>
      <c r="AO205" s="9">
        <v>339951</v>
      </c>
      <c r="AP205" s="9">
        <v>341922</v>
      </c>
      <c r="AQ205" s="9">
        <v>341922</v>
      </c>
      <c r="AR205" s="9">
        <v>342252</v>
      </c>
      <c r="AS205" s="9">
        <v>343752</v>
      </c>
      <c r="AT205" s="9">
        <v>346559</v>
      </c>
      <c r="AU205" s="9">
        <v>346053</v>
      </c>
      <c r="AV205" s="9">
        <v>344171</v>
      </c>
      <c r="AW205" s="9">
        <v>347657</v>
      </c>
      <c r="AX205" s="9">
        <v>349174</v>
      </c>
      <c r="AY205" s="9">
        <v>350761</v>
      </c>
      <c r="AZ205" s="9">
        <v>350603</v>
      </c>
      <c r="BA205" s="9">
        <v>351354</v>
      </c>
      <c r="BB205" s="9">
        <v>351563</v>
      </c>
      <c r="BC205" s="9">
        <v>351754</v>
      </c>
      <c r="BD205" s="9">
        <v>352226</v>
      </c>
      <c r="BE205" s="9">
        <v>355504</v>
      </c>
      <c r="BF205" s="9">
        <v>356062</v>
      </c>
      <c r="BG205" s="9">
        <v>355486</v>
      </c>
      <c r="BH205" s="9">
        <v>356654</v>
      </c>
      <c r="BI205" s="9">
        <v>356009</v>
      </c>
      <c r="BJ205" s="9">
        <v>358067</v>
      </c>
      <c r="BK205" s="9">
        <v>358904</v>
      </c>
      <c r="BL205" s="9">
        <v>356166</v>
      </c>
      <c r="BM205" s="9">
        <v>358345</v>
      </c>
      <c r="BN205" s="9">
        <v>355661</v>
      </c>
      <c r="BO205" s="9">
        <v>359026</v>
      </c>
      <c r="BP205" s="9">
        <v>358172</v>
      </c>
      <c r="BQ205" s="9">
        <v>357194</v>
      </c>
      <c r="BR205" s="9">
        <v>357909</v>
      </c>
      <c r="BS205" s="9">
        <v>357700</v>
      </c>
      <c r="BT205" s="9">
        <v>360351</v>
      </c>
      <c r="BU205" s="9">
        <v>359252</v>
      </c>
      <c r="BV205" s="9">
        <v>361746</v>
      </c>
      <c r="BW205" s="9">
        <v>361084</v>
      </c>
      <c r="BX205" s="9">
        <v>361641</v>
      </c>
      <c r="BY205" s="9">
        <v>360944</v>
      </c>
      <c r="BZ205" s="9">
        <v>361240</v>
      </c>
      <c r="CA205" s="9">
        <v>363925</v>
      </c>
      <c r="CB205" s="9">
        <v>361257</v>
      </c>
      <c r="CC205" s="9">
        <v>362722</v>
      </c>
      <c r="CD205" s="9">
        <v>362339</v>
      </c>
      <c r="CE205" s="9">
        <v>362373</v>
      </c>
      <c r="CF205" s="9">
        <v>363437</v>
      </c>
      <c r="CG205" s="9">
        <v>363647</v>
      </c>
      <c r="CH205" s="9">
        <v>364866</v>
      </c>
      <c r="CI205" s="9">
        <v>362129</v>
      </c>
      <c r="CJ205" s="9">
        <v>363210</v>
      </c>
      <c r="CK205" s="9">
        <v>364746</v>
      </c>
      <c r="CL205" s="9">
        <v>362739</v>
      </c>
      <c r="CM205" s="9">
        <v>363490</v>
      </c>
      <c r="CN205" s="9">
        <v>362688</v>
      </c>
      <c r="CO205" s="9">
        <v>364484</v>
      </c>
      <c r="CP205" s="9">
        <v>363855</v>
      </c>
      <c r="CQ205" s="9">
        <v>361763</v>
      </c>
      <c r="CR205" s="9">
        <v>364640</v>
      </c>
      <c r="CS205" s="9">
        <v>363072</v>
      </c>
      <c r="CT205" s="9">
        <v>363839</v>
      </c>
      <c r="CU205" s="9">
        <v>362583</v>
      </c>
      <c r="CV205" s="9">
        <v>363768</v>
      </c>
      <c r="CW205" s="9">
        <v>365198</v>
      </c>
      <c r="CX205" s="9">
        <v>363507</v>
      </c>
      <c r="CY205" s="10">
        <v>365356</v>
      </c>
    </row>
    <row r="206" spans="1:103" x14ac:dyDescent="0.2">
      <c r="A206" s="27" t="s">
        <v>461</v>
      </c>
      <c r="B206" s="8" t="s">
        <v>353</v>
      </c>
      <c r="C206" s="13" t="s">
        <v>354</v>
      </c>
      <c r="D206" s="8">
        <v>30671</v>
      </c>
      <c r="E206" s="9">
        <v>32504</v>
      </c>
      <c r="F206" s="9">
        <v>33174</v>
      </c>
      <c r="G206" s="9">
        <v>34364</v>
      </c>
      <c r="H206" s="9">
        <v>35666</v>
      </c>
      <c r="I206" s="9">
        <v>36517</v>
      </c>
      <c r="J206" s="9">
        <v>38110</v>
      </c>
      <c r="K206" s="9">
        <v>39018</v>
      </c>
      <c r="L206" s="9">
        <v>39799</v>
      </c>
      <c r="M206" s="9">
        <v>41047</v>
      </c>
      <c r="N206" s="9">
        <v>42065</v>
      </c>
      <c r="O206" s="9">
        <v>43297</v>
      </c>
      <c r="P206" s="9">
        <v>44629</v>
      </c>
      <c r="Q206" s="9">
        <v>45807</v>
      </c>
      <c r="R206" s="9">
        <v>46913</v>
      </c>
      <c r="S206" s="9">
        <v>47519</v>
      </c>
      <c r="T206" s="9">
        <v>49333</v>
      </c>
      <c r="U206" s="9">
        <v>49952</v>
      </c>
      <c r="V206" s="9">
        <v>51066</v>
      </c>
      <c r="W206" s="9">
        <v>52474</v>
      </c>
      <c r="X206" s="9">
        <v>53736</v>
      </c>
      <c r="Y206" s="9">
        <v>54438</v>
      </c>
      <c r="Z206" s="9">
        <v>55058</v>
      </c>
      <c r="AA206" s="9">
        <v>57019</v>
      </c>
      <c r="AB206" s="9">
        <v>57688</v>
      </c>
      <c r="AC206" s="9">
        <v>59493</v>
      </c>
      <c r="AD206" s="9">
        <v>60168</v>
      </c>
      <c r="AE206" s="9">
        <v>61274</v>
      </c>
      <c r="AF206" s="9">
        <v>62266</v>
      </c>
      <c r="AG206" s="9">
        <v>63351</v>
      </c>
      <c r="AH206" s="9">
        <v>64144</v>
      </c>
      <c r="AI206" s="9">
        <v>65398</v>
      </c>
      <c r="AJ206" s="9">
        <v>66371</v>
      </c>
      <c r="AK206" s="9">
        <v>67350</v>
      </c>
      <c r="AL206" s="9">
        <v>69053</v>
      </c>
      <c r="AM206" s="9">
        <v>69254</v>
      </c>
      <c r="AN206" s="9">
        <v>70089</v>
      </c>
      <c r="AO206" s="9">
        <v>72211</v>
      </c>
      <c r="AP206" s="9">
        <v>72009</v>
      </c>
      <c r="AQ206" s="9">
        <v>73364</v>
      </c>
      <c r="AR206" s="9">
        <v>74812</v>
      </c>
      <c r="AS206" s="9">
        <v>75885</v>
      </c>
      <c r="AT206" s="9">
        <v>76638</v>
      </c>
      <c r="AU206" s="9">
        <v>77527</v>
      </c>
      <c r="AV206" s="9">
        <v>78312</v>
      </c>
      <c r="AW206" s="9">
        <v>79721</v>
      </c>
      <c r="AX206" s="9">
        <v>80521</v>
      </c>
      <c r="AY206" s="9">
        <v>81446</v>
      </c>
      <c r="AZ206" s="9">
        <v>82537</v>
      </c>
      <c r="BA206" s="9">
        <v>83861</v>
      </c>
      <c r="BB206" s="9">
        <v>85273</v>
      </c>
      <c r="BC206" s="9">
        <v>85225</v>
      </c>
      <c r="BD206" s="9">
        <v>86250</v>
      </c>
      <c r="BE206" s="9">
        <v>88959</v>
      </c>
      <c r="BF206" s="9">
        <v>88351</v>
      </c>
      <c r="BG206" s="9">
        <v>89145</v>
      </c>
      <c r="BH206" s="9">
        <v>90513</v>
      </c>
      <c r="BI206" s="9">
        <v>91226</v>
      </c>
      <c r="BJ206" s="9">
        <v>92964</v>
      </c>
      <c r="BK206" s="9">
        <v>93540</v>
      </c>
      <c r="BL206" s="9">
        <v>94640</v>
      </c>
      <c r="BM206" s="9">
        <v>95485</v>
      </c>
      <c r="BN206" s="9">
        <v>96180</v>
      </c>
      <c r="BO206" s="9">
        <v>98818</v>
      </c>
      <c r="BP206" s="9">
        <v>98934</v>
      </c>
      <c r="BQ206" s="9">
        <v>100477</v>
      </c>
      <c r="BR206" s="9">
        <v>100723</v>
      </c>
      <c r="BS206" s="9">
        <v>100994</v>
      </c>
      <c r="BT206" s="9">
        <v>103101</v>
      </c>
      <c r="BU206" s="9">
        <v>102993</v>
      </c>
      <c r="BV206" s="9">
        <v>104515</v>
      </c>
      <c r="BW206" s="9">
        <v>105243</v>
      </c>
      <c r="BX206" s="9">
        <v>106244</v>
      </c>
      <c r="BY206" s="9">
        <v>107271</v>
      </c>
      <c r="BZ206" s="9">
        <v>108368</v>
      </c>
      <c r="CA206" s="9">
        <v>108303</v>
      </c>
      <c r="CB206" s="9">
        <v>109929</v>
      </c>
      <c r="CC206" s="9">
        <v>111612</v>
      </c>
      <c r="CD206" s="9">
        <v>111882</v>
      </c>
      <c r="CE206" s="9">
        <v>113550</v>
      </c>
      <c r="CF206" s="9">
        <v>113682</v>
      </c>
      <c r="CG206" s="9">
        <v>115444</v>
      </c>
      <c r="CH206" s="9">
        <v>116863</v>
      </c>
      <c r="CI206" s="9">
        <v>116716</v>
      </c>
      <c r="CJ206" s="9">
        <v>118183</v>
      </c>
      <c r="CK206" s="9">
        <v>118964</v>
      </c>
      <c r="CL206" s="9">
        <v>120348</v>
      </c>
      <c r="CM206" s="9">
        <v>119828</v>
      </c>
      <c r="CN206" s="9">
        <v>121936</v>
      </c>
      <c r="CO206" s="9">
        <v>123258</v>
      </c>
      <c r="CP206" s="9">
        <v>124589</v>
      </c>
      <c r="CQ206" s="9">
        <v>125048</v>
      </c>
      <c r="CR206" s="9">
        <v>126547</v>
      </c>
      <c r="CS206" s="9">
        <v>126631</v>
      </c>
      <c r="CT206" s="9">
        <v>129267</v>
      </c>
      <c r="CU206" s="9">
        <v>130346</v>
      </c>
      <c r="CV206" s="9">
        <v>130251</v>
      </c>
      <c r="CW206" s="9">
        <v>131336</v>
      </c>
      <c r="CX206" s="9">
        <v>133039</v>
      </c>
      <c r="CY206" s="10">
        <v>133356</v>
      </c>
    </row>
    <row r="207" spans="1:103" x14ac:dyDescent="0.2">
      <c r="A207" s="27"/>
      <c r="B207" s="8" t="s">
        <v>355</v>
      </c>
      <c r="C207" s="13" t="s">
        <v>354</v>
      </c>
      <c r="D207" s="8">
        <v>35856</v>
      </c>
      <c r="E207" s="9">
        <v>37310</v>
      </c>
      <c r="F207" s="9">
        <v>38377</v>
      </c>
      <c r="G207" s="9">
        <v>39636</v>
      </c>
      <c r="H207" s="9">
        <v>41663</v>
      </c>
      <c r="I207" s="9">
        <v>42428</v>
      </c>
      <c r="J207" s="9">
        <v>44305</v>
      </c>
      <c r="K207" s="9">
        <v>45056</v>
      </c>
      <c r="L207" s="9">
        <v>46671</v>
      </c>
      <c r="M207" s="9">
        <v>47596</v>
      </c>
      <c r="N207" s="9">
        <v>49469</v>
      </c>
      <c r="O207" s="9">
        <v>50992</v>
      </c>
      <c r="P207" s="9">
        <v>52092</v>
      </c>
      <c r="Q207" s="9">
        <v>53333</v>
      </c>
      <c r="R207" s="9">
        <v>55073</v>
      </c>
      <c r="S207" s="9">
        <v>56430</v>
      </c>
      <c r="T207" s="9">
        <v>57093</v>
      </c>
      <c r="U207" s="9">
        <v>59181</v>
      </c>
      <c r="V207" s="9">
        <v>59668</v>
      </c>
      <c r="W207" s="9">
        <v>61255</v>
      </c>
      <c r="X207" s="9">
        <v>63112</v>
      </c>
      <c r="Y207" s="9">
        <v>64007</v>
      </c>
      <c r="Z207" s="9">
        <v>64929</v>
      </c>
      <c r="AA207" s="9">
        <v>66074</v>
      </c>
      <c r="AB207" s="9">
        <v>66960</v>
      </c>
      <c r="AC207" s="9">
        <v>68583</v>
      </c>
      <c r="AD207" s="9">
        <v>70311</v>
      </c>
      <c r="AE207" s="9">
        <v>71262</v>
      </c>
      <c r="AF207" s="9">
        <v>73269</v>
      </c>
      <c r="AG207" s="9">
        <v>73743</v>
      </c>
      <c r="AH207" s="9">
        <v>74146</v>
      </c>
      <c r="AI207" s="9">
        <v>76461</v>
      </c>
      <c r="AJ207" s="9">
        <v>76805</v>
      </c>
      <c r="AK207" s="9">
        <v>78882</v>
      </c>
      <c r="AL207" s="9">
        <v>80166</v>
      </c>
      <c r="AM207" s="9">
        <v>81571</v>
      </c>
      <c r="AN207" s="9">
        <v>82046</v>
      </c>
      <c r="AO207" s="9">
        <v>82817</v>
      </c>
      <c r="AP207" s="9">
        <v>83779</v>
      </c>
      <c r="AQ207" s="9">
        <v>85528</v>
      </c>
      <c r="AR207" s="9">
        <v>86998</v>
      </c>
      <c r="AS207" s="9">
        <v>86580</v>
      </c>
      <c r="AT207" s="9">
        <v>89276</v>
      </c>
      <c r="AU207" s="9">
        <v>90205</v>
      </c>
      <c r="AV207" s="9">
        <v>91856</v>
      </c>
      <c r="AW207" s="9">
        <v>92326</v>
      </c>
      <c r="AX207" s="9">
        <v>93443</v>
      </c>
      <c r="AY207" s="9">
        <v>94590</v>
      </c>
      <c r="AZ207" s="9">
        <v>96885</v>
      </c>
      <c r="BA207" s="9">
        <v>97495</v>
      </c>
      <c r="BB207" s="9">
        <v>97499</v>
      </c>
      <c r="BC207" s="9">
        <v>99580</v>
      </c>
      <c r="BD207" s="9">
        <v>99909</v>
      </c>
      <c r="BE207" s="9">
        <v>102274</v>
      </c>
      <c r="BF207" s="9">
        <v>103257</v>
      </c>
      <c r="BG207" s="9">
        <v>103465</v>
      </c>
      <c r="BH207" s="9">
        <v>104976</v>
      </c>
      <c r="BI207" s="9">
        <v>106283</v>
      </c>
      <c r="BJ207" s="9">
        <v>106385</v>
      </c>
      <c r="BK207" s="9">
        <v>108003</v>
      </c>
      <c r="BL207" s="9">
        <v>109841</v>
      </c>
      <c r="BM207" s="9">
        <v>110367</v>
      </c>
      <c r="BN207" s="9">
        <v>111424</v>
      </c>
      <c r="BO207" s="9">
        <v>113784</v>
      </c>
      <c r="BP207" s="9">
        <v>113645</v>
      </c>
      <c r="BQ207" s="9">
        <v>114802</v>
      </c>
      <c r="BR207" s="9">
        <v>115728</v>
      </c>
      <c r="BS207" s="9">
        <v>117212</v>
      </c>
      <c r="BT207" s="9">
        <v>118720</v>
      </c>
      <c r="BU207" s="9">
        <v>119272</v>
      </c>
      <c r="BV207" s="9">
        <v>120456</v>
      </c>
      <c r="BW207" s="9">
        <v>120654</v>
      </c>
      <c r="BX207" s="9">
        <v>121836</v>
      </c>
      <c r="BY207" s="9">
        <v>123062</v>
      </c>
      <c r="BZ207" s="9">
        <v>124342</v>
      </c>
      <c r="CA207" s="9">
        <v>125649</v>
      </c>
      <c r="CB207" s="9">
        <v>126784</v>
      </c>
      <c r="CC207" s="9">
        <v>126742</v>
      </c>
      <c r="CD207" s="9">
        <v>128793</v>
      </c>
      <c r="CE207" s="9">
        <v>130760</v>
      </c>
      <c r="CF207" s="9">
        <v>131273</v>
      </c>
      <c r="CG207" s="9">
        <v>132021</v>
      </c>
      <c r="CH207" s="9">
        <v>132217</v>
      </c>
      <c r="CI207" s="9">
        <v>134121</v>
      </c>
      <c r="CJ207" s="9">
        <v>134635</v>
      </c>
      <c r="CK207" s="9">
        <v>135030</v>
      </c>
      <c r="CL207" s="9">
        <v>136633</v>
      </c>
      <c r="CM207" s="9">
        <v>138619</v>
      </c>
      <c r="CN207" s="9">
        <v>137934</v>
      </c>
      <c r="CO207" s="9">
        <v>138841</v>
      </c>
      <c r="CP207" s="9">
        <v>139965</v>
      </c>
      <c r="CQ207" s="9">
        <v>140924</v>
      </c>
      <c r="CR207" s="9">
        <v>143577</v>
      </c>
      <c r="CS207" s="9">
        <v>143570</v>
      </c>
      <c r="CT207" s="9">
        <v>144216</v>
      </c>
      <c r="CU207" s="9">
        <v>145612</v>
      </c>
      <c r="CV207" s="9">
        <v>146411</v>
      </c>
      <c r="CW207" s="9">
        <v>146830</v>
      </c>
      <c r="CX207" s="9">
        <v>149162</v>
      </c>
      <c r="CY207" s="10">
        <v>149001</v>
      </c>
    </row>
    <row r="208" spans="1:103" x14ac:dyDescent="0.2">
      <c r="A208" s="27"/>
      <c r="B208" s="8" t="s">
        <v>356</v>
      </c>
      <c r="C208" s="13" t="s">
        <v>354</v>
      </c>
      <c r="D208" s="8">
        <v>27958</v>
      </c>
      <c r="E208" s="9">
        <v>33675</v>
      </c>
      <c r="F208" s="9">
        <v>35333</v>
      </c>
      <c r="G208" s="9">
        <v>36362</v>
      </c>
      <c r="H208" s="9">
        <v>38278</v>
      </c>
      <c r="I208" s="9">
        <v>39332</v>
      </c>
      <c r="J208" s="9">
        <v>40498</v>
      </c>
      <c r="K208" s="9">
        <v>42010</v>
      </c>
      <c r="L208" s="9">
        <v>42864</v>
      </c>
      <c r="M208" s="9">
        <v>43997</v>
      </c>
      <c r="N208" s="9">
        <v>44805</v>
      </c>
      <c r="O208" s="9">
        <v>46776</v>
      </c>
      <c r="P208" s="9">
        <v>47571</v>
      </c>
      <c r="Q208" s="9">
        <v>48492</v>
      </c>
      <c r="R208" s="9">
        <v>49602</v>
      </c>
      <c r="S208" s="9">
        <v>50174</v>
      </c>
      <c r="T208" s="9">
        <v>51142</v>
      </c>
      <c r="U208" s="9">
        <v>52386</v>
      </c>
      <c r="V208" s="9">
        <v>53197</v>
      </c>
      <c r="W208" s="9">
        <v>54570</v>
      </c>
      <c r="X208" s="9">
        <v>55797</v>
      </c>
      <c r="Y208" s="9">
        <v>57029</v>
      </c>
      <c r="Z208" s="9">
        <v>58211</v>
      </c>
      <c r="AA208" s="9">
        <v>59267</v>
      </c>
      <c r="AB208" s="9">
        <v>61066</v>
      </c>
      <c r="AC208" s="9">
        <v>62319</v>
      </c>
      <c r="AD208" s="9">
        <v>62662</v>
      </c>
      <c r="AE208" s="9">
        <v>63424</v>
      </c>
      <c r="AF208" s="9">
        <v>64871</v>
      </c>
      <c r="AG208" s="9">
        <v>66666</v>
      </c>
      <c r="AH208" s="9">
        <v>68030</v>
      </c>
      <c r="AI208" s="9">
        <v>69341</v>
      </c>
      <c r="AJ208" s="9">
        <v>70558</v>
      </c>
      <c r="AK208" s="9">
        <v>70725</v>
      </c>
      <c r="AL208" s="9">
        <v>72399</v>
      </c>
      <c r="AM208" s="9">
        <v>73443</v>
      </c>
      <c r="AN208" s="9">
        <v>74234</v>
      </c>
      <c r="AO208" s="9">
        <v>76527</v>
      </c>
      <c r="AP208" s="9">
        <v>77260</v>
      </c>
      <c r="AQ208" s="9">
        <v>78585</v>
      </c>
      <c r="AR208" s="9">
        <v>80367</v>
      </c>
      <c r="AS208" s="9">
        <v>81073</v>
      </c>
      <c r="AT208" s="9">
        <v>82305</v>
      </c>
      <c r="AU208" s="9">
        <v>83602</v>
      </c>
      <c r="AV208" s="9">
        <v>83535</v>
      </c>
      <c r="AW208" s="9">
        <v>85523</v>
      </c>
      <c r="AX208" s="9">
        <v>86227</v>
      </c>
      <c r="AY208" s="9">
        <v>87429</v>
      </c>
      <c r="AZ208" s="9">
        <v>87672</v>
      </c>
      <c r="BA208" s="9">
        <v>89194</v>
      </c>
      <c r="BB208" s="9">
        <v>91278</v>
      </c>
      <c r="BC208" s="9">
        <v>92057</v>
      </c>
      <c r="BD208" s="9">
        <v>92764</v>
      </c>
      <c r="BE208" s="9">
        <v>94185</v>
      </c>
      <c r="BF208" s="9">
        <v>94387</v>
      </c>
      <c r="BG208" s="9">
        <v>97102</v>
      </c>
      <c r="BH208" s="9">
        <v>97421</v>
      </c>
      <c r="BI208" s="9">
        <v>98432</v>
      </c>
      <c r="BJ208" s="9">
        <v>100018</v>
      </c>
      <c r="BK208" s="9">
        <v>101229</v>
      </c>
      <c r="BL208" s="9">
        <v>102142</v>
      </c>
      <c r="BM208" s="9">
        <v>102818</v>
      </c>
      <c r="BN208" s="9">
        <v>103829</v>
      </c>
      <c r="BO208" s="9">
        <v>105024</v>
      </c>
      <c r="BP208" s="9">
        <v>105423</v>
      </c>
      <c r="BQ208" s="9">
        <v>106649</v>
      </c>
      <c r="BR208" s="9">
        <v>109285</v>
      </c>
      <c r="BS208" s="9">
        <v>109002</v>
      </c>
      <c r="BT208" s="9">
        <v>110213</v>
      </c>
      <c r="BU208" s="9">
        <v>111002</v>
      </c>
      <c r="BV208" s="9">
        <v>113286</v>
      </c>
      <c r="BW208" s="9">
        <v>114256</v>
      </c>
      <c r="BX208" s="9">
        <v>114073</v>
      </c>
      <c r="BY208" s="9">
        <v>115740</v>
      </c>
      <c r="BZ208" s="9">
        <v>115913</v>
      </c>
      <c r="CA208" s="9">
        <v>117091</v>
      </c>
      <c r="CB208" s="9">
        <v>117845</v>
      </c>
      <c r="CC208" s="9">
        <v>118878</v>
      </c>
      <c r="CD208" s="9">
        <v>120214</v>
      </c>
      <c r="CE208" s="9">
        <v>121156</v>
      </c>
      <c r="CF208" s="9">
        <v>122588</v>
      </c>
      <c r="CG208" s="9">
        <v>123863</v>
      </c>
      <c r="CH208" s="9">
        <v>124440</v>
      </c>
      <c r="CI208" s="9">
        <v>126416</v>
      </c>
      <c r="CJ208" s="9">
        <v>126784</v>
      </c>
      <c r="CK208" s="9">
        <v>126718</v>
      </c>
      <c r="CL208" s="9">
        <v>128483</v>
      </c>
      <c r="CM208" s="9">
        <v>129102</v>
      </c>
      <c r="CN208" s="9">
        <v>129606</v>
      </c>
      <c r="CO208" s="9">
        <v>131523</v>
      </c>
      <c r="CP208" s="9">
        <v>131056</v>
      </c>
      <c r="CQ208" s="9">
        <v>132656</v>
      </c>
      <c r="CR208" s="9">
        <v>132812</v>
      </c>
      <c r="CS208" s="9">
        <v>135021</v>
      </c>
      <c r="CT208" s="9">
        <v>136281</v>
      </c>
      <c r="CU208" s="9">
        <v>137991</v>
      </c>
      <c r="CV208" s="9">
        <v>137920</v>
      </c>
      <c r="CW208" s="9">
        <v>139540</v>
      </c>
      <c r="CX208" s="9">
        <v>140503</v>
      </c>
      <c r="CY208" s="10">
        <v>141122</v>
      </c>
    </row>
    <row r="209" spans="1:103" x14ac:dyDescent="0.2">
      <c r="A209" s="27"/>
      <c r="B209" s="8" t="s">
        <v>357</v>
      </c>
      <c r="C209" s="13" t="s">
        <v>354</v>
      </c>
      <c r="D209" s="8">
        <v>32410</v>
      </c>
      <c r="E209" s="9">
        <v>33921</v>
      </c>
      <c r="F209" s="9">
        <v>34903</v>
      </c>
      <c r="G209" s="9">
        <v>36128</v>
      </c>
      <c r="H209" s="9">
        <v>37928</v>
      </c>
      <c r="I209" s="9">
        <v>39274</v>
      </c>
      <c r="J209" s="9">
        <v>40423</v>
      </c>
      <c r="K209" s="9">
        <v>41809</v>
      </c>
      <c r="L209" s="9">
        <v>42537</v>
      </c>
      <c r="M209" s="9">
        <v>44230</v>
      </c>
      <c r="N209" s="9">
        <v>45382</v>
      </c>
      <c r="O209" s="9">
        <v>46772</v>
      </c>
      <c r="P209" s="9">
        <v>47925</v>
      </c>
      <c r="Q209" s="9">
        <v>48836</v>
      </c>
      <c r="R209" s="9">
        <v>51041</v>
      </c>
      <c r="S209" s="9">
        <v>49426</v>
      </c>
      <c r="T209" s="9">
        <v>50478</v>
      </c>
      <c r="U209" s="9">
        <v>51078</v>
      </c>
      <c r="V209" s="9">
        <v>52166</v>
      </c>
      <c r="W209" s="9">
        <v>53223</v>
      </c>
      <c r="X209" s="9">
        <v>54491</v>
      </c>
      <c r="Y209" s="9">
        <v>55761</v>
      </c>
      <c r="Z209" s="9">
        <v>57075</v>
      </c>
      <c r="AA209" s="9">
        <v>57934</v>
      </c>
      <c r="AB209" s="9">
        <v>59370</v>
      </c>
      <c r="AC209" s="9">
        <v>60006</v>
      </c>
      <c r="AD209" s="9">
        <v>60680</v>
      </c>
      <c r="AE209" s="9">
        <v>61976</v>
      </c>
      <c r="AF209" s="9">
        <v>63483</v>
      </c>
      <c r="AG209" s="9">
        <v>63839</v>
      </c>
      <c r="AH209" s="9">
        <v>65371</v>
      </c>
      <c r="AI209" s="9">
        <v>66967</v>
      </c>
      <c r="AJ209" s="9">
        <v>66975</v>
      </c>
      <c r="AK209" s="9">
        <v>68566</v>
      </c>
      <c r="AL209" s="9">
        <v>69720</v>
      </c>
      <c r="AM209" s="9">
        <v>70331</v>
      </c>
      <c r="AN209" s="9">
        <v>71570</v>
      </c>
      <c r="AO209" s="9">
        <v>72095</v>
      </c>
      <c r="AP209" s="9">
        <v>73775</v>
      </c>
      <c r="AQ209" s="9">
        <v>74568</v>
      </c>
      <c r="AR209" s="9">
        <v>76518</v>
      </c>
      <c r="AS209" s="9">
        <v>76449</v>
      </c>
      <c r="AT209" s="9">
        <v>77795</v>
      </c>
      <c r="AU209" s="9">
        <v>78675</v>
      </c>
      <c r="AV209" s="9">
        <v>80135</v>
      </c>
      <c r="AW209" s="9">
        <v>80241</v>
      </c>
      <c r="AX209" s="9">
        <v>81379</v>
      </c>
      <c r="AY209" s="9">
        <v>83045</v>
      </c>
      <c r="AZ209" s="9">
        <v>83993</v>
      </c>
      <c r="BA209" s="9">
        <v>84616</v>
      </c>
      <c r="BB209" s="9">
        <v>85615</v>
      </c>
      <c r="BC209" s="9">
        <v>86380</v>
      </c>
      <c r="BD209" s="9">
        <v>87796</v>
      </c>
      <c r="BE209" s="9">
        <v>88665</v>
      </c>
      <c r="BF209" s="9">
        <v>89963</v>
      </c>
      <c r="BG209" s="9">
        <v>91584</v>
      </c>
      <c r="BH209" s="9">
        <v>91186</v>
      </c>
      <c r="BI209" s="9">
        <v>92945</v>
      </c>
      <c r="BJ209" s="9">
        <v>94359</v>
      </c>
      <c r="BK209" s="9">
        <v>94892</v>
      </c>
      <c r="BL209" s="9">
        <v>96072</v>
      </c>
      <c r="BM209" s="9">
        <v>97088</v>
      </c>
      <c r="BN209" s="9">
        <v>97885</v>
      </c>
      <c r="BO209" s="9">
        <v>98582</v>
      </c>
      <c r="BP209" s="9">
        <v>99936</v>
      </c>
      <c r="BQ209" s="9">
        <v>100844</v>
      </c>
      <c r="BR209" s="9">
        <v>101637</v>
      </c>
      <c r="BS209" s="9">
        <v>102121</v>
      </c>
      <c r="BT209" s="9">
        <v>102998</v>
      </c>
      <c r="BU209" s="9">
        <v>104031</v>
      </c>
      <c r="BV209" s="9">
        <v>106092</v>
      </c>
      <c r="BW209" s="9">
        <v>105753</v>
      </c>
      <c r="BX209" s="9">
        <v>108034</v>
      </c>
      <c r="BY209" s="9">
        <v>108513</v>
      </c>
      <c r="BZ209" s="9">
        <v>109068</v>
      </c>
      <c r="CA209" s="9">
        <v>110841</v>
      </c>
      <c r="CB209" s="9">
        <v>111114</v>
      </c>
      <c r="CC209" s="9">
        <v>112306</v>
      </c>
      <c r="CD209" s="9">
        <v>113868</v>
      </c>
      <c r="CE209" s="9">
        <v>114026</v>
      </c>
      <c r="CF209" s="9">
        <v>115138</v>
      </c>
      <c r="CG209" s="9">
        <v>115922</v>
      </c>
      <c r="CH209" s="9">
        <v>116550</v>
      </c>
      <c r="CI209" s="9">
        <v>118108</v>
      </c>
      <c r="CJ209" s="9">
        <v>118919</v>
      </c>
      <c r="CK209" s="9">
        <v>119283</v>
      </c>
      <c r="CL209" s="9">
        <v>119892</v>
      </c>
      <c r="CM209" s="9">
        <v>122341</v>
      </c>
      <c r="CN209" s="9">
        <v>122721</v>
      </c>
      <c r="CO209" s="9">
        <v>122603</v>
      </c>
      <c r="CP209" s="9">
        <v>124636</v>
      </c>
      <c r="CQ209" s="9">
        <v>125756</v>
      </c>
      <c r="CR209" s="9">
        <v>125527</v>
      </c>
      <c r="CS209" s="9">
        <v>127877</v>
      </c>
      <c r="CT209" s="9">
        <v>129171</v>
      </c>
      <c r="CU209" s="9">
        <v>129377</v>
      </c>
      <c r="CV209" s="9">
        <v>130645</v>
      </c>
      <c r="CW209" s="9">
        <v>131517</v>
      </c>
      <c r="CX209" s="9">
        <v>131594</v>
      </c>
      <c r="CY209" s="10">
        <v>133963</v>
      </c>
    </row>
    <row r="210" spans="1:103" x14ac:dyDescent="0.2">
      <c r="A210" s="27" t="s">
        <v>462</v>
      </c>
      <c r="B210" s="8" t="s">
        <v>358</v>
      </c>
      <c r="C210" s="13" t="s">
        <v>359</v>
      </c>
      <c r="D210" s="8">
        <v>31739</v>
      </c>
      <c r="E210" s="9">
        <v>33644</v>
      </c>
      <c r="F210" s="9">
        <v>35546</v>
      </c>
      <c r="G210" s="9">
        <v>36878</v>
      </c>
      <c r="H210" s="9">
        <v>38834</v>
      </c>
      <c r="I210" s="9">
        <v>40762</v>
      </c>
      <c r="J210" s="9">
        <v>42137</v>
      </c>
      <c r="K210" s="9">
        <v>44235</v>
      </c>
      <c r="L210" s="9">
        <v>46657</v>
      </c>
      <c r="M210" s="9">
        <v>48134</v>
      </c>
      <c r="N210" s="9">
        <v>50365</v>
      </c>
      <c r="O210" s="9">
        <v>52101</v>
      </c>
      <c r="P210" s="9">
        <v>53503</v>
      </c>
      <c r="Q210" s="9">
        <v>56166</v>
      </c>
      <c r="R210" s="9">
        <v>57137</v>
      </c>
      <c r="S210" s="9">
        <v>59458</v>
      </c>
      <c r="T210" s="9">
        <v>60937</v>
      </c>
      <c r="U210" s="9">
        <v>61671</v>
      </c>
      <c r="V210" s="9">
        <v>64503</v>
      </c>
      <c r="W210" s="9">
        <v>66260</v>
      </c>
      <c r="X210" s="9">
        <v>67938</v>
      </c>
      <c r="Y210" s="9">
        <v>68854</v>
      </c>
      <c r="Z210" s="9">
        <v>70892</v>
      </c>
      <c r="AA210" s="9">
        <v>71861</v>
      </c>
      <c r="AB210" s="9">
        <v>74170</v>
      </c>
      <c r="AC210" s="9">
        <v>75715</v>
      </c>
      <c r="AD210" s="9">
        <v>76742</v>
      </c>
      <c r="AE210" s="9">
        <v>79276</v>
      </c>
      <c r="AF210" s="9">
        <v>79525</v>
      </c>
      <c r="AG210" s="9">
        <v>81985</v>
      </c>
      <c r="AH210" s="9">
        <v>83796</v>
      </c>
      <c r="AI210" s="9">
        <v>84641</v>
      </c>
      <c r="AJ210" s="9">
        <v>86836</v>
      </c>
      <c r="AK210" s="9">
        <v>88501</v>
      </c>
      <c r="AL210" s="9">
        <v>89746</v>
      </c>
      <c r="AM210" s="9">
        <v>91941</v>
      </c>
      <c r="AN210" s="9">
        <v>92266</v>
      </c>
      <c r="AO210" s="9">
        <v>93995</v>
      </c>
      <c r="AP210" s="9">
        <v>95634</v>
      </c>
      <c r="AQ210" s="9">
        <v>97900</v>
      </c>
      <c r="AR210" s="9">
        <v>99178</v>
      </c>
      <c r="AS210" s="9">
        <v>99713</v>
      </c>
      <c r="AT210" s="9">
        <v>100634</v>
      </c>
      <c r="AU210" s="9">
        <v>102310</v>
      </c>
      <c r="AV210" s="9">
        <v>104591</v>
      </c>
      <c r="AW210" s="9">
        <v>106149</v>
      </c>
      <c r="AX210" s="9">
        <v>107285</v>
      </c>
      <c r="AY210" s="9">
        <v>108905</v>
      </c>
      <c r="AZ210" s="9">
        <v>111228</v>
      </c>
      <c r="BA210" s="9">
        <v>111683</v>
      </c>
      <c r="BB210" s="9">
        <v>113796</v>
      </c>
      <c r="BC210" s="9">
        <v>115063</v>
      </c>
      <c r="BD210" s="9">
        <v>116234</v>
      </c>
      <c r="BE210" s="9">
        <v>117174</v>
      </c>
      <c r="BF210" s="9">
        <v>119583</v>
      </c>
      <c r="BG210" s="9">
        <v>120050</v>
      </c>
      <c r="BH210" s="9">
        <v>121671</v>
      </c>
      <c r="BI210" s="9">
        <v>122413</v>
      </c>
      <c r="BJ210" s="9">
        <v>124227</v>
      </c>
      <c r="BK210" s="9">
        <v>126313</v>
      </c>
      <c r="BL210" s="9">
        <v>127311</v>
      </c>
      <c r="BM210" s="9">
        <v>128483</v>
      </c>
      <c r="BN210" s="9">
        <v>129903</v>
      </c>
      <c r="BO210" s="9">
        <v>131627</v>
      </c>
      <c r="BP210" s="9">
        <v>132111</v>
      </c>
      <c r="BQ210" s="9">
        <v>133561</v>
      </c>
      <c r="BR210" s="9">
        <v>134639</v>
      </c>
      <c r="BS210" s="9">
        <v>136353</v>
      </c>
      <c r="BT210" s="9">
        <v>137735</v>
      </c>
      <c r="BU210" s="9">
        <v>139590</v>
      </c>
      <c r="BV210" s="9">
        <v>140490</v>
      </c>
      <c r="BW210" s="9">
        <v>141430</v>
      </c>
      <c r="BX210" s="9">
        <v>142638</v>
      </c>
      <c r="BY210" s="9">
        <v>143177</v>
      </c>
      <c r="BZ210" s="9">
        <v>145512</v>
      </c>
      <c r="CA210" s="9">
        <v>146427</v>
      </c>
      <c r="CB210" s="9">
        <v>147869</v>
      </c>
      <c r="CC210" s="9">
        <v>148844</v>
      </c>
      <c r="CD210" s="9">
        <v>150620</v>
      </c>
      <c r="CE210" s="9">
        <v>151177</v>
      </c>
      <c r="CF210" s="9">
        <v>152912</v>
      </c>
      <c r="CG210" s="9">
        <v>154083</v>
      </c>
      <c r="CH210" s="9">
        <v>155848</v>
      </c>
      <c r="CI210" s="9">
        <v>158070</v>
      </c>
      <c r="CJ210" s="9">
        <v>158248</v>
      </c>
      <c r="CK210" s="9">
        <v>159220</v>
      </c>
      <c r="CL210" s="9">
        <v>160776</v>
      </c>
      <c r="CM210" s="9">
        <v>161947</v>
      </c>
      <c r="CN210" s="9">
        <v>162133</v>
      </c>
      <c r="CO210" s="9">
        <v>163865</v>
      </c>
      <c r="CP210" s="9">
        <v>165162</v>
      </c>
      <c r="CQ210" s="9">
        <v>167691</v>
      </c>
      <c r="CR210" s="9">
        <v>167954</v>
      </c>
      <c r="CS210" s="9">
        <v>169533</v>
      </c>
      <c r="CT210" s="9">
        <v>170656</v>
      </c>
      <c r="CU210" s="9">
        <v>170483</v>
      </c>
      <c r="CV210" s="9">
        <v>172737</v>
      </c>
      <c r="CW210" s="9">
        <v>174101</v>
      </c>
      <c r="CX210" s="9">
        <v>176026</v>
      </c>
      <c r="CY210" s="10">
        <v>177498</v>
      </c>
    </row>
    <row r="211" spans="1:103" x14ac:dyDescent="0.2">
      <c r="A211" s="27"/>
      <c r="B211" s="8" t="s">
        <v>360</v>
      </c>
      <c r="C211" s="13" t="s">
        <v>359</v>
      </c>
      <c r="D211" s="8">
        <v>35655</v>
      </c>
      <c r="E211" s="9">
        <v>37563</v>
      </c>
      <c r="F211" s="9">
        <v>39685</v>
      </c>
      <c r="G211" s="9">
        <v>41627</v>
      </c>
      <c r="H211" s="9">
        <v>43588</v>
      </c>
      <c r="I211" s="9">
        <v>45541</v>
      </c>
      <c r="J211" s="9">
        <v>47411</v>
      </c>
      <c r="K211" s="9">
        <v>50005</v>
      </c>
      <c r="L211" s="9">
        <v>51858</v>
      </c>
      <c r="M211" s="9">
        <v>53891</v>
      </c>
      <c r="N211" s="9">
        <v>56208</v>
      </c>
      <c r="O211" s="9">
        <v>58189</v>
      </c>
      <c r="P211" s="9">
        <v>59866</v>
      </c>
      <c r="Q211" s="9">
        <v>61759</v>
      </c>
      <c r="R211" s="9">
        <v>64003</v>
      </c>
      <c r="S211" s="9">
        <v>66217</v>
      </c>
      <c r="T211" s="9">
        <v>67778</v>
      </c>
      <c r="U211" s="9">
        <v>70453</v>
      </c>
      <c r="V211" s="9">
        <v>71661</v>
      </c>
      <c r="W211" s="9">
        <v>72731</v>
      </c>
      <c r="X211" s="9">
        <v>75839</v>
      </c>
      <c r="Y211" s="9">
        <v>77042</v>
      </c>
      <c r="Z211" s="9">
        <v>78843</v>
      </c>
      <c r="AA211" s="9">
        <v>80421</v>
      </c>
      <c r="AB211" s="9">
        <v>81843</v>
      </c>
      <c r="AC211" s="9">
        <v>84807</v>
      </c>
      <c r="AD211" s="9">
        <v>86387</v>
      </c>
      <c r="AE211" s="9">
        <v>87849</v>
      </c>
      <c r="AF211" s="9">
        <v>89131</v>
      </c>
      <c r="AG211" s="9">
        <v>91624</v>
      </c>
      <c r="AH211" s="9">
        <v>92455</v>
      </c>
      <c r="AI211" s="9">
        <v>94454</v>
      </c>
      <c r="AJ211" s="9">
        <v>96275</v>
      </c>
      <c r="AK211" s="9">
        <v>98298</v>
      </c>
      <c r="AL211" s="9">
        <v>99454</v>
      </c>
      <c r="AM211" s="9">
        <v>100618</v>
      </c>
      <c r="AN211" s="9">
        <v>103104</v>
      </c>
      <c r="AO211" s="9">
        <v>103899</v>
      </c>
      <c r="AP211" s="9">
        <v>105624</v>
      </c>
      <c r="AQ211" s="9">
        <v>107663</v>
      </c>
      <c r="AR211" s="9">
        <v>109165</v>
      </c>
      <c r="AS211" s="9">
        <v>111783</v>
      </c>
      <c r="AT211" s="9">
        <v>112439</v>
      </c>
      <c r="AU211" s="9">
        <v>112976</v>
      </c>
      <c r="AV211" s="9">
        <v>115949</v>
      </c>
      <c r="AW211" s="9">
        <v>116232</v>
      </c>
      <c r="AX211" s="9">
        <v>117845</v>
      </c>
      <c r="AY211" s="9">
        <v>119085</v>
      </c>
      <c r="AZ211" s="9">
        <v>121102</v>
      </c>
      <c r="BA211" s="9">
        <v>122505</v>
      </c>
      <c r="BB211" s="9">
        <v>124023</v>
      </c>
      <c r="BC211" s="9">
        <v>125720</v>
      </c>
      <c r="BD211" s="9">
        <v>127191</v>
      </c>
      <c r="BE211" s="9">
        <v>128472</v>
      </c>
      <c r="BF211" s="9">
        <v>130311</v>
      </c>
      <c r="BG211" s="9">
        <v>130984</v>
      </c>
      <c r="BH211" s="9">
        <v>134103</v>
      </c>
      <c r="BI211" s="9">
        <v>135271</v>
      </c>
      <c r="BJ211" s="9">
        <v>135008</v>
      </c>
      <c r="BK211" s="9">
        <v>137131</v>
      </c>
      <c r="BL211" s="9">
        <v>137973</v>
      </c>
      <c r="BM211" s="9">
        <v>140421</v>
      </c>
      <c r="BN211" s="9">
        <v>141374</v>
      </c>
      <c r="BO211" s="9">
        <v>143294</v>
      </c>
      <c r="BP211" s="9">
        <v>144497</v>
      </c>
      <c r="BQ211" s="9">
        <v>146160</v>
      </c>
      <c r="BR211" s="9">
        <v>146432</v>
      </c>
      <c r="BS211" s="9">
        <v>148086</v>
      </c>
      <c r="BT211" s="9">
        <v>150081</v>
      </c>
      <c r="BU211" s="9">
        <v>151950</v>
      </c>
      <c r="BV211" s="9">
        <v>153460</v>
      </c>
      <c r="BW211" s="9">
        <v>154214</v>
      </c>
      <c r="BX211" s="9">
        <v>154104</v>
      </c>
      <c r="BY211" s="9">
        <v>155391</v>
      </c>
      <c r="BZ211" s="9">
        <v>158257</v>
      </c>
      <c r="CA211" s="9">
        <v>159462</v>
      </c>
      <c r="CB211" s="9">
        <v>160477</v>
      </c>
      <c r="CC211" s="9">
        <v>161175</v>
      </c>
      <c r="CD211" s="9">
        <v>164230</v>
      </c>
      <c r="CE211" s="9">
        <v>164560</v>
      </c>
      <c r="CF211" s="9">
        <v>164634</v>
      </c>
      <c r="CG211" s="9">
        <v>166376</v>
      </c>
      <c r="CH211" s="9">
        <v>167625</v>
      </c>
      <c r="CI211" s="9">
        <v>169389</v>
      </c>
      <c r="CJ211" s="9">
        <v>169998</v>
      </c>
      <c r="CK211" s="9">
        <v>171287</v>
      </c>
      <c r="CL211" s="9">
        <v>172246</v>
      </c>
      <c r="CM211" s="9">
        <v>172864</v>
      </c>
      <c r="CN211" s="9">
        <v>174913</v>
      </c>
      <c r="CO211" s="9">
        <v>177286</v>
      </c>
      <c r="CP211" s="9">
        <v>176654</v>
      </c>
      <c r="CQ211" s="9">
        <v>178349</v>
      </c>
      <c r="CR211" s="9">
        <v>179702</v>
      </c>
      <c r="CS211" s="9">
        <v>179963</v>
      </c>
      <c r="CT211" s="9">
        <v>182077</v>
      </c>
      <c r="CU211" s="9">
        <v>184448</v>
      </c>
      <c r="CV211" s="9">
        <v>183966</v>
      </c>
      <c r="CW211" s="9">
        <v>185408</v>
      </c>
      <c r="CX211" s="9">
        <v>187205</v>
      </c>
      <c r="CY211" s="10">
        <v>188353</v>
      </c>
    </row>
    <row r="212" spans="1:103" x14ac:dyDescent="0.2">
      <c r="A212" s="27"/>
      <c r="B212" s="8" t="s">
        <v>361</v>
      </c>
      <c r="C212" s="13" t="s">
        <v>359</v>
      </c>
      <c r="D212" s="8">
        <v>34353</v>
      </c>
      <c r="E212" s="9">
        <v>36521</v>
      </c>
      <c r="F212" s="9">
        <v>38205</v>
      </c>
      <c r="G212" s="9">
        <v>40103</v>
      </c>
      <c r="H212" s="9">
        <v>41895</v>
      </c>
      <c r="I212" s="9">
        <v>43845</v>
      </c>
      <c r="J212" s="9">
        <v>45020</v>
      </c>
      <c r="K212" s="9">
        <v>46836</v>
      </c>
      <c r="L212" s="9">
        <v>48833</v>
      </c>
      <c r="M212" s="9">
        <v>50574</v>
      </c>
      <c r="N212" s="9">
        <v>52314</v>
      </c>
      <c r="O212" s="9">
        <v>54139</v>
      </c>
      <c r="P212" s="9">
        <v>56012</v>
      </c>
      <c r="Q212" s="9">
        <v>57926</v>
      </c>
      <c r="R212" s="9">
        <v>59002</v>
      </c>
      <c r="S212" s="9">
        <v>60660</v>
      </c>
      <c r="T212" s="9">
        <v>62473</v>
      </c>
      <c r="U212" s="9">
        <v>63517</v>
      </c>
      <c r="V212" s="9">
        <v>65857</v>
      </c>
      <c r="W212" s="9">
        <v>67651</v>
      </c>
      <c r="X212" s="9">
        <v>69074</v>
      </c>
      <c r="Y212" s="9">
        <v>70371</v>
      </c>
      <c r="Z212" s="9">
        <v>71798</v>
      </c>
      <c r="AA212" s="9">
        <v>73556</v>
      </c>
      <c r="AB212" s="9">
        <v>75632</v>
      </c>
      <c r="AC212" s="9">
        <v>76100</v>
      </c>
      <c r="AD212" s="9">
        <v>77959</v>
      </c>
      <c r="AE212" s="9">
        <v>79501</v>
      </c>
      <c r="AF212" s="9">
        <v>80881</v>
      </c>
      <c r="AG212" s="9">
        <v>81483</v>
      </c>
      <c r="AH212" s="9">
        <v>84008</v>
      </c>
      <c r="AI212" s="9">
        <v>84941</v>
      </c>
      <c r="AJ212" s="9">
        <v>87389</v>
      </c>
      <c r="AK212" s="9">
        <v>88534</v>
      </c>
      <c r="AL212" s="9">
        <v>89044</v>
      </c>
      <c r="AM212" s="9">
        <v>91204</v>
      </c>
      <c r="AN212" s="9">
        <v>92466</v>
      </c>
      <c r="AO212" s="9">
        <v>93570</v>
      </c>
      <c r="AP212" s="9">
        <v>95497</v>
      </c>
      <c r="AQ212" s="9">
        <v>96340</v>
      </c>
      <c r="AR212" s="9">
        <v>97412</v>
      </c>
      <c r="AS212" s="9">
        <v>98660</v>
      </c>
      <c r="AT212" s="9">
        <v>100462</v>
      </c>
      <c r="AU212" s="9">
        <v>97976</v>
      </c>
      <c r="AV212" s="9">
        <v>99805</v>
      </c>
      <c r="AW212" s="9">
        <v>99841</v>
      </c>
      <c r="AX212" s="9">
        <v>103438</v>
      </c>
      <c r="AY212" s="9">
        <v>103599</v>
      </c>
      <c r="AZ212" s="9">
        <v>104816</v>
      </c>
      <c r="BA212" s="9">
        <v>105513</v>
      </c>
      <c r="BB212" s="9">
        <v>106935</v>
      </c>
      <c r="BC212" s="9">
        <v>108864</v>
      </c>
      <c r="BD212" s="9">
        <v>110561</v>
      </c>
      <c r="BE212" s="9">
        <v>111520</v>
      </c>
      <c r="BF212" s="9">
        <v>112472</v>
      </c>
      <c r="BG212" s="9">
        <v>113576</v>
      </c>
      <c r="BH212" s="9">
        <v>114634</v>
      </c>
      <c r="BI212" s="9">
        <v>116758</v>
      </c>
      <c r="BJ212" s="9">
        <v>117555</v>
      </c>
      <c r="BK212" s="9">
        <v>118947</v>
      </c>
      <c r="BL212" s="9">
        <v>119897</v>
      </c>
      <c r="BM212" s="9">
        <v>119317</v>
      </c>
      <c r="BN212" s="9">
        <v>123659</v>
      </c>
      <c r="BO212" s="9">
        <v>125158</v>
      </c>
      <c r="BP212" s="9">
        <v>124878</v>
      </c>
      <c r="BQ212" s="9">
        <v>126001</v>
      </c>
      <c r="BR212" s="9">
        <v>127628</v>
      </c>
      <c r="BS212" s="9">
        <v>129230</v>
      </c>
      <c r="BT212" s="9">
        <v>129875</v>
      </c>
      <c r="BU212" s="9">
        <v>130800</v>
      </c>
      <c r="BV212" s="9">
        <v>132553</v>
      </c>
      <c r="BW212" s="9">
        <v>133541</v>
      </c>
      <c r="BX212" s="9">
        <v>135361</v>
      </c>
      <c r="BY212" s="9">
        <v>135980</v>
      </c>
      <c r="BZ212" s="9">
        <v>137316</v>
      </c>
      <c r="CA212" s="9">
        <v>137688</v>
      </c>
      <c r="CB212" s="9">
        <v>138753</v>
      </c>
      <c r="CC212" s="9">
        <v>140659</v>
      </c>
      <c r="CD212" s="9">
        <v>141453</v>
      </c>
      <c r="CE212" s="9">
        <v>142498</v>
      </c>
      <c r="CF212" s="9">
        <v>143868</v>
      </c>
      <c r="CG212" s="9">
        <v>144434</v>
      </c>
      <c r="CH212" s="9">
        <v>146575</v>
      </c>
      <c r="CI212" s="9">
        <v>147371</v>
      </c>
      <c r="CJ212" s="9">
        <v>148843</v>
      </c>
      <c r="CK212" s="9">
        <v>150578</v>
      </c>
      <c r="CL212" s="9">
        <v>150520</v>
      </c>
      <c r="CM212" s="9">
        <v>150530</v>
      </c>
      <c r="CN212" s="9">
        <v>151584</v>
      </c>
      <c r="CO212" s="9">
        <v>154392</v>
      </c>
      <c r="CP212" s="9">
        <v>155125</v>
      </c>
      <c r="CQ212" s="9">
        <v>155455</v>
      </c>
      <c r="CR212" s="9">
        <v>157243</v>
      </c>
      <c r="CS212" s="9">
        <v>158224</v>
      </c>
      <c r="CT212" s="9">
        <v>160261</v>
      </c>
      <c r="CU212" s="9">
        <v>160831</v>
      </c>
      <c r="CV212" s="9">
        <v>162657</v>
      </c>
      <c r="CW212" s="9">
        <v>162324</v>
      </c>
      <c r="CX212" s="9">
        <v>163145</v>
      </c>
      <c r="CY212" s="10">
        <v>164298</v>
      </c>
    </row>
    <row r="213" spans="1:103" x14ac:dyDescent="0.2">
      <c r="A213" s="27"/>
      <c r="B213" s="8" t="s">
        <v>362</v>
      </c>
      <c r="C213" s="13" t="s">
        <v>359</v>
      </c>
      <c r="D213" s="8">
        <v>27077</v>
      </c>
      <c r="E213" s="9">
        <v>34163</v>
      </c>
      <c r="F213" s="9">
        <v>36574</v>
      </c>
      <c r="G213" s="9">
        <v>37969</v>
      </c>
      <c r="H213" s="9">
        <v>39438</v>
      </c>
      <c r="I213" s="9">
        <v>41380</v>
      </c>
      <c r="J213" s="9">
        <v>42485</v>
      </c>
      <c r="K213" s="9">
        <v>44353</v>
      </c>
      <c r="L213" s="9">
        <v>45993</v>
      </c>
      <c r="M213" s="9">
        <v>47675</v>
      </c>
      <c r="N213" s="9">
        <v>49376</v>
      </c>
      <c r="O213" s="9">
        <v>51200</v>
      </c>
      <c r="P213" s="9">
        <v>52484</v>
      </c>
      <c r="Q213" s="9">
        <v>54300</v>
      </c>
      <c r="R213" s="9">
        <v>55847</v>
      </c>
      <c r="S213" s="9">
        <v>58080</v>
      </c>
      <c r="T213" s="9">
        <v>59215</v>
      </c>
      <c r="U213" s="9">
        <v>60208</v>
      </c>
      <c r="V213" s="9">
        <v>62409</v>
      </c>
      <c r="W213" s="9">
        <v>64812</v>
      </c>
      <c r="X213" s="9">
        <v>65163</v>
      </c>
      <c r="Y213" s="9">
        <v>66863</v>
      </c>
      <c r="Z213" s="9">
        <v>68044</v>
      </c>
      <c r="AA213" s="9">
        <v>70155</v>
      </c>
      <c r="AB213" s="9">
        <v>71386</v>
      </c>
      <c r="AC213" s="9">
        <v>72923</v>
      </c>
      <c r="AD213" s="9">
        <v>75354</v>
      </c>
      <c r="AE213" s="9">
        <v>76009</v>
      </c>
      <c r="AF213" s="9">
        <v>77779</v>
      </c>
      <c r="AG213" s="9">
        <v>79358</v>
      </c>
      <c r="AH213" s="9">
        <v>80946</v>
      </c>
      <c r="AI213" s="9">
        <v>81809</v>
      </c>
      <c r="AJ213" s="9">
        <v>83449</v>
      </c>
      <c r="AK213" s="9">
        <v>84375</v>
      </c>
      <c r="AL213" s="9">
        <v>86464</v>
      </c>
      <c r="AM213" s="9">
        <v>87964</v>
      </c>
      <c r="AN213" s="9">
        <v>88454</v>
      </c>
      <c r="AO213" s="9">
        <v>90217</v>
      </c>
      <c r="AP213" s="9">
        <v>91973</v>
      </c>
      <c r="AQ213" s="9">
        <v>93508</v>
      </c>
      <c r="AR213" s="9">
        <v>94417</v>
      </c>
      <c r="AS213" s="9">
        <v>96548</v>
      </c>
      <c r="AT213" s="9">
        <v>97703</v>
      </c>
      <c r="AU213" s="9">
        <v>98379</v>
      </c>
      <c r="AV213" s="9">
        <v>99813</v>
      </c>
      <c r="AW213" s="9">
        <v>100754</v>
      </c>
      <c r="AX213" s="9">
        <v>102117</v>
      </c>
      <c r="AY213" s="9">
        <v>104927</v>
      </c>
      <c r="AZ213" s="9">
        <v>105214</v>
      </c>
      <c r="BA213" s="9">
        <v>107058</v>
      </c>
      <c r="BB213" s="9">
        <v>107794</v>
      </c>
      <c r="BC213" s="9">
        <v>109346</v>
      </c>
      <c r="BD213" s="9">
        <v>111064</v>
      </c>
      <c r="BE213" s="9">
        <v>111657</v>
      </c>
      <c r="BF213" s="9">
        <v>112770</v>
      </c>
      <c r="BG213" s="9">
        <v>113406</v>
      </c>
      <c r="BH213" s="9">
        <v>115311</v>
      </c>
      <c r="BI213" s="9">
        <v>117939</v>
      </c>
      <c r="BJ213" s="9">
        <v>118254</v>
      </c>
      <c r="BK213" s="9">
        <v>119426</v>
      </c>
      <c r="BL213" s="9">
        <v>119452</v>
      </c>
      <c r="BM213" s="9">
        <v>121217</v>
      </c>
      <c r="BN213" s="9">
        <v>122410</v>
      </c>
      <c r="BO213" s="9">
        <v>123440</v>
      </c>
      <c r="BP213" s="9">
        <v>124658</v>
      </c>
      <c r="BQ213" s="9">
        <v>127039</v>
      </c>
      <c r="BR213" s="9">
        <v>127242</v>
      </c>
      <c r="BS213" s="9">
        <v>129156</v>
      </c>
      <c r="BT213" s="9">
        <v>131402</v>
      </c>
      <c r="BU213" s="9">
        <v>131587</v>
      </c>
      <c r="BV213" s="9">
        <v>132027</v>
      </c>
      <c r="BW213" s="9">
        <v>132748</v>
      </c>
      <c r="BX213" s="9">
        <v>135087</v>
      </c>
      <c r="BY213" s="9">
        <v>135644</v>
      </c>
      <c r="BZ213" s="9">
        <v>137092</v>
      </c>
      <c r="CA213" s="9">
        <v>137988</v>
      </c>
      <c r="CB213" s="9">
        <v>139984</v>
      </c>
      <c r="CC213" s="9">
        <v>140664</v>
      </c>
      <c r="CD213" s="9">
        <v>141959</v>
      </c>
      <c r="CE213" s="9">
        <v>142470</v>
      </c>
      <c r="CF213" s="9">
        <v>144190</v>
      </c>
      <c r="CG213" s="9">
        <v>145855</v>
      </c>
      <c r="CH213" s="9">
        <v>146715</v>
      </c>
      <c r="CI213" s="9">
        <v>147217</v>
      </c>
      <c r="CJ213" s="9">
        <v>147723</v>
      </c>
      <c r="CK213" s="9">
        <v>150301</v>
      </c>
      <c r="CL213" s="9">
        <v>150722</v>
      </c>
      <c r="CM213" s="9">
        <v>150931</v>
      </c>
      <c r="CN213" s="9">
        <v>152712</v>
      </c>
      <c r="CO213" s="9">
        <v>153010</v>
      </c>
      <c r="CP213" s="9">
        <v>155295</v>
      </c>
      <c r="CQ213" s="9">
        <v>155602</v>
      </c>
      <c r="CR213" s="9">
        <v>157391</v>
      </c>
      <c r="CS213" s="9">
        <v>157350</v>
      </c>
      <c r="CT213" s="9">
        <v>158653</v>
      </c>
      <c r="CU213" s="9">
        <v>160074</v>
      </c>
      <c r="CV213" s="9">
        <v>162400</v>
      </c>
      <c r="CW213" s="9">
        <v>162053</v>
      </c>
      <c r="CX213" s="9">
        <v>164585</v>
      </c>
      <c r="CY213" s="10">
        <v>165706</v>
      </c>
    </row>
    <row r="214" spans="1:103" x14ac:dyDescent="0.2">
      <c r="A214" s="27" t="s">
        <v>463</v>
      </c>
      <c r="B214" s="8" t="s">
        <v>363</v>
      </c>
      <c r="C214" s="13" t="s">
        <v>364</v>
      </c>
      <c r="D214" s="8">
        <v>188805</v>
      </c>
      <c r="E214" s="9">
        <v>222671</v>
      </c>
      <c r="F214" s="9">
        <v>241568</v>
      </c>
      <c r="G214" s="9">
        <v>251096</v>
      </c>
      <c r="H214" s="9">
        <v>256856</v>
      </c>
      <c r="I214" s="9">
        <v>263249</v>
      </c>
      <c r="J214" s="9">
        <v>268200</v>
      </c>
      <c r="K214" s="9">
        <v>270015</v>
      </c>
      <c r="L214" s="9">
        <v>273448</v>
      </c>
      <c r="M214" s="9">
        <v>276121</v>
      </c>
      <c r="N214" s="9">
        <v>277253</v>
      </c>
      <c r="O214" s="9">
        <v>280936</v>
      </c>
      <c r="P214" s="9">
        <v>283026</v>
      </c>
      <c r="Q214" s="9">
        <v>284939</v>
      </c>
      <c r="R214" s="9">
        <v>287428</v>
      </c>
      <c r="S214" s="9">
        <v>289414</v>
      </c>
      <c r="T214" s="9">
        <v>288198</v>
      </c>
      <c r="U214" s="9">
        <v>290428</v>
      </c>
      <c r="V214" s="9">
        <v>291557</v>
      </c>
      <c r="W214" s="9">
        <v>291722</v>
      </c>
      <c r="X214" s="9">
        <v>285689</v>
      </c>
      <c r="Y214" s="9">
        <v>293818</v>
      </c>
      <c r="Z214" s="9">
        <v>293809</v>
      </c>
      <c r="AA214" s="9">
        <v>296031</v>
      </c>
      <c r="AB214" s="9">
        <v>295600</v>
      </c>
      <c r="AC214" s="9">
        <v>295561</v>
      </c>
      <c r="AD214" s="9">
        <v>296524</v>
      </c>
      <c r="AE214" s="9">
        <v>298138</v>
      </c>
      <c r="AF214" s="9">
        <v>290781</v>
      </c>
      <c r="AG214" s="9">
        <v>290660</v>
      </c>
      <c r="AH214" s="9">
        <v>293832</v>
      </c>
      <c r="AI214" s="9">
        <v>293971</v>
      </c>
      <c r="AJ214" s="9">
        <v>294234</v>
      </c>
      <c r="AK214" s="9">
        <v>295594</v>
      </c>
      <c r="AL214" s="9">
        <v>296657</v>
      </c>
      <c r="AM214" s="9">
        <v>302085</v>
      </c>
      <c r="AN214" s="9">
        <v>295716</v>
      </c>
      <c r="AO214" s="9">
        <v>297267</v>
      </c>
      <c r="AP214" s="9">
        <v>298296</v>
      </c>
      <c r="AQ214" s="9">
        <v>297336</v>
      </c>
      <c r="AR214" s="9">
        <v>298784</v>
      </c>
      <c r="AS214" s="9">
        <v>298348</v>
      </c>
      <c r="AT214" s="9">
        <v>297912</v>
      </c>
      <c r="AU214" s="9">
        <v>297284</v>
      </c>
      <c r="AV214" s="9">
        <v>299168</v>
      </c>
      <c r="AW214" s="9">
        <v>300858</v>
      </c>
      <c r="AX214" s="9">
        <v>299256</v>
      </c>
      <c r="AY214" s="9">
        <v>300858</v>
      </c>
      <c r="AZ214" s="9">
        <v>300336</v>
      </c>
      <c r="BA214" s="9">
        <v>300980</v>
      </c>
      <c r="BB214" s="9">
        <v>306146</v>
      </c>
      <c r="BC214" s="9">
        <v>300301</v>
      </c>
      <c r="BD214" s="9">
        <v>300596</v>
      </c>
      <c r="BE214" s="9">
        <v>301574</v>
      </c>
      <c r="BF214" s="9">
        <v>300405</v>
      </c>
      <c r="BG214" s="9">
        <v>303126</v>
      </c>
      <c r="BH214" s="9">
        <v>302968</v>
      </c>
      <c r="BI214" s="9">
        <v>301609</v>
      </c>
      <c r="BJ214" s="9">
        <v>303353</v>
      </c>
      <c r="BK214" s="9">
        <v>302916</v>
      </c>
      <c r="BL214" s="9">
        <v>298192</v>
      </c>
      <c r="BM214" s="9">
        <v>304032</v>
      </c>
      <c r="BN214" s="9">
        <v>302916</v>
      </c>
      <c r="BO214" s="9">
        <v>303160</v>
      </c>
      <c r="BP214" s="9">
        <v>303353</v>
      </c>
      <c r="BQ214" s="9">
        <v>305533</v>
      </c>
      <c r="BR214" s="9">
        <v>303927</v>
      </c>
      <c r="BS214" s="9">
        <v>303318</v>
      </c>
      <c r="BT214" s="9">
        <v>311296</v>
      </c>
      <c r="BU214" s="9">
        <v>305096</v>
      </c>
      <c r="BV214" s="9">
        <v>305375</v>
      </c>
      <c r="BW214" s="9">
        <v>305077</v>
      </c>
      <c r="BX214" s="9">
        <v>305584</v>
      </c>
      <c r="BY214" s="9">
        <v>304486</v>
      </c>
      <c r="BZ214" s="9">
        <v>305706</v>
      </c>
      <c r="CA214" s="9">
        <v>303997</v>
      </c>
      <c r="CB214" s="9">
        <v>303980</v>
      </c>
      <c r="CC214" s="9">
        <v>305776</v>
      </c>
      <c r="CD214" s="9">
        <v>304433</v>
      </c>
      <c r="CE214" s="9">
        <v>306438</v>
      </c>
      <c r="CF214" s="9">
        <v>308444</v>
      </c>
      <c r="CG214" s="9">
        <v>306751</v>
      </c>
      <c r="CH214" s="9">
        <v>306036</v>
      </c>
      <c r="CI214" s="9">
        <v>306194</v>
      </c>
      <c r="CJ214" s="9">
        <v>306474</v>
      </c>
      <c r="CK214" s="9">
        <v>307065</v>
      </c>
      <c r="CL214" s="9">
        <v>307588</v>
      </c>
      <c r="CM214" s="9">
        <v>308094</v>
      </c>
      <c r="CN214" s="9">
        <v>307780</v>
      </c>
      <c r="CO214" s="9">
        <v>310048</v>
      </c>
      <c r="CP214" s="9">
        <v>305898</v>
      </c>
      <c r="CQ214" s="9">
        <v>308199</v>
      </c>
      <c r="CR214" s="9">
        <v>308688</v>
      </c>
      <c r="CS214" s="9">
        <v>308374</v>
      </c>
      <c r="CT214" s="9">
        <v>308148</v>
      </c>
      <c r="CU214" s="9">
        <v>310274</v>
      </c>
      <c r="CV214" s="9">
        <v>308217</v>
      </c>
      <c r="CW214" s="9">
        <v>309246</v>
      </c>
      <c r="CX214" s="9">
        <v>309053</v>
      </c>
      <c r="CY214" s="10">
        <v>310170</v>
      </c>
    </row>
    <row r="215" spans="1:103" x14ac:dyDescent="0.2">
      <c r="A215" s="27"/>
      <c r="B215" s="8" t="s">
        <v>365</v>
      </c>
      <c r="C215" s="13" t="s">
        <v>364</v>
      </c>
      <c r="D215" s="8">
        <v>227811</v>
      </c>
      <c r="E215" s="9">
        <v>275926</v>
      </c>
      <c r="F215" s="9">
        <v>301347</v>
      </c>
      <c r="G215" s="9">
        <v>307119</v>
      </c>
      <c r="H215" s="9">
        <v>311965</v>
      </c>
      <c r="I215" s="9">
        <v>317546</v>
      </c>
      <c r="J215" s="9">
        <v>325043</v>
      </c>
      <c r="K215" s="9">
        <v>325932</v>
      </c>
      <c r="L215" s="9">
        <v>327640</v>
      </c>
      <c r="M215" s="9">
        <v>330343</v>
      </c>
      <c r="N215" s="9">
        <v>332244</v>
      </c>
      <c r="O215" s="9">
        <v>336236</v>
      </c>
      <c r="P215" s="9">
        <v>336655</v>
      </c>
      <c r="Q215" s="9">
        <v>338574</v>
      </c>
      <c r="R215" s="9">
        <v>342601</v>
      </c>
      <c r="S215" s="9">
        <v>339915</v>
      </c>
      <c r="T215" s="9">
        <v>341258</v>
      </c>
      <c r="U215" s="9">
        <v>343228</v>
      </c>
      <c r="V215" s="9">
        <v>344815</v>
      </c>
      <c r="W215" s="9">
        <v>344920</v>
      </c>
      <c r="X215" s="9">
        <v>346367</v>
      </c>
      <c r="Y215" s="9">
        <v>346960</v>
      </c>
      <c r="Z215" s="9">
        <v>348634</v>
      </c>
      <c r="AA215" s="9">
        <v>346664</v>
      </c>
      <c r="AB215" s="9">
        <v>348355</v>
      </c>
      <c r="AC215" s="9">
        <v>345392</v>
      </c>
      <c r="AD215" s="9">
        <v>347815</v>
      </c>
      <c r="AE215" s="9">
        <v>349139</v>
      </c>
      <c r="AF215" s="9">
        <v>347815</v>
      </c>
      <c r="AG215" s="9">
        <v>349662</v>
      </c>
      <c r="AH215" s="9">
        <v>347134</v>
      </c>
      <c r="AI215" s="9">
        <v>348686</v>
      </c>
      <c r="AJ215" s="9">
        <v>349000</v>
      </c>
      <c r="AK215" s="9">
        <v>347221</v>
      </c>
      <c r="AL215" s="9">
        <v>348966</v>
      </c>
      <c r="AM215" s="9">
        <v>349523</v>
      </c>
      <c r="AN215" s="9">
        <v>349593</v>
      </c>
      <c r="AO215" s="9">
        <v>349036</v>
      </c>
      <c r="AP215" s="9">
        <v>346994</v>
      </c>
      <c r="AQ215" s="9">
        <v>347727</v>
      </c>
      <c r="AR215" s="9">
        <v>348720</v>
      </c>
      <c r="AS215" s="9">
        <v>347204</v>
      </c>
      <c r="AT215" s="9">
        <v>349471</v>
      </c>
      <c r="AU215" s="9">
        <v>347797</v>
      </c>
      <c r="AV215" s="9">
        <v>351179</v>
      </c>
      <c r="AW215" s="9">
        <v>350448</v>
      </c>
      <c r="AX215" s="9">
        <v>350377</v>
      </c>
      <c r="AY215" s="9">
        <v>348878</v>
      </c>
      <c r="AZ215" s="9">
        <v>346994</v>
      </c>
      <c r="BA215" s="9">
        <v>348199</v>
      </c>
      <c r="BB215" s="9">
        <v>349017</v>
      </c>
      <c r="BC215" s="9">
        <v>350064</v>
      </c>
      <c r="BD215" s="9">
        <v>347518</v>
      </c>
      <c r="BE215" s="9">
        <v>348564</v>
      </c>
      <c r="BF215" s="9">
        <v>347518</v>
      </c>
      <c r="BG215" s="9">
        <v>346123</v>
      </c>
      <c r="BH215" s="9">
        <v>346681</v>
      </c>
      <c r="BI215" s="9">
        <v>347100</v>
      </c>
      <c r="BJ215" s="9">
        <v>348215</v>
      </c>
      <c r="BK215" s="9">
        <v>349331</v>
      </c>
      <c r="BL215" s="9">
        <v>348948</v>
      </c>
      <c r="BM215" s="9">
        <v>348076</v>
      </c>
      <c r="BN215" s="9">
        <v>348233</v>
      </c>
      <c r="BO215" s="9">
        <v>346978</v>
      </c>
      <c r="BP215" s="9">
        <v>346960</v>
      </c>
      <c r="BQ215" s="9">
        <v>347309</v>
      </c>
      <c r="BR215" s="9">
        <v>347396</v>
      </c>
      <c r="BS215" s="9">
        <v>348092</v>
      </c>
      <c r="BT215" s="9">
        <v>349070</v>
      </c>
      <c r="BU215" s="9">
        <v>349505</v>
      </c>
      <c r="BV215" s="9">
        <v>347413</v>
      </c>
      <c r="BW215" s="9">
        <v>346157</v>
      </c>
      <c r="BX215" s="9">
        <v>349540</v>
      </c>
      <c r="BY215" s="9">
        <v>347134</v>
      </c>
      <c r="BZ215" s="9">
        <v>346628</v>
      </c>
      <c r="CA215" s="9">
        <v>348652</v>
      </c>
      <c r="CB215" s="9">
        <v>348355</v>
      </c>
      <c r="CC215" s="9">
        <v>347849</v>
      </c>
      <c r="CD215" s="9">
        <v>348007</v>
      </c>
      <c r="CE215" s="9">
        <v>345879</v>
      </c>
      <c r="CF215" s="9">
        <v>348582</v>
      </c>
      <c r="CG215" s="9">
        <v>345547</v>
      </c>
      <c r="CH215" s="9">
        <v>347047</v>
      </c>
      <c r="CI215" s="9">
        <v>344292</v>
      </c>
      <c r="CJ215" s="9">
        <v>345094</v>
      </c>
      <c r="CK215" s="9">
        <v>346472</v>
      </c>
      <c r="CL215" s="9">
        <v>345931</v>
      </c>
      <c r="CM215" s="9">
        <v>345705</v>
      </c>
      <c r="CN215" s="9">
        <v>345269</v>
      </c>
      <c r="CO215" s="9">
        <v>346280</v>
      </c>
      <c r="CP215" s="9">
        <v>346175</v>
      </c>
      <c r="CQ215" s="9">
        <v>344798</v>
      </c>
      <c r="CR215" s="9">
        <v>344747</v>
      </c>
      <c r="CS215" s="9">
        <v>345530</v>
      </c>
      <c r="CT215" s="9">
        <v>346525</v>
      </c>
      <c r="CU215" s="9">
        <v>346421</v>
      </c>
      <c r="CV215" s="9">
        <v>344763</v>
      </c>
      <c r="CW215" s="9">
        <v>344747</v>
      </c>
      <c r="CX215" s="9">
        <v>343891</v>
      </c>
      <c r="CY215" s="10">
        <v>344798</v>
      </c>
    </row>
    <row r="216" spans="1:103" x14ac:dyDescent="0.2">
      <c r="A216" s="27"/>
      <c r="B216" s="8" t="s">
        <v>366</v>
      </c>
      <c r="C216" s="13" t="s">
        <v>364</v>
      </c>
      <c r="D216" s="8">
        <v>174634</v>
      </c>
      <c r="E216" s="9">
        <v>209117</v>
      </c>
      <c r="F216" s="9">
        <v>226598</v>
      </c>
      <c r="G216" s="9">
        <v>235947</v>
      </c>
      <c r="H216" s="9">
        <v>243559</v>
      </c>
      <c r="I216" s="9">
        <v>249650</v>
      </c>
      <c r="J216" s="9">
        <v>250798</v>
      </c>
      <c r="K216" s="9">
        <v>253727</v>
      </c>
      <c r="L216" s="9">
        <v>257359</v>
      </c>
      <c r="M216" s="9">
        <v>260168</v>
      </c>
      <c r="N216" s="9">
        <v>265084</v>
      </c>
      <c r="O216" s="9">
        <v>265316</v>
      </c>
      <c r="P216" s="9">
        <v>268535</v>
      </c>
      <c r="Q216" s="9">
        <v>270820</v>
      </c>
      <c r="R216" s="9">
        <v>270418</v>
      </c>
      <c r="S216" s="9">
        <v>273103</v>
      </c>
      <c r="T216" s="9">
        <v>273248</v>
      </c>
      <c r="U216" s="9">
        <v>274262</v>
      </c>
      <c r="V216" s="9">
        <v>275359</v>
      </c>
      <c r="W216" s="9">
        <v>275495</v>
      </c>
      <c r="X216" s="9">
        <v>276432</v>
      </c>
      <c r="Y216" s="9">
        <v>277737</v>
      </c>
      <c r="Z216" s="9">
        <v>279469</v>
      </c>
      <c r="AA216" s="9">
        <v>279614</v>
      </c>
      <c r="AB216" s="9">
        <v>280124</v>
      </c>
      <c r="AC216" s="9">
        <v>279882</v>
      </c>
      <c r="AD216" s="9">
        <v>279856</v>
      </c>
      <c r="AE216" s="9">
        <v>280554</v>
      </c>
      <c r="AF216" s="9">
        <v>277248</v>
      </c>
      <c r="AG216" s="9">
        <v>279787</v>
      </c>
      <c r="AH216" s="9">
        <v>282067</v>
      </c>
      <c r="AI216" s="9">
        <v>283202</v>
      </c>
      <c r="AJ216" s="9">
        <v>281246</v>
      </c>
      <c r="AK216" s="9">
        <v>281837</v>
      </c>
      <c r="AL216" s="9">
        <v>283821</v>
      </c>
      <c r="AM216" s="9">
        <v>282315</v>
      </c>
      <c r="AN216" s="9">
        <v>282826</v>
      </c>
      <c r="AO216" s="9">
        <v>283328</v>
      </c>
      <c r="AP216" s="9">
        <v>283409</v>
      </c>
      <c r="AQ216" s="9">
        <v>285509</v>
      </c>
      <c r="AR216" s="9">
        <v>286195</v>
      </c>
      <c r="AS216" s="9">
        <v>284569</v>
      </c>
      <c r="AT216" s="9">
        <v>285141</v>
      </c>
      <c r="AU216" s="9">
        <v>285305</v>
      </c>
      <c r="AV216" s="9">
        <v>284918</v>
      </c>
      <c r="AW216" s="9">
        <v>285515</v>
      </c>
      <c r="AX216" s="9">
        <v>285722</v>
      </c>
      <c r="AY216" s="9">
        <v>279098</v>
      </c>
      <c r="AZ216" s="9">
        <v>287744</v>
      </c>
      <c r="BA216" s="9">
        <v>285911</v>
      </c>
      <c r="BB216" s="9">
        <v>287272</v>
      </c>
      <c r="BC216" s="9">
        <v>285753</v>
      </c>
      <c r="BD216" s="9">
        <v>281731</v>
      </c>
      <c r="BE216" s="9">
        <v>281035</v>
      </c>
      <c r="BF216" s="9">
        <v>288062</v>
      </c>
      <c r="BG216" s="9">
        <v>287677</v>
      </c>
      <c r="BH216" s="9">
        <v>282325</v>
      </c>
      <c r="BI216" s="9">
        <v>281784</v>
      </c>
      <c r="BJ216" s="9">
        <v>283981</v>
      </c>
      <c r="BK216" s="9">
        <v>284120</v>
      </c>
      <c r="BL216" s="9">
        <v>283719</v>
      </c>
      <c r="BM216" s="9">
        <v>283405</v>
      </c>
      <c r="BN216" s="9">
        <v>282551</v>
      </c>
      <c r="BO216" s="9">
        <v>283807</v>
      </c>
      <c r="BP216" s="9">
        <v>289506</v>
      </c>
      <c r="BQ216" s="9">
        <v>289035</v>
      </c>
      <c r="BR216" s="9">
        <v>282970</v>
      </c>
      <c r="BS216" s="9">
        <v>290500</v>
      </c>
      <c r="BT216" s="9">
        <v>282813</v>
      </c>
      <c r="BU216" s="9">
        <v>282271</v>
      </c>
      <c r="BV216" s="9">
        <v>285062</v>
      </c>
      <c r="BW216" s="9">
        <v>283841</v>
      </c>
      <c r="BX216" s="9">
        <v>289695</v>
      </c>
      <c r="BY216" s="9">
        <v>283807</v>
      </c>
      <c r="BZ216" s="9">
        <v>285358</v>
      </c>
      <c r="CA216" s="9">
        <v>290564</v>
      </c>
      <c r="CB216" s="9">
        <v>285515</v>
      </c>
      <c r="CC216" s="9">
        <v>285777</v>
      </c>
      <c r="CD216" s="9">
        <v>290677</v>
      </c>
      <c r="CE216" s="9">
        <v>286857</v>
      </c>
      <c r="CF216" s="9">
        <v>283737</v>
      </c>
      <c r="CG216" s="9">
        <v>282586</v>
      </c>
      <c r="CH216" s="9">
        <v>284660</v>
      </c>
      <c r="CI216" s="9">
        <v>290710</v>
      </c>
      <c r="CJ216" s="9">
        <v>291218</v>
      </c>
      <c r="CK216" s="9">
        <v>291643</v>
      </c>
      <c r="CL216" s="9">
        <v>293005</v>
      </c>
      <c r="CM216" s="9">
        <v>291776</v>
      </c>
      <c r="CN216" s="9">
        <v>290937</v>
      </c>
      <c r="CO216" s="9">
        <v>291215</v>
      </c>
      <c r="CP216" s="9">
        <v>291341</v>
      </c>
      <c r="CQ216" s="9">
        <v>289794</v>
      </c>
      <c r="CR216" s="9">
        <v>291795</v>
      </c>
      <c r="CS216" s="9">
        <v>293568</v>
      </c>
      <c r="CT216" s="9">
        <v>291695</v>
      </c>
      <c r="CU216" s="9">
        <v>292135</v>
      </c>
      <c r="CV216" s="9">
        <v>292070</v>
      </c>
      <c r="CW216" s="9">
        <v>294094</v>
      </c>
      <c r="CX216" s="9">
        <v>294085</v>
      </c>
      <c r="CY216" s="10">
        <v>291848</v>
      </c>
    </row>
    <row r="217" spans="1:103" x14ac:dyDescent="0.2">
      <c r="A217" s="27"/>
      <c r="B217" s="8" t="s">
        <v>367</v>
      </c>
      <c r="C217" s="13" t="s">
        <v>364</v>
      </c>
      <c r="D217" s="8">
        <v>227527</v>
      </c>
      <c r="E217" s="9">
        <v>273696</v>
      </c>
      <c r="F217" s="9">
        <v>293222</v>
      </c>
      <c r="G217" s="9">
        <v>305933</v>
      </c>
      <c r="H217" s="9">
        <v>312175</v>
      </c>
      <c r="I217" s="9">
        <v>317650</v>
      </c>
      <c r="J217" s="9">
        <v>321050</v>
      </c>
      <c r="K217" s="9">
        <v>323055</v>
      </c>
      <c r="L217" s="9">
        <v>325200</v>
      </c>
      <c r="M217" s="9">
        <v>329611</v>
      </c>
      <c r="N217" s="9">
        <v>331390</v>
      </c>
      <c r="O217" s="9">
        <v>331703</v>
      </c>
      <c r="P217" s="9">
        <v>334894</v>
      </c>
      <c r="Q217" s="9">
        <v>335940</v>
      </c>
      <c r="R217" s="9">
        <v>337928</v>
      </c>
      <c r="S217" s="9">
        <v>335243</v>
      </c>
      <c r="T217" s="9">
        <v>337980</v>
      </c>
      <c r="U217" s="9">
        <v>338625</v>
      </c>
      <c r="V217" s="9">
        <v>338399</v>
      </c>
      <c r="W217" s="9">
        <v>278336</v>
      </c>
      <c r="X217" s="9">
        <v>277705</v>
      </c>
      <c r="Y217" s="9">
        <v>279186</v>
      </c>
      <c r="Z217" s="9">
        <v>281720</v>
      </c>
      <c r="AA217" s="9">
        <v>281046</v>
      </c>
      <c r="AB217" s="9">
        <v>282866</v>
      </c>
      <c r="AC217" s="9">
        <v>284688</v>
      </c>
      <c r="AD217" s="9">
        <v>282216</v>
      </c>
      <c r="AE217" s="9">
        <v>285371</v>
      </c>
      <c r="AF217" s="9">
        <v>282165</v>
      </c>
      <c r="AG217" s="9">
        <v>284740</v>
      </c>
      <c r="AH217" s="9">
        <v>283016</v>
      </c>
      <c r="AI217" s="9">
        <v>286505</v>
      </c>
      <c r="AJ217" s="9">
        <v>287100</v>
      </c>
      <c r="AK217" s="9">
        <v>286166</v>
      </c>
      <c r="AL217" s="9">
        <v>286547</v>
      </c>
      <c r="AM217" s="9">
        <v>281853</v>
      </c>
      <c r="AN217" s="9">
        <v>280545</v>
      </c>
      <c r="AO217" s="9">
        <v>281086</v>
      </c>
      <c r="AP217" s="9">
        <v>287127</v>
      </c>
      <c r="AQ217" s="9">
        <v>287753</v>
      </c>
      <c r="AR217" s="9">
        <v>288190</v>
      </c>
      <c r="AS217" s="9">
        <v>283318</v>
      </c>
      <c r="AT217" s="9">
        <v>282255</v>
      </c>
      <c r="AU217" s="9">
        <v>282917</v>
      </c>
      <c r="AV217" s="9">
        <v>288233</v>
      </c>
      <c r="AW217" s="9">
        <v>289396</v>
      </c>
      <c r="AX217" s="9">
        <v>282307</v>
      </c>
      <c r="AY217" s="9">
        <v>289287</v>
      </c>
      <c r="AZ217" s="9">
        <v>284609</v>
      </c>
      <c r="BA217" s="9">
        <v>293079</v>
      </c>
      <c r="BB217" s="9">
        <v>290989</v>
      </c>
      <c r="BC217" s="9">
        <v>291219</v>
      </c>
      <c r="BD217" s="9">
        <v>289887</v>
      </c>
      <c r="BE217" s="9">
        <v>285132</v>
      </c>
      <c r="BF217" s="9">
        <v>290919</v>
      </c>
      <c r="BG217" s="9">
        <v>290931</v>
      </c>
      <c r="BH217" s="9">
        <v>286822</v>
      </c>
      <c r="BI217" s="9">
        <v>284835</v>
      </c>
      <c r="BJ217" s="9">
        <v>292821</v>
      </c>
      <c r="BK217" s="9">
        <v>287137</v>
      </c>
      <c r="BL217" s="9">
        <v>291464</v>
      </c>
      <c r="BM217" s="9">
        <v>286056</v>
      </c>
      <c r="BN217" s="9">
        <v>293380</v>
      </c>
      <c r="BO217" s="9">
        <v>285864</v>
      </c>
      <c r="BP217" s="9">
        <v>286125</v>
      </c>
      <c r="BQ217" s="9">
        <v>286998</v>
      </c>
      <c r="BR217" s="9">
        <v>288567</v>
      </c>
      <c r="BS217" s="9">
        <v>288794</v>
      </c>
      <c r="BT217" s="9">
        <v>287397</v>
      </c>
      <c r="BU217" s="9">
        <v>286998</v>
      </c>
      <c r="BV217" s="9">
        <v>292749</v>
      </c>
      <c r="BW217" s="9">
        <v>293119</v>
      </c>
      <c r="BX217" s="9">
        <v>294441</v>
      </c>
      <c r="BY217" s="9">
        <v>287973</v>
      </c>
      <c r="BZ217" s="9">
        <v>288165</v>
      </c>
      <c r="CA217" s="9">
        <v>293693</v>
      </c>
      <c r="CB217" s="9">
        <v>288531</v>
      </c>
      <c r="CC217" s="9">
        <v>294316</v>
      </c>
      <c r="CD217" s="9">
        <v>294579</v>
      </c>
      <c r="CE217" s="9">
        <v>289090</v>
      </c>
      <c r="CF217" s="9">
        <v>293868</v>
      </c>
      <c r="CG217" s="9">
        <v>288112</v>
      </c>
      <c r="CH217" s="9">
        <v>285341</v>
      </c>
      <c r="CI217" s="9">
        <v>292788</v>
      </c>
      <c r="CJ217" s="9">
        <v>287521</v>
      </c>
      <c r="CK217" s="9">
        <v>285585</v>
      </c>
      <c r="CL217" s="9">
        <v>287485</v>
      </c>
      <c r="CM217" s="9">
        <v>287589</v>
      </c>
      <c r="CN217" s="9">
        <v>288340</v>
      </c>
      <c r="CO217" s="9">
        <v>287293</v>
      </c>
      <c r="CP217" s="9">
        <v>286857</v>
      </c>
      <c r="CQ217" s="9">
        <v>288288</v>
      </c>
      <c r="CR217" s="9">
        <v>286979</v>
      </c>
      <c r="CS217" s="9">
        <v>288304</v>
      </c>
      <c r="CT217" s="9">
        <v>288112</v>
      </c>
      <c r="CU217" s="9">
        <v>287049</v>
      </c>
      <c r="CV217" s="9">
        <v>288149</v>
      </c>
      <c r="CW217" s="9">
        <v>289263</v>
      </c>
      <c r="CX217" s="9">
        <v>291497</v>
      </c>
      <c r="CY217" s="10">
        <v>290414</v>
      </c>
    </row>
    <row r="218" spans="1:103" x14ac:dyDescent="0.2">
      <c r="A218" s="28" t="s">
        <v>466</v>
      </c>
      <c r="B218" s="8" t="s">
        <v>368</v>
      </c>
      <c r="C218" s="13" t="s">
        <v>369</v>
      </c>
      <c r="D218" s="8">
        <v>106728</v>
      </c>
      <c r="E218" s="9">
        <v>139740</v>
      </c>
      <c r="F218" s="9">
        <v>169107</v>
      </c>
      <c r="G218" s="9">
        <v>191226</v>
      </c>
      <c r="H218" s="9">
        <v>210089</v>
      </c>
      <c r="I218" s="9">
        <v>229027</v>
      </c>
      <c r="J218" s="9">
        <v>240101</v>
      </c>
      <c r="K218" s="9">
        <v>248735</v>
      </c>
      <c r="L218" s="9">
        <v>257054</v>
      </c>
      <c r="M218" s="9">
        <v>264350</v>
      </c>
      <c r="N218" s="9">
        <v>271823</v>
      </c>
      <c r="O218" s="9">
        <v>274505</v>
      </c>
      <c r="P218" s="9">
        <v>281399</v>
      </c>
      <c r="Q218" s="9">
        <v>280725</v>
      </c>
      <c r="R218" s="9">
        <v>284932</v>
      </c>
      <c r="S218" s="9">
        <v>288278</v>
      </c>
      <c r="T218" s="9">
        <v>289531</v>
      </c>
      <c r="U218" s="9">
        <v>291022</v>
      </c>
      <c r="V218" s="9">
        <v>291363</v>
      </c>
      <c r="W218" s="9">
        <v>293916</v>
      </c>
      <c r="X218" s="9">
        <v>294349</v>
      </c>
      <c r="Y218" s="9">
        <v>289298</v>
      </c>
      <c r="Z218" s="9">
        <v>294560</v>
      </c>
      <c r="AA218" s="9">
        <v>297838</v>
      </c>
      <c r="AB218" s="9">
        <v>295523</v>
      </c>
      <c r="AC218" s="9">
        <v>294774</v>
      </c>
      <c r="AD218" s="9">
        <v>292611</v>
      </c>
      <c r="AE218" s="9">
        <v>291478</v>
      </c>
      <c r="AF218" s="9">
        <v>291878</v>
      </c>
      <c r="AG218" s="9">
        <v>298446</v>
      </c>
      <c r="AH218" s="9">
        <v>300641</v>
      </c>
      <c r="AI218" s="9">
        <v>293798</v>
      </c>
      <c r="AJ218" s="9">
        <v>293658</v>
      </c>
      <c r="AK218" s="9">
        <v>295348</v>
      </c>
      <c r="AL218" s="9">
        <v>301342</v>
      </c>
      <c r="AM218" s="9">
        <v>293589</v>
      </c>
      <c r="AN218" s="9">
        <v>300208</v>
      </c>
      <c r="AO218" s="9">
        <v>298305</v>
      </c>
      <c r="AP218" s="9">
        <v>294669</v>
      </c>
      <c r="AQ218" s="9">
        <v>294163</v>
      </c>
      <c r="AR218" s="9">
        <v>301701</v>
      </c>
      <c r="AS218" s="9">
        <v>300216</v>
      </c>
      <c r="AT218" s="9">
        <v>299019</v>
      </c>
      <c r="AU218" s="9">
        <v>293674</v>
      </c>
      <c r="AV218" s="9">
        <v>294861</v>
      </c>
      <c r="AW218" s="9">
        <v>294234</v>
      </c>
      <c r="AX218" s="9">
        <v>293606</v>
      </c>
      <c r="AY218" s="9">
        <v>293570</v>
      </c>
      <c r="AZ218" s="9">
        <v>293728</v>
      </c>
      <c r="BA218" s="9">
        <v>294076</v>
      </c>
      <c r="BB218" s="9">
        <v>295034</v>
      </c>
      <c r="BC218" s="9">
        <v>293518</v>
      </c>
      <c r="BD218" s="9">
        <v>295192</v>
      </c>
      <c r="BE218" s="9">
        <v>294426</v>
      </c>
      <c r="BF218" s="9">
        <v>293134</v>
      </c>
      <c r="BG218" s="9">
        <v>294319</v>
      </c>
      <c r="BH218" s="9">
        <v>293239</v>
      </c>
      <c r="BI218" s="9">
        <v>292925</v>
      </c>
      <c r="BJ218" s="9">
        <v>294163</v>
      </c>
      <c r="BK218" s="9">
        <v>292699</v>
      </c>
      <c r="BL218" s="9">
        <v>296151</v>
      </c>
      <c r="BM218" s="9">
        <v>294565</v>
      </c>
      <c r="BN218" s="9">
        <v>293640</v>
      </c>
      <c r="BO218" s="9">
        <v>293013</v>
      </c>
      <c r="BP218" s="9">
        <v>295156</v>
      </c>
      <c r="BQ218" s="9">
        <v>294373</v>
      </c>
      <c r="BR218" s="9">
        <v>293448</v>
      </c>
      <c r="BS218" s="9">
        <v>295628</v>
      </c>
      <c r="BT218" s="9">
        <v>299512</v>
      </c>
      <c r="BU218" s="9">
        <v>294773</v>
      </c>
      <c r="BV218" s="9">
        <v>295628</v>
      </c>
      <c r="BW218" s="9">
        <v>292803</v>
      </c>
      <c r="BX218" s="9">
        <v>294319</v>
      </c>
      <c r="BY218" s="9">
        <v>293360</v>
      </c>
      <c r="BZ218" s="9">
        <v>299887</v>
      </c>
      <c r="CA218" s="9">
        <v>294861</v>
      </c>
      <c r="CB218" s="9">
        <v>299852</v>
      </c>
      <c r="CC218" s="9">
        <v>294565</v>
      </c>
      <c r="CD218" s="9">
        <v>300491</v>
      </c>
      <c r="CE218" s="9">
        <v>298385</v>
      </c>
      <c r="CF218" s="9">
        <v>293866</v>
      </c>
      <c r="CG218" s="9">
        <v>298566</v>
      </c>
      <c r="CH218" s="9">
        <v>295071</v>
      </c>
      <c r="CI218" s="9">
        <v>292263</v>
      </c>
      <c r="CJ218" s="9">
        <v>296797</v>
      </c>
      <c r="CK218" s="9">
        <v>294565</v>
      </c>
      <c r="CL218" s="9">
        <v>294599</v>
      </c>
      <c r="CM218" s="9">
        <v>292925</v>
      </c>
      <c r="CN218" s="9">
        <v>298712</v>
      </c>
      <c r="CO218" s="9">
        <v>300696</v>
      </c>
      <c r="CP218" s="9">
        <v>298578</v>
      </c>
      <c r="CQ218" s="9">
        <v>299698</v>
      </c>
      <c r="CR218" s="9">
        <v>293326</v>
      </c>
      <c r="CS218" s="9">
        <v>294234</v>
      </c>
      <c r="CT218" s="9">
        <v>298995</v>
      </c>
      <c r="CU218" s="9">
        <v>291896</v>
      </c>
      <c r="CV218" s="9">
        <v>299701</v>
      </c>
      <c r="CW218" s="9">
        <v>293936</v>
      </c>
      <c r="CX218" s="9">
        <v>294338</v>
      </c>
      <c r="CY218" s="10">
        <v>295698</v>
      </c>
    </row>
    <row r="219" spans="1:103" x14ac:dyDescent="0.2">
      <c r="A219" s="27"/>
      <c r="B219" s="8" t="s">
        <v>370</v>
      </c>
      <c r="C219" s="13" t="s">
        <v>369</v>
      </c>
      <c r="D219" s="8">
        <v>97802</v>
      </c>
      <c r="E219" s="9">
        <v>130323</v>
      </c>
      <c r="F219" s="9">
        <v>158707</v>
      </c>
      <c r="G219" s="9">
        <v>180095</v>
      </c>
      <c r="H219" s="9">
        <v>200948</v>
      </c>
      <c r="I219" s="9">
        <v>214306</v>
      </c>
      <c r="J219" s="9">
        <v>227805</v>
      </c>
      <c r="K219" s="9">
        <v>239017</v>
      </c>
      <c r="L219" s="9">
        <v>248553</v>
      </c>
      <c r="M219" s="9">
        <v>256284</v>
      </c>
      <c r="N219" s="9">
        <v>262359</v>
      </c>
      <c r="O219" s="9">
        <v>266104</v>
      </c>
      <c r="P219" s="9">
        <v>278768</v>
      </c>
      <c r="Q219" s="9">
        <v>281620</v>
      </c>
      <c r="R219" s="9">
        <v>283996</v>
      </c>
      <c r="S219" s="9">
        <v>287892</v>
      </c>
      <c r="T219" s="9">
        <v>284050</v>
      </c>
      <c r="U219" s="9">
        <v>283807</v>
      </c>
      <c r="V219" s="9">
        <v>291720</v>
      </c>
      <c r="W219" s="9">
        <v>288758</v>
      </c>
      <c r="X219" s="9">
        <v>293891</v>
      </c>
      <c r="Y219" s="9">
        <v>292560</v>
      </c>
      <c r="Z219" s="9">
        <v>292873</v>
      </c>
      <c r="AA219" s="9">
        <v>291670</v>
      </c>
      <c r="AB219" s="9">
        <v>291723</v>
      </c>
      <c r="AC219" s="9">
        <v>292019</v>
      </c>
      <c r="AD219" s="9">
        <v>293205</v>
      </c>
      <c r="AE219" s="9">
        <v>294426</v>
      </c>
      <c r="AF219" s="9">
        <v>302305</v>
      </c>
      <c r="AG219" s="9">
        <v>294338</v>
      </c>
      <c r="AH219" s="9">
        <v>295348</v>
      </c>
      <c r="AI219" s="9">
        <v>296151</v>
      </c>
      <c r="AJ219" s="9">
        <v>297198</v>
      </c>
      <c r="AK219" s="9">
        <v>293779</v>
      </c>
      <c r="AL219" s="9">
        <v>296849</v>
      </c>
      <c r="AM219" s="9">
        <v>296745</v>
      </c>
      <c r="AN219" s="9">
        <v>297929</v>
      </c>
      <c r="AO219" s="9">
        <v>297633</v>
      </c>
      <c r="AP219" s="9">
        <v>293658</v>
      </c>
      <c r="AQ219" s="9">
        <v>296482</v>
      </c>
      <c r="AR219" s="9">
        <v>296900</v>
      </c>
      <c r="AS219" s="9">
        <v>296204</v>
      </c>
      <c r="AT219" s="9">
        <v>296482</v>
      </c>
      <c r="AU219" s="9">
        <v>293536</v>
      </c>
      <c r="AV219" s="9">
        <v>297180</v>
      </c>
      <c r="AW219" s="9">
        <v>297774</v>
      </c>
      <c r="AX219" s="9">
        <v>301956</v>
      </c>
      <c r="AY219" s="9">
        <v>303233</v>
      </c>
      <c r="AZ219" s="9">
        <v>303395</v>
      </c>
      <c r="BA219" s="9">
        <v>304179</v>
      </c>
      <c r="BB219" s="9">
        <v>303411</v>
      </c>
      <c r="BC219" s="9">
        <v>305403</v>
      </c>
      <c r="BD219" s="9">
        <v>305083</v>
      </c>
      <c r="BE219" s="9">
        <v>303159</v>
      </c>
      <c r="BF219" s="9">
        <v>305871</v>
      </c>
      <c r="BG219" s="9">
        <v>306418</v>
      </c>
      <c r="BH219" s="9">
        <v>304786</v>
      </c>
      <c r="BI219" s="9">
        <v>304627</v>
      </c>
      <c r="BJ219" s="9">
        <v>304979</v>
      </c>
      <c r="BK219" s="9">
        <v>304378</v>
      </c>
      <c r="BL219" s="9">
        <v>305285</v>
      </c>
      <c r="BM219" s="9">
        <v>296866</v>
      </c>
      <c r="BN219" s="9">
        <v>298504</v>
      </c>
      <c r="BO219" s="9">
        <v>305929</v>
      </c>
      <c r="BP219" s="9">
        <v>304719</v>
      </c>
      <c r="BQ219" s="9">
        <v>306745</v>
      </c>
      <c r="BR219" s="9">
        <v>305363</v>
      </c>
      <c r="BS219" s="9">
        <v>304739</v>
      </c>
      <c r="BT219" s="9">
        <v>306483</v>
      </c>
      <c r="BU219" s="9">
        <v>305266</v>
      </c>
      <c r="BV219" s="9">
        <v>306049</v>
      </c>
      <c r="BW219" s="9">
        <v>307745</v>
      </c>
      <c r="BX219" s="9">
        <v>305137</v>
      </c>
      <c r="BY219" s="9">
        <v>304501</v>
      </c>
      <c r="BZ219" s="9">
        <v>307085</v>
      </c>
      <c r="CA219" s="9">
        <v>306584</v>
      </c>
      <c r="CB219" s="9">
        <v>305575</v>
      </c>
      <c r="CC219" s="9">
        <v>305289</v>
      </c>
      <c r="CD219" s="9">
        <v>304157</v>
      </c>
      <c r="CE219" s="9">
        <v>300405</v>
      </c>
      <c r="CF219" s="9">
        <v>307192</v>
      </c>
      <c r="CG219" s="9">
        <v>305776</v>
      </c>
      <c r="CH219" s="9">
        <v>306033</v>
      </c>
      <c r="CI219" s="9">
        <v>306226</v>
      </c>
      <c r="CJ219" s="9">
        <v>306388</v>
      </c>
      <c r="CK219" s="9">
        <v>304383</v>
      </c>
      <c r="CL219" s="9">
        <v>301382</v>
      </c>
      <c r="CM219" s="9">
        <v>298173</v>
      </c>
      <c r="CN219" s="9">
        <v>305839</v>
      </c>
      <c r="CO219" s="9">
        <v>306467</v>
      </c>
      <c r="CP219" s="9">
        <v>305631</v>
      </c>
      <c r="CQ219" s="9">
        <v>306832</v>
      </c>
      <c r="CR219" s="9">
        <v>303318</v>
      </c>
      <c r="CS219" s="9">
        <v>298976</v>
      </c>
      <c r="CT219" s="9">
        <v>306636</v>
      </c>
      <c r="CU219" s="9">
        <v>306636</v>
      </c>
      <c r="CV219" s="9">
        <v>301922</v>
      </c>
      <c r="CW219" s="9">
        <v>299552</v>
      </c>
      <c r="CX219" s="9">
        <v>305887</v>
      </c>
      <c r="CY219" s="10">
        <v>301871</v>
      </c>
    </row>
    <row r="220" spans="1:103" x14ac:dyDescent="0.2">
      <c r="A220" s="27"/>
      <c r="B220" s="8" t="s">
        <v>371</v>
      </c>
      <c r="C220" s="13" t="s">
        <v>369</v>
      </c>
      <c r="D220" s="8">
        <v>92471</v>
      </c>
      <c r="E220" s="9">
        <v>120189</v>
      </c>
      <c r="F220" s="9">
        <v>142368</v>
      </c>
      <c r="G220" s="9">
        <v>159205</v>
      </c>
      <c r="H220" s="9">
        <v>173721</v>
      </c>
      <c r="I220" s="9">
        <v>185327</v>
      </c>
      <c r="J220" s="9">
        <v>196337</v>
      </c>
      <c r="K220" s="9">
        <v>204086</v>
      </c>
      <c r="L220" s="9">
        <v>209510</v>
      </c>
      <c r="M220" s="9">
        <v>214857</v>
      </c>
      <c r="N220" s="9">
        <v>217522</v>
      </c>
      <c r="O220" s="9">
        <v>224045</v>
      </c>
      <c r="P220" s="9">
        <v>226720</v>
      </c>
      <c r="Q220" s="9">
        <v>227522</v>
      </c>
      <c r="R220" s="9">
        <v>229212</v>
      </c>
      <c r="S220" s="9">
        <v>231246</v>
      </c>
      <c r="T220" s="9">
        <v>232042</v>
      </c>
      <c r="U220" s="9">
        <v>234860</v>
      </c>
      <c r="V220" s="9">
        <v>245510</v>
      </c>
      <c r="W220" s="9">
        <v>243045</v>
      </c>
      <c r="X220" s="9">
        <v>244930</v>
      </c>
      <c r="Y220" s="9">
        <v>245387</v>
      </c>
      <c r="Z220" s="9">
        <v>245088</v>
      </c>
      <c r="AA220" s="9">
        <v>245580</v>
      </c>
      <c r="AB220" s="9">
        <v>246104</v>
      </c>
      <c r="AC220" s="9">
        <v>246876</v>
      </c>
      <c r="AD220" s="9">
        <v>248326</v>
      </c>
      <c r="AE220" s="9">
        <v>245725</v>
      </c>
      <c r="AF220" s="9">
        <v>247881</v>
      </c>
      <c r="AG220" s="9">
        <v>248906</v>
      </c>
      <c r="AH220" s="9">
        <v>249331</v>
      </c>
      <c r="AI220" s="9">
        <v>250100</v>
      </c>
      <c r="AJ220" s="9">
        <v>249904</v>
      </c>
      <c r="AK220" s="9">
        <v>249047</v>
      </c>
      <c r="AL220" s="9">
        <v>248501</v>
      </c>
      <c r="AM220" s="9">
        <v>251438</v>
      </c>
      <c r="AN220" s="9">
        <v>250632</v>
      </c>
      <c r="AO220" s="9">
        <v>251196</v>
      </c>
      <c r="AP220" s="9">
        <v>251156</v>
      </c>
      <c r="AQ220" s="9">
        <v>252985</v>
      </c>
      <c r="AR220" s="9">
        <v>251096</v>
      </c>
      <c r="AS220" s="9">
        <v>252332</v>
      </c>
      <c r="AT220" s="9">
        <v>252652</v>
      </c>
      <c r="AU220" s="9">
        <v>253147</v>
      </c>
      <c r="AV220" s="9">
        <v>254064</v>
      </c>
      <c r="AW220" s="9">
        <v>250878</v>
      </c>
      <c r="AX220" s="9">
        <v>251352</v>
      </c>
      <c r="AY220" s="9">
        <v>252144</v>
      </c>
      <c r="AZ220" s="9">
        <v>253023</v>
      </c>
      <c r="BA220" s="9">
        <v>252848</v>
      </c>
      <c r="BB220" s="9">
        <v>254367</v>
      </c>
      <c r="BC220" s="9">
        <v>253730</v>
      </c>
      <c r="BD220" s="9">
        <v>253743</v>
      </c>
      <c r="BE220" s="9">
        <v>253775</v>
      </c>
      <c r="BF220" s="9">
        <v>253633</v>
      </c>
      <c r="BG220" s="9">
        <v>253714</v>
      </c>
      <c r="BH220" s="9">
        <v>253864</v>
      </c>
      <c r="BI220" s="9">
        <v>254429</v>
      </c>
      <c r="BJ220" s="9">
        <v>254882</v>
      </c>
      <c r="BK220" s="9">
        <v>254053</v>
      </c>
      <c r="BL220" s="9">
        <v>255749</v>
      </c>
      <c r="BM220" s="9">
        <v>253711</v>
      </c>
      <c r="BN220" s="9">
        <v>254126</v>
      </c>
      <c r="BO220" s="9">
        <v>254834</v>
      </c>
      <c r="BP220" s="9">
        <v>256002</v>
      </c>
      <c r="BQ220" s="9">
        <v>254786</v>
      </c>
      <c r="BR220" s="9">
        <v>256150</v>
      </c>
      <c r="BS220" s="9">
        <v>255103</v>
      </c>
      <c r="BT220" s="9">
        <v>255706</v>
      </c>
      <c r="BU220" s="9">
        <v>254128</v>
      </c>
      <c r="BV220" s="9">
        <v>256877</v>
      </c>
      <c r="BW220" s="9">
        <v>253803</v>
      </c>
      <c r="BX220" s="9">
        <v>254865</v>
      </c>
      <c r="BY220" s="9">
        <v>254789</v>
      </c>
      <c r="BZ220" s="9">
        <v>255083</v>
      </c>
      <c r="CA220" s="9">
        <v>255117</v>
      </c>
      <c r="CB220" s="9">
        <v>256161</v>
      </c>
      <c r="CC220" s="9">
        <v>255658</v>
      </c>
      <c r="CD220" s="9">
        <v>256491</v>
      </c>
      <c r="CE220" s="9">
        <v>256858</v>
      </c>
      <c r="CF220" s="9">
        <v>257158</v>
      </c>
      <c r="CG220" s="9">
        <v>256578</v>
      </c>
      <c r="CH220" s="9">
        <v>255580</v>
      </c>
      <c r="CI220" s="9">
        <v>256153</v>
      </c>
      <c r="CJ220" s="9">
        <v>255870</v>
      </c>
      <c r="CK220" s="9">
        <v>255752</v>
      </c>
      <c r="CL220" s="9">
        <v>256584</v>
      </c>
      <c r="CM220" s="9">
        <v>257612</v>
      </c>
      <c r="CN220" s="9">
        <v>258146</v>
      </c>
      <c r="CO220" s="9">
        <v>258242</v>
      </c>
      <c r="CP220" s="9">
        <v>256981</v>
      </c>
      <c r="CQ220" s="9">
        <v>257983</v>
      </c>
      <c r="CR220" s="9">
        <v>256615</v>
      </c>
      <c r="CS220" s="9">
        <v>258871</v>
      </c>
      <c r="CT220" s="9">
        <v>257886</v>
      </c>
      <c r="CU220" s="9">
        <v>257412</v>
      </c>
      <c r="CV220" s="9">
        <v>258205</v>
      </c>
      <c r="CW220" s="9">
        <v>259157</v>
      </c>
      <c r="CX220" s="9">
        <v>260548</v>
      </c>
      <c r="CY220" s="10">
        <v>257598</v>
      </c>
    </row>
    <row r="221" spans="1:103" x14ac:dyDescent="0.2">
      <c r="A221" s="27"/>
      <c r="B221" s="8" t="s">
        <v>372</v>
      </c>
      <c r="C221" s="13" t="s">
        <v>369</v>
      </c>
      <c r="D221" s="8">
        <v>79528</v>
      </c>
      <c r="E221" s="9">
        <v>105023</v>
      </c>
      <c r="F221" s="9">
        <v>125638</v>
      </c>
      <c r="G221" s="9">
        <v>150673</v>
      </c>
      <c r="H221" s="9">
        <v>165817</v>
      </c>
      <c r="I221" s="9">
        <v>179178</v>
      </c>
      <c r="J221" s="9">
        <v>188127</v>
      </c>
      <c r="K221" s="9">
        <v>197845</v>
      </c>
      <c r="L221" s="9">
        <v>203822</v>
      </c>
      <c r="M221" s="9">
        <v>211691</v>
      </c>
      <c r="N221" s="9">
        <v>215377</v>
      </c>
      <c r="O221" s="9">
        <v>222660</v>
      </c>
      <c r="P221" s="9">
        <v>223565</v>
      </c>
      <c r="Q221" s="9">
        <v>227211</v>
      </c>
      <c r="R221" s="9">
        <v>228598</v>
      </c>
      <c r="S221" s="9">
        <v>233299</v>
      </c>
      <c r="T221" s="9">
        <v>234103</v>
      </c>
      <c r="U221" s="9">
        <v>236035</v>
      </c>
      <c r="V221" s="9">
        <v>236494</v>
      </c>
      <c r="W221" s="9">
        <v>237224</v>
      </c>
      <c r="X221" s="9">
        <v>237165</v>
      </c>
      <c r="Y221" s="9">
        <v>238854</v>
      </c>
      <c r="Z221" s="9">
        <v>241013</v>
      </c>
      <c r="AA221" s="9">
        <v>240067</v>
      </c>
      <c r="AB221" s="9">
        <v>241620</v>
      </c>
      <c r="AC221" s="9">
        <v>242194</v>
      </c>
      <c r="AD221" s="9">
        <v>243225</v>
      </c>
      <c r="AE221" s="9">
        <v>244036</v>
      </c>
      <c r="AF221" s="9">
        <v>244014</v>
      </c>
      <c r="AG221" s="9">
        <v>244289</v>
      </c>
      <c r="AH221" s="9">
        <v>245634</v>
      </c>
      <c r="AI221" s="9">
        <v>245849</v>
      </c>
      <c r="AJ221" s="9">
        <v>247844</v>
      </c>
      <c r="AK221" s="9">
        <v>245422</v>
      </c>
      <c r="AL221" s="9">
        <v>245790</v>
      </c>
      <c r="AM221" s="9">
        <v>247366</v>
      </c>
      <c r="AN221" s="9">
        <v>247004</v>
      </c>
      <c r="AO221" s="9">
        <v>246755</v>
      </c>
      <c r="AP221" s="9">
        <v>248513</v>
      </c>
      <c r="AQ221" s="9">
        <v>248560</v>
      </c>
      <c r="AR221" s="9">
        <v>250460</v>
      </c>
      <c r="AS221" s="9">
        <v>248323</v>
      </c>
      <c r="AT221" s="9">
        <v>250155</v>
      </c>
      <c r="AU221" s="9">
        <v>249018</v>
      </c>
      <c r="AV221" s="9">
        <v>249393</v>
      </c>
      <c r="AW221" s="9">
        <v>251017</v>
      </c>
      <c r="AX221" s="9">
        <v>249297</v>
      </c>
      <c r="AY221" s="9">
        <v>251212</v>
      </c>
      <c r="AZ221" s="9">
        <v>250600</v>
      </c>
      <c r="BA221" s="9">
        <v>251507</v>
      </c>
      <c r="BB221" s="9">
        <v>252265</v>
      </c>
      <c r="BC221" s="9">
        <v>250941</v>
      </c>
      <c r="BD221" s="9">
        <v>253449</v>
      </c>
      <c r="BE221" s="9">
        <v>251336</v>
      </c>
      <c r="BF221" s="9">
        <v>252963</v>
      </c>
      <c r="BG221" s="9">
        <v>253378</v>
      </c>
      <c r="BH221" s="9">
        <v>253020</v>
      </c>
      <c r="BI221" s="9">
        <v>253553</v>
      </c>
      <c r="BJ221" s="9">
        <v>253304</v>
      </c>
      <c r="BK221" s="9">
        <v>255690</v>
      </c>
      <c r="BL221" s="9">
        <v>254310</v>
      </c>
      <c r="BM221" s="9">
        <v>253566</v>
      </c>
      <c r="BN221" s="9">
        <v>255030</v>
      </c>
      <c r="BO221" s="9">
        <v>256370</v>
      </c>
      <c r="BP221" s="9">
        <v>253384</v>
      </c>
      <c r="BQ221" s="9">
        <v>254736</v>
      </c>
      <c r="BR221" s="9">
        <v>255554</v>
      </c>
      <c r="BS221" s="9">
        <v>255682</v>
      </c>
      <c r="BT221" s="9">
        <v>253051</v>
      </c>
      <c r="BU221" s="9">
        <v>255677</v>
      </c>
      <c r="BV221" s="9">
        <v>255647</v>
      </c>
      <c r="BW221" s="9">
        <v>256953</v>
      </c>
      <c r="BX221" s="9">
        <v>256704</v>
      </c>
      <c r="BY221" s="9">
        <v>257155</v>
      </c>
      <c r="BZ221" s="9">
        <v>257201</v>
      </c>
      <c r="CA221" s="9">
        <v>257938</v>
      </c>
      <c r="CB221" s="9">
        <v>258170</v>
      </c>
      <c r="CC221" s="9">
        <v>257709</v>
      </c>
      <c r="CD221" s="9">
        <v>259216</v>
      </c>
      <c r="CE221" s="9">
        <v>259811</v>
      </c>
      <c r="CF221" s="9">
        <v>258797</v>
      </c>
      <c r="CG221" s="9">
        <v>261311</v>
      </c>
      <c r="CH221" s="9">
        <v>260952</v>
      </c>
      <c r="CI221" s="9">
        <v>256612</v>
      </c>
      <c r="CJ221" s="9">
        <v>259089</v>
      </c>
      <c r="CK221" s="9">
        <v>259749</v>
      </c>
      <c r="CL221" s="9">
        <v>259243</v>
      </c>
      <c r="CM221" s="9">
        <v>258778</v>
      </c>
      <c r="CN221" s="9">
        <v>260267</v>
      </c>
      <c r="CO221" s="9">
        <v>257211</v>
      </c>
      <c r="CP221" s="9">
        <v>259231</v>
      </c>
      <c r="CQ221" s="9">
        <v>260439</v>
      </c>
      <c r="CR221" s="9">
        <v>261399</v>
      </c>
      <c r="CS221" s="9">
        <v>259644</v>
      </c>
      <c r="CT221" s="9">
        <v>260637</v>
      </c>
      <c r="CU221" s="9">
        <v>261143</v>
      </c>
      <c r="CV221" s="9">
        <v>262280</v>
      </c>
      <c r="CW221" s="9">
        <v>261328</v>
      </c>
      <c r="CX221" s="9">
        <v>260492</v>
      </c>
      <c r="CY221" s="10">
        <v>260951</v>
      </c>
    </row>
    <row r="222" spans="1:103" x14ac:dyDescent="0.2">
      <c r="A222" s="29" t="s">
        <v>467</v>
      </c>
      <c r="B222" s="8" t="s">
        <v>373</v>
      </c>
      <c r="C222" s="13" t="s">
        <v>374</v>
      </c>
      <c r="D222" s="8">
        <v>114655</v>
      </c>
      <c r="E222" s="9">
        <v>154517</v>
      </c>
      <c r="F222" s="9">
        <v>186353</v>
      </c>
      <c r="G222" s="9">
        <v>208372</v>
      </c>
      <c r="H222" s="9">
        <v>229339</v>
      </c>
      <c r="I222" s="9">
        <v>243909</v>
      </c>
      <c r="J222" s="9">
        <v>256655</v>
      </c>
      <c r="K222" s="9">
        <v>266057</v>
      </c>
      <c r="L222" s="9">
        <v>272146</v>
      </c>
      <c r="M222" s="9">
        <v>279329</v>
      </c>
      <c r="N222" s="9">
        <v>283871</v>
      </c>
      <c r="O222" s="9">
        <v>287390</v>
      </c>
      <c r="P222" s="9">
        <v>293218</v>
      </c>
      <c r="Q222" s="9">
        <v>296755</v>
      </c>
      <c r="R222" s="9">
        <v>290851</v>
      </c>
      <c r="S222" s="9">
        <v>292227</v>
      </c>
      <c r="T222" s="9">
        <v>298663</v>
      </c>
      <c r="U222" s="9">
        <v>294879</v>
      </c>
      <c r="V222" s="9">
        <v>296185</v>
      </c>
      <c r="W222" s="9">
        <v>295942</v>
      </c>
      <c r="X222" s="9">
        <v>299552</v>
      </c>
      <c r="Y222" s="9">
        <v>299864</v>
      </c>
      <c r="Z222" s="9">
        <v>299448</v>
      </c>
      <c r="AA222" s="9">
        <v>303770</v>
      </c>
      <c r="AB222" s="9">
        <v>299778</v>
      </c>
      <c r="AC222" s="9">
        <v>299691</v>
      </c>
      <c r="AD222" s="9">
        <v>299864</v>
      </c>
      <c r="AE222" s="9">
        <v>298800</v>
      </c>
      <c r="AF222" s="9">
        <v>305093</v>
      </c>
      <c r="AG222" s="9">
        <v>302428</v>
      </c>
      <c r="AH222" s="9">
        <v>300389</v>
      </c>
      <c r="AI222" s="9">
        <v>302620</v>
      </c>
      <c r="AJ222" s="9">
        <v>300980</v>
      </c>
      <c r="AK222" s="9">
        <v>301190</v>
      </c>
      <c r="AL222" s="9">
        <v>302097</v>
      </c>
      <c r="AM222" s="9">
        <v>300301</v>
      </c>
      <c r="AN222" s="9">
        <v>300737</v>
      </c>
      <c r="AO222" s="9">
        <v>304155</v>
      </c>
      <c r="AP222" s="9">
        <v>300423</v>
      </c>
      <c r="AQ222" s="9">
        <v>303841</v>
      </c>
      <c r="AR222" s="9">
        <v>302742</v>
      </c>
      <c r="AS222" s="9">
        <v>301330</v>
      </c>
      <c r="AT222" s="9">
        <v>299935</v>
      </c>
      <c r="AU222" s="9">
        <v>301695</v>
      </c>
      <c r="AV222" s="9">
        <v>307254</v>
      </c>
      <c r="AW222" s="9">
        <v>301417</v>
      </c>
      <c r="AX222" s="9">
        <v>301591</v>
      </c>
      <c r="AY222" s="9">
        <v>301015</v>
      </c>
      <c r="AZ222" s="9">
        <v>300876</v>
      </c>
      <c r="BA222" s="9">
        <v>302358</v>
      </c>
      <c r="BB222" s="9">
        <v>301766</v>
      </c>
      <c r="BC222" s="9">
        <v>301487</v>
      </c>
      <c r="BD222" s="9">
        <v>301975</v>
      </c>
      <c r="BE222" s="9">
        <v>302236</v>
      </c>
      <c r="BF222" s="9">
        <v>303143</v>
      </c>
      <c r="BG222" s="9">
        <v>303649</v>
      </c>
      <c r="BH222" s="9">
        <v>303875</v>
      </c>
      <c r="BI222" s="9">
        <v>302846</v>
      </c>
      <c r="BJ222" s="9">
        <v>303630</v>
      </c>
      <c r="BK222" s="9">
        <v>303038</v>
      </c>
      <c r="BL222" s="9">
        <v>300596</v>
      </c>
      <c r="BM222" s="9">
        <v>303944</v>
      </c>
      <c r="BN222" s="9">
        <v>303004</v>
      </c>
      <c r="BO222" s="9">
        <v>302462</v>
      </c>
      <c r="BP222" s="9">
        <v>301226</v>
      </c>
      <c r="BQ222" s="9">
        <v>301817</v>
      </c>
      <c r="BR222" s="9">
        <v>301801</v>
      </c>
      <c r="BS222" s="9">
        <v>301190</v>
      </c>
      <c r="BT222" s="9">
        <v>302742</v>
      </c>
      <c r="BU222" s="9">
        <v>303667</v>
      </c>
      <c r="BV222" s="9">
        <v>303841</v>
      </c>
      <c r="BW222" s="9">
        <v>302638</v>
      </c>
      <c r="BX222" s="9">
        <v>301295</v>
      </c>
      <c r="BY222" s="9">
        <v>301015</v>
      </c>
      <c r="BZ222" s="9">
        <v>304416</v>
      </c>
      <c r="CA222" s="9">
        <v>300197</v>
      </c>
      <c r="CB222" s="9">
        <v>302254</v>
      </c>
      <c r="CC222" s="9">
        <v>301835</v>
      </c>
      <c r="CD222" s="9">
        <v>301068</v>
      </c>
      <c r="CE222" s="9">
        <v>301871</v>
      </c>
      <c r="CF222" s="9">
        <v>302324</v>
      </c>
      <c r="CG222" s="9">
        <v>301835</v>
      </c>
      <c r="CH222" s="9">
        <v>303667</v>
      </c>
      <c r="CI222" s="9">
        <v>299847</v>
      </c>
      <c r="CJ222" s="9">
        <v>299098</v>
      </c>
      <c r="CK222" s="9">
        <v>301609</v>
      </c>
      <c r="CL222" s="9">
        <v>300405</v>
      </c>
      <c r="CM222" s="9">
        <v>301433</v>
      </c>
      <c r="CN222" s="9">
        <v>302638</v>
      </c>
      <c r="CO222" s="9">
        <v>303944</v>
      </c>
      <c r="CP222" s="9">
        <v>300562</v>
      </c>
      <c r="CQ222" s="9">
        <v>302742</v>
      </c>
      <c r="CR222" s="9">
        <v>305898</v>
      </c>
      <c r="CS222" s="9">
        <v>309654</v>
      </c>
      <c r="CT222" s="9">
        <v>301679</v>
      </c>
      <c r="CU222" s="9">
        <v>303649</v>
      </c>
      <c r="CV222" s="9">
        <v>304032</v>
      </c>
      <c r="CW222" s="9">
        <v>302498</v>
      </c>
      <c r="CX222" s="9">
        <v>300876</v>
      </c>
      <c r="CY222" s="10">
        <v>309420</v>
      </c>
    </row>
    <row r="223" spans="1:103" x14ac:dyDescent="0.2">
      <c r="A223" s="30"/>
      <c r="B223" s="8" t="s">
        <v>375</v>
      </c>
      <c r="C223" s="13" t="s">
        <v>374</v>
      </c>
      <c r="D223" s="8">
        <v>119356</v>
      </c>
      <c r="E223" s="9">
        <v>163308</v>
      </c>
      <c r="F223" s="9">
        <v>196967</v>
      </c>
      <c r="G223" s="9">
        <v>222731</v>
      </c>
      <c r="H223" s="9">
        <v>245735</v>
      </c>
      <c r="I223" s="9">
        <v>263018</v>
      </c>
      <c r="J223" s="9">
        <v>276338</v>
      </c>
      <c r="K223" s="9">
        <v>286816</v>
      </c>
      <c r="L223" s="9">
        <v>289908</v>
      </c>
      <c r="M223" s="9">
        <v>298331</v>
      </c>
      <c r="N223" s="9">
        <v>301207</v>
      </c>
      <c r="O223" s="9">
        <v>306298</v>
      </c>
      <c r="P223" s="9">
        <v>308444</v>
      </c>
      <c r="Q223" s="9">
        <v>311999</v>
      </c>
      <c r="R223" s="9">
        <v>314633</v>
      </c>
      <c r="S223" s="9">
        <v>317475</v>
      </c>
      <c r="T223" s="9">
        <v>318225</v>
      </c>
      <c r="U223" s="9">
        <v>318591</v>
      </c>
      <c r="V223" s="9">
        <v>315592</v>
      </c>
      <c r="W223" s="9">
        <v>320649</v>
      </c>
      <c r="X223" s="9">
        <v>320264</v>
      </c>
      <c r="Y223" s="9">
        <v>321293</v>
      </c>
      <c r="Z223" s="9">
        <v>321835</v>
      </c>
      <c r="AA223" s="9">
        <v>320440</v>
      </c>
      <c r="AB223" s="9">
        <v>321329</v>
      </c>
      <c r="AC223" s="9">
        <v>322254</v>
      </c>
      <c r="AD223" s="9">
        <v>322724</v>
      </c>
      <c r="AE223" s="9">
        <v>321469</v>
      </c>
      <c r="AF223" s="9">
        <v>321887</v>
      </c>
      <c r="AG223" s="9">
        <v>322149</v>
      </c>
      <c r="AH223" s="9">
        <v>322497</v>
      </c>
      <c r="AI223" s="9">
        <v>324554</v>
      </c>
      <c r="AJ223" s="9">
        <v>322410</v>
      </c>
      <c r="AK223" s="9">
        <v>324171</v>
      </c>
      <c r="AL223" s="9">
        <v>324397</v>
      </c>
      <c r="AM223" s="9">
        <v>322951</v>
      </c>
      <c r="AN223" s="9">
        <v>322514</v>
      </c>
      <c r="AO223" s="9">
        <v>324572</v>
      </c>
      <c r="AP223" s="9">
        <v>324502</v>
      </c>
      <c r="AQ223" s="9">
        <v>324397</v>
      </c>
      <c r="AR223" s="9">
        <v>324851</v>
      </c>
      <c r="AS223" s="9">
        <v>323159</v>
      </c>
      <c r="AT223" s="9">
        <v>324799</v>
      </c>
      <c r="AU223" s="9">
        <v>324031</v>
      </c>
      <c r="AV223" s="9">
        <v>322340</v>
      </c>
      <c r="AW223" s="9">
        <v>323526</v>
      </c>
      <c r="AX223" s="9">
        <v>322427</v>
      </c>
      <c r="AY223" s="9">
        <v>321433</v>
      </c>
      <c r="AZ223" s="9">
        <v>324589</v>
      </c>
      <c r="BA223" s="9">
        <v>323509</v>
      </c>
      <c r="BB223" s="9">
        <v>321852</v>
      </c>
      <c r="BC223" s="9">
        <v>323405</v>
      </c>
      <c r="BD223" s="9">
        <v>321816</v>
      </c>
      <c r="BE223" s="9">
        <v>325043</v>
      </c>
      <c r="BF223" s="9">
        <v>323770</v>
      </c>
      <c r="BG223" s="9">
        <v>324050</v>
      </c>
      <c r="BH223" s="9">
        <v>324764</v>
      </c>
      <c r="BI223" s="9">
        <v>324084</v>
      </c>
      <c r="BJ223" s="9">
        <v>322637</v>
      </c>
      <c r="BK223" s="9">
        <v>323142</v>
      </c>
      <c r="BL223" s="9">
        <v>320404</v>
      </c>
      <c r="BM223" s="9">
        <v>320718</v>
      </c>
      <c r="BN223" s="9">
        <v>323439</v>
      </c>
      <c r="BO223" s="9">
        <v>323700</v>
      </c>
      <c r="BP223" s="9">
        <v>321922</v>
      </c>
      <c r="BQ223" s="9">
        <v>322880</v>
      </c>
      <c r="BR223" s="9">
        <v>322288</v>
      </c>
      <c r="BS223" s="9">
        <v>323351</v>
      </c>
      <c r="BT223" s="9">
        <v>323142</v>
      </c>
      <c r="BU223" s="9">
        <v>321816</v>
      </c>
      <c r="BV223" s="9">
        <v>322130</v>
      </c>
      <c r="BW223" s="9">
        <v>321922</v>
      </c>
      <c r="BX223" s="9">
        <v>321904</v>
      </c>
      <c r="BY223" s="9">
        <v>319271</v>
      </c>
      <c r="BZ223" s="9">
        <v>322549</v>
      </c>
      <c r="CA223" s="9">
        <v>321347</v>
      </c>
      <c r="CB223" s="9">
        <v>319184</v>
      </c>
      <c r="CC223" s="9">
        <v>321347</v>
      </c>
      <c r="CD223" s="9">
        <v>322218</v>
      </c>
      <c r="CE223" s="9">
        <v>319045</v>
      </c>
      <c r="CF223" s="9">
        <v>323369</v>
      </c>
      <c r="CG223" s="9">
        <v>320666</v>
      </c>
      <c r="CH223" s="9">
        <v>321015</v>
      </c>
      <c r="CI223" s="9">
        <v>320318</v>
      </c>
      <c r="CJ223" s="9">
        <v>320753</v>
      </c>
      <c r="CK223" s="9">
        <v>322689</v>
      </c>
      <c r="CL223" s="9">
        <v>320526</v>
      </c>
      <c r="CM223" s="9">
        <v>321137</v>
      </c>
      <c r="CN223" s="9">
        <v>321887</v>
      </c>
      <c r="CO223" s="9">
        <v>318138</v>
      </c>
      <c r="CP223" s="9">
        <v>318191</v>
      </c>
      <c r="CQ223" s="9">
        <v>319079</v>
      </c>
      <c r="CR223" s="9">
        <v>319497</v>
      </c>
      <c r="CS223" s="9">
        <v>321277</v>
      </c>
      <c r="CT223" s="9">
        <v>321678</v>
      </c>
      <c r="CU223" s="9">
        <v>318260</v>
      </c>
      <c r="CV223" s="9">
        <v>319551</v>
      </c>
      <c r="CW223" s="9">
        <v>320334</v>
      </c>
      <c r="CX223" s="9">
        <v>321033</v>
      </c>
      <c r="CY223" s="10">
        <v>321381</v>
      </c>
    </row>
    <row r="224" spans="1:103" x14ac:dyDescent="0.2">
      <c r="A224" s="30"/>
      <c r="B224" s="8" t="s">
        <v>376</v>
      </c>
      <c r="C224" s="13" t="s">
        <v>374</v>
      </c>
      <c r="D224" s="8">
        <v>95864</v>
      </c>
      <c r="E224" s="9">
        <v>124379</v>
      </c>
      <c r="F224" s="9">
        <v>147617</v>
      </c>
      <c r="G224" s="9">
        <v>166118</v>
      </c>
      <c r="H224" s="9">
        <v>179151</v>
      </c>
      <c r="I224" s="9">
        <v>191422</v>
      </c>
      <c r="J224" s="9">
        <v>197475</v>
      </c>
      <c r="K224" s="9">
        <v>200773</v>
      </c>
      <c r="L224" s="9">
        <v>206865</v>
      </c>
      <c r="M224" s="9">
        <v>210298</v>
      </c>
      <c r="N224" s="9">
        <v>212849</v>
      </c>
      <c r="O224" s="9">
        <v>214517</v>
      </c>
      <c r="P224" s="9">
        <v>217902</v>
      </c>
      <c r="Q224" s="9">
        <v>219671</v>
      </c>
      <c r="R224" s="9">
        <v>220089</v>
      </c>
      <c r="S224" s="9">
        <v>222241</v>
      </c>
      <c r="T224" s="9">
        <v>221781</v>
      </c>
      <c r="U224" s="9">
        <v>223686</v>
      </c>
      <c r="V224" s="9">
        <v>223693</v>
      </c>
      <c r="W224" s="9">
        <v>225230</v>
      </c>
      <c r="X224" s="9">
        <v>224670</v>
      </c>
      <c r="Y224" s="9">
        <v>224196</v>
      </c>
      <c r="Z224" s="9">
        <v>225916</v>
      </c>
      <c r="AA224" s="9">
        <v>224350</v>
      </c>
      <c r="AB224" s="9">
        <v>226173</v>
      </c>
      <c r="AC224" s="9">
        <v>224958</v>
      </c>
      <c r="AD224" s="9">
        <v>226095</v>
      </c>
      <c r="AE224" s="9">
        <v>227007</v>
      </c>
      <c r="AF224" s="9">
        <v>226531</v>
      </c>
      <c r="AG224" s="9">
        <v>225512</v>
      </c>
      <c r="AH224" s="9">
        <v>228355</v>
      </c>
      <c r="AI224" s="9">
        <v>226840</v>
      </c>
      <c r="AJ224" s="9">
        <v>226920</v>
      </c>
      <c r="AK224" s="9">
        <v>227589</v>
      </c>
      <c r="AL224" s="9">
        <v>225938</v>
      </c>
      <c r="AM224" s="9">
        <v>226644</v>
      </c>
      <c r="AN224" s="9">
        <v>234943</v>
      </c>
      <c r="AO224" s="9">
        <v>236240</v>
      </c>
      <c r="AP224" s="9">
        <v>236203</v>
      </c>
      <c r="AQ224" s="9">
        <v>237120</v>
      </c>
      <c r="AR224" s="9">
        <v>236152</v>
      </c>
      <c r="AS224" s="9">
        <v>238312</v>
      </c>
      <c r="AT224" s="9">
        <v>238456</v>
      </c>
      <c r="AU224" s="9">
        <v>252315</v>
      </c>
      <c r="AV224" s="9">
        <v>252728</v>
      </c>
      <c r="AW224" s="9">
        <v>252240</v>
      </c>
      <c r="AX224" s="9">
        <v>251554</v>
      </c>
      <c r="AY224" s="9">
        <v>252652</v>
      </c>
      <c r="AZ224" s="9">
        <v>253496</v>
      </c>
      <c r="BA224" s="9">
        <v>254481</v>
      </c>
      <c r="BB224" s="9">
        <v>254741</v>
      </c>
      <c r="BC224" s="9">
        <v>253154</v>
      </c>
      <c r="BD224" s="9">
        <v>255691</v>
      </c>
      <c r="BE224" s="9">
        <v>252810</v>
      </c>
      <c r="BF224" s="9">
        <v>255508</v>
      </c>
      <c r="BG224" s="9">
        <v>251406</v>
      </c>
      <c r="BH224" s="9">
        <v>254949</v>
      </c>
      <c r="BI224" s="9">
        <v>254967</v>
      </c>
      <c r="BJ224" s="9">
        <v>254181</v>
      </c>
      <c r="BK224" s="9">
        <v>256185</v>
      </c>
      <c r="BL224" s="9">
        <v>254996</v>
      </c>
      <c r="BM224" s="9">
        <v>256139</v>
      </c>
      <c r="BN224" s="9">
        <v>256214</v>
      </c>
      <c r="BO224" s="9">
        <v>256935</v>
      </c>
      <c r="BP224" s="9">
        <v>258214</v>
      </c>
      <c r="BQ224" s="9">
        <v>256048</v>
      </c>
      <c r="BR224" s="9">
        <v>256357</v>
      </c>
      <c r="BS224" s="9">
        <v>256847</v>
      </c>
      <c r="BT224" s="9">
        <v>258561</v>
      </c>
      <c r="BU224" s="9">
        <v>257341</v>
      </c>
      <c r="BV224" s="9">
        <v>257266</v>
      </c>
      <c r="BW224" s="9">
        <v>256600</v>
      </c>
      <c r="BX224" s="9">
        <v>258800</v>
      </c>
      <c r="BY224" s="9">
        <v>257491</v>
      </c>
      <c r="BZ224" s="9">
        <v>256882</v>
      </c>
      <c r="CA224" s="9">
        <v>257561</v>
      </c>
      <c r="CB224" s="9">
        <v>258955</v>
      </c>
      <c r="CC224" s="9">
        <v>260460</v>
      </c>
      <c r="CD224" s="9">
        <v>258410</v>
      </c>
      <c r="CE224" s="9">
        <v>259077</v>
      </c>
      <c r="CF224" s="9">
        <v>259815</v>
      </c>
      <c r="CG224" s="9">
        <v>258421</v>
      </c>
      <c r="CH224" s="9">
        <v>258324</v>
      </c>
      <c r="CI224" s="9">
        <v>258471</v>
      </c>
      <c r="CJ224" s="9">
        <v>258059</v>
      </c>
      <c r="CK224" s="9">
        <v>259483</v>
      </c>
      <c r="CL224" s="9">
        <v>257927</v>
      </c>
      <c r="CM224" s="9">
        <v>258510</v>
      </c>
      <c r="CN224" s="9">
        <v>260895</v>
      </c>
      <c r="CO224" s="9">
        <v>258727</v>
      </c>
      <c r="CP224" s="9">
        <v>260793</v>
      </c>
      <c r="CQ224" s="9">
        <v>260104</v>
      </c>
      <c r="CR224" s="9">
        <v>261998</v>
      </c>
      <c r="CS224" s="9">
        <v>261080</v>
      </c>
      <c r="CT224" s="9">
        <v>262100</v>
      </c>
      <c r="CU224" s="9">
        <v>261726</v>
      </c>
      <c r="CV224" s="9">
        <v>262196</v>
      </c>
      <c r="CW224" s="9">
        <v>264047</v>
      </c>
      <c r="CX224" s="9">
        <v>264233</v>
      </c>
      <c r="CY224" s="10">
        <v>263304</v>
      </c>
    </row>
    <row r="225" spans="1:103" x14ac:dyDescent="0.2">
      <c r="A225" s="30"/>
      <c r="B225" s="8" t="s">
        <v>377</v>
      </c>
      <c r="C225" s="13" t="s">
        <v>374</v>
      </c>
      <c r="D225" s="8">
        <v>83069</v>
      </c>
      <c r="E225" s="9">
        <v>140815</v>
      </c>
      <c r="F225" s="9">
        <v>164444</v>
      </c>
      <c r="G225" s="9">
        <v>183751</v>
      </c>
      <c r="H225" s="9">
        <v>198553</v>
      </c>
      <c r="I225" s="9">
        <v>209686</v>
      </c>
      <c r="J225" s="9">
        <v>218457</v>
      </c>
      <c r="K225" s="9">
        <v>224080</v>
      </c>
      <c r="L225" s="9">
        <v>230289</v>
      </c>
      <c r="M225" s="9">
        <v>230818</v>
      </c>
      <c r="N225" s="9">
        <v>236892</v>
      </c>
      <c r="O225" s="9">
        <v>238483</v>
      </c>
      <c r="P225" s="9">
        <v>240664</v>
      </c>
      <c r="Q225" s="9">
        <v>241168</v>
      </c>
      <c r="R225" s="9">
        <v>243479</v>
      </c>
      <c r="S225" s="9">
        <v>244082</v>
      </c>
      <c r="T225" s="9">
        <v>244380</v>
      </c>
      <c r="U225" s="9">
        <v>245159</v>
      </c>
      <c r="V225" s="9">
        <v>246968</v>
      </c>
      <c r="W225" s="9">
        <v>246701</v>
      </c>
      <c r="X225" s="9">
        <v>246922</v>
      </c>
      <c r="Y225" s="9">
        <v>245917</v>
      </c>
      <c r="Z225" s="9">
        <v>246139</v>
      </c>
      <c r="AA225" s="9">
        <v>246867</v>
      </c>
      <c r="AB225" s="9">
        <v>249429</v>
      </c>
      <c r="AC225" s="9">
        <v>248419</v>
      </c>
      <c r="AD225" s="9">
        <v>249491</v>
      </c>
      <c r="AE225" s="9">
        <v>250225</v>
      </c>
      <c r="AF225" s="9">
        <v>247589</v>
      </c>
      <c r="AG225" s="9">
        <v>249408</v>
      </c>
      <c r="AH225" s="9">
        <v>249880</v>
      </c>
      <c r="AI225" s="9">
        <v>251682</v>
      </c>
      <c r="AJ225" s="9">
        <v>248706</v>
      </c>
      <c r="AK225" s="9">
        <v>252461</v>
      </c>
      <c r="AL225" s="9">
        <v>250200</v>
      </c>
      <c r="AM225" s="9">
        <v>253038</v>
      </c>
      <c r="AN225" s="9">
        <v>250727</v>
      </c>
      <c r="AO225" s="9">
        <v>250881</v>
      </c>
      <c r="AP225" s="9">
        <v>253521</v>
      </c>
      <c r="AQ225" s="9">
        <v>251803</v>
      </c>
      <c r="AR225" s="9">
        <v>251890</v>
      </c>
      <c r="AS225" s="9">
        <v>253184</v>
      </c>
      <c r="AT225" s="9">
        <v>252421</v>
      </c>
      <c r="AU225" s="9">
        <v>249581</v>
      </c>
      <c r="AV225" s="9">
        <v>252281</v>
      </c>
      <c r="AW225" s="9">
        <v>252045</v>
      </c>
      <c r="AX225" s="9">
        <v>252554</v>
      </c>
      <c r="AY225" s="9">
        <v>253328</v>
      </c>
      <c r="AZ225" s="9">
        <v>252547</v>
      </c>
      <c r="BA225" s="9">
        <v>251133</v>
      </c>
      <c r="BB225" s="9">
        <v>252869</v>
      </c>
      <c r="BC225" s="9">
        <v>254382</v>
      </c>
      <c r="BD225" s="9">
        <v>252957</v>
      </c>
      <c r="BE225" s="9">
        <v>256341</v>
      </c>
      <c r="BF225" s="9">
        <v>253469</v>
      </c>
      <c r="BG225" s="9">
        <v>254860</v>
      </c>
      <c r="BH225" s="9">
        <v>255924</v>
      </c>
      <c r="BI225" s="9">
        <v>254725</v>
      </c>
      <c r="BJ225" s="9">
        <v>254317</v>
      </c>
      <c r="BK225" s="9">
        <v>254025</v>
      </c>
      <c r="BL225" s="9">
        <v>255738</v>
      </c>
      <c r="BM225" s="9">
        <v>254505</v>
      </c>
      <c r="BN225" s="9">
        <v>254933</v>
      </c>
      <c r="BO225" s="9">
        <v>255762</v>
      </c>
      <c r="BP225" s="9">
        <v>257920</v>
      </c>
      <c r="BQ225" s="9">
        <v>256350</v>
      </c>
      <c r="BR225" s="9">
        <v>254883</v>
      </c>
      <c r="BS225" s="9">
        <v>258091</v>
      </c>
      <c r="BT225" s="9">
        <v>255795</v>
      </c>
      <c r="BU225" s="9">
        <v>256865</v>
      </c>
      <c r="BV225" s="9">
        <v>255843</v>
      </c>
      <c r="BW225" s="9">
        <v>257791</v>
      </c>
      <c r="BX225" s="9">
        <v>255938</v>
      </c>
      <c r="BY225" s="9">
        <v>255687</v>
      </c>
      <c r="BZ225" s="9">
        <v>258149</v>
      </c>
      <c r="CA225" s="9">
        <v>256661</v>
      </c>
      <c r="CB225" s="9">
        <v>257805</v>
      </c>
      <c r="CC225" s="9">
        <v>260084</v>
      </c>
      <c r="CD225" s="9">
        <v>259020</v>
      </c>
      <c r="CE225" s="9">
        <v>256438</v>
      </c>
      <c r="CF225" s="9">
        <v>258413</v>
      </c>
      <c r="CG225" s="9">
        <v>259755</v>
      </c>
      <c r="CH225" s="9">
        <v>257791</v>
      </c>
      <c r="CI225" s="9">
        <v>257990</v>
      </c>
      <c r="CJ225" s="9">
        <v>258606</v>
      </c>
      <c r="CK225" s="9">
        <v>259413</v>
      </c>
      <c r="CL225" s="9">
        <v>259970</v>
      </c>
      <c r="CM225" s="9">
        <v>257484</v>
      </c>
      <c r="CN225" s="9">
        <v>260098</v>
      </c>
      <c r="CO225" s="9">
        <v>259906</v>
      </c>
      <c r="CP225" s="9">
        <v>260281</v>
      </c>
      <c r="CQ225" s="9">
        <v>260764</v>
      </c>
      <c r="CR225" s="9">
        <v>262190</v>
      </c>
      <c r="CS225" s="9">
        <v>261079</v>
      </c>
      <c r="CT225" s="9">
        <v>259340</v>
      </c>
      <c r="CU225" s="9">
        <v>262113</v>
      </c>
      <c r="CV225" s="9">
        <v>259494</v>
      </c>
      <c r="CW225" s="9">
        <v>262423</v>
      </c>
      <c r="CX225" s="9">
        <v>260266</v>
      </c>
      <c r="CY225" s="10">
        <v>259785</v>
      </c>
    </row>
    <row r="226" spans="1:103" x14ac:dyDescent="0.2">
      <c r="A226" s="28" t="s">
        <v>468</v>
      </c>
      <c r="B226" s="8" t="s">
        <v>378</v>
      </c>
      <c r="C226" s="13" t="s">
        <v>379</v>
      </c>
      <c r="D226" s="8">
        <v>89089</v>
      </c>
      <c r="E226" s="9">
        <v>121389</v>
      </c>
      <c r="F226" s="9">
        <v>148216</v>
      </c>
      <c r="G226" s="9">
        <v>171733</v>
      </c>
      <c r="H226" s="9">
        <v>190524</v>
      </c>
      <c r="I226" s="9">
        <v>205114</v>
      </c>
      <c r="J226" s="9">
        <v>217266</v>
      </c>
      <c r="K226" s="9">
        <v>228409</v>
      </c>
      <c r="L226" s="9">
        <v>238375</v>
      </c>
      <c r="M226" s="9">
        <v>244678</v>
      </c>
      <c r="N226" s="9">
        <v>252358</v>
      </c>
      <c r="O226" s="9">
        <v>256610</v>
      </c>
      <c r="P226" s="9">
        <v>261987</v>
      </c>
      <c r="Q226" s="9">
        <v>266569</v>
      </c>
      <c r="R226" s="9">
        <v>271621</v>
      </c>
      <c r="S226" s="9">
        <v>272701</v>
      </c>
      <c r="T226" s="9">
        <v>274267</v>
      </c>
      <c r="U226" s="9">
        <v>277673</v>
      </c>
      <c r="V226" s="9">
        <v>281038</v>
      </c>
      <c r="W226" s="9">
        <v>281482</v>
      </c>
      <c r="X226" s="9">
        <v>283539</v>
      </c>
      <c r="Y226" s="9">
        <v>284534</v>
      </c>
      <c r="Z226" s="9">
        <v>284605</v>
      </c>
      <c r="AA226" s="9">
        <v>287953</v>
      </c>
      <c r="AB226" s="9">
        <v>287102</v>
      </c>
      <c r="AC226" s="9">
        <v>288048</v>
      </c>
      <c r="AD226" s="9">
        <v>290606</v>
      </c>
      <c r="AE226" s="9">
        <v>290800</v>
      </c>
      <c r="AF226" s="9">
        <v>282027</v>
      </c>
      <c r="AG226" s="9">
        <v>291522</v>
      </c>
      <c r="AH226" s="9">
        <v>291638</v>
      </c>
      <c r="AI226" s="9">
        <v>293086</v>
      </c>
      <c r="AJ226" s="9">
        <v>292271</v>
      </c>
      <c r="AK226" s="9">
        <v>293747</v>
      </c>
      <c r="AL226" s="9">
        <v>289298</v>
      </c>
      <c r="AM226" s="9">
        <v>288740</v>
      </c>
      <c r="AN226" s="9">
        <v>294885</v>
      </c>
      <c r="AO226" s="9">
        <v>289229</v>
      </c>
      <c r="AP226" s="9">
        <v>290432</v>
      </c>
      <c r="AQ226" s="9">
        <v>296280</v>
      </c>
      <c r="AR226" s="9">
        <v>296805</v>
      </c>
      <c r="AS226" s="9">
        <v>297147</v>
      </c>
      <c r="AT226" s="9">
        <v>294083</v>
      </c>
      <c r="AU226" s="9">
        <v>297655</v>
      </c>
      <c r="AV226" s="9">
        <v>290154</v>
      </c>
      <c r="AW226" s="9">
        <v>297325</v>
      </c>
      <c r="AX226" s="9">
        <v>291723</v>
      </c>
      <c r="AY226" s="9">
        <v>297156</v>
      </c>
      <c r="AZ226" s="9">
        <v>296624</v>
      </c>
      <c r="BA226" s="9">
        <v>297158</v>
      </c>
      <c r="BB226" s="9">
        <v>293187</v>
      </c>
      <c r="BC226" s="9">
        <v>295558</v>
      </c>
      <c r="BD226" s="9">
        <v>293431</v>
      </c>
      <c r="BE226" s="9">
        <v>294093</v>
      </c>
      <c r="BF226" s="9">
        <v>293536</v>
      </c>
      <c r="BG226" s="9">
        <v>292803</v>
      </c>
      <c r="BH226" s="9">
        <v>292942</v>
      </c>
      <c r="BI226" s="9">
        <v>293866</v>
      </c>
      <c r="BJ226" s="9">
        <v>294773</v>
      </c>
      <c r="BK226" s="9">
        <v>293431</v>
      </c>
      <c r="BL226" s="9">
        <v>293570</v>
      </c>
      <c r="BM226" s="9">
        <v>293832</v>
      </c>
      <c r="BN226" s="9">
        <v>295071</v>
      </c>
      <c r="BO226" s="9">
        <v>294285</v>
      </c>
      <c r="BP226" s="9">
        <v>294042</v>
      </c>
      <c r="BQ226" s="9">
        <v>300974</v>
      </c>
      <c r="BR226" s="9">
        <v>294093</v>
      </c>
      <c r="BS226" s="9">
        <v>293482</v>
      </c>
      <c r="BT226" s="9">
        <v>294495</v>
      </c>
      <c r="BU226" s="9">
        <v>300543</v>
      </c>
      <c r="BV226" s="9">
        <v>294407</v>
      </c>
      <c r="BW226" s="9">
        <v>295140</v>
      </c>
      <c r="BX226" s="9">
        <v>295959</v>
      </c>
      <c r="BY226" s="9">
        <v>300288</v>
      </c>
      <c r="BZ226" s="9">
        <v>293640</v>
      </c>
      <c r="CA226" s="9">
        <v>293971</v>
      </c>
      <c r="CB226" s="9">
        <v>296134</v>
      </c>
      <c r="CC226" s="9">
        <v>296134</v>
      </c>
      <c r="CD226" s="9">
        <v>294495</v>
      </c>
      <c r="CE226" s="9">
        <v>293674</v>
      </c>
      <c r="CF226" s="9">
        <v>296377</v>
      </c>
      <c r="CG226" s="9">
        <v>295156</v>
      </c>
      <c r="CH226" s="9">
        <v>296081</v>
      </c>
      <c r="CI226" s="9">
        <v>299996</v>
      </c>
      <c r="CJ226" s="9">
        <v>296431</v>
      </c>
      <c r="CK226" s="9">
        <v>297616</v>
      </c>
      <c r="CL226" s="9">
        <v>295575</v>
      </c>
      <c r="CM226" s="9">
        <v>295053</v>
      </c>
      <c r="CN226" s="9">
        <v>294389</v>
      </c>
      <c r="CO226" s="9">
        <v>298401</v>
      </c>
      <c r="CP226" s="9">
        <v>296779</v>
      </c>
      <c r="CQ226" s="9">
        <v>296343</v>
      </c>
      <c r="CR226" s="9">
        <v>296361</v>
      </c>
      <c r="CS226" s="9">
        <v>297249</v>
      </c>
      <c r="CT226" s="9">
        <v>295959</v>
      </c>
      <c r="CU226" s="9">
        <v>297232</v>
      </c>
      <c r="CV226" s="9">
        <v>295122</v>
      </c>
      <c r="CW226" s="9">
        <v>303311</v>
      </c>
      <c r="CX226" s="9">
        <v>297633</v>
      </c>
      <c r="CY226" s="10">
        <v>299046</v>
      </c>
    </row>
    <row r="227" spans="1:103" x14ac:dyDescent="0.2">
      <c r="A227" s="27"/>
      <c r="B227" s="8" t="s">
        <v>380</v>
      </c>
      <c r="C227" s="13" t="s">
        <v>379</v>
      </c>
      <c r="D227" s="8">
        <v>100865</v>
      </c>
      <c r="E227" s="9">
        <v>136636</v>
      </c>
      <c r="F227" s="9">
        <v>165902</v>
      </c>
      <c r="G227" s="9">
        <v>193434</v>
      </c>
      <c r="H227" s="9">
        <v>215694</v>
      </c>
      <c r="I227" s="9">
        <v>233978</v>
      </c>
      <c r="J227" s="9">
        <v>249646</v>
      </c>
      <c r="K227" s="9">
        <v>261153</v>
      </c>
      <c r="L227" s="9">
        <v>273056</v>
      </c>
      <c r="M227" s="9">
        <v>280213</v>
      </c>
      <c r="N227" s="9">
        <v>287507</v>
      </c>
      <c r="O227" s="9">
        <v>294174</v>
      </c>
      <c r="P227" s="9">
        <v>301479</v>
      </c>
      <c r="Q227" s="9">
        <v>299951</v>
      </c>
      <c r="R227" s="9">
        <v>301749</v>
      </c>
      <c r="S227" s="9">
        <v>305985</v>
      </c>
      <c r="T227" s="9">
        <v>308985</v>
      </c>
      <c r="U227" s="9">
        <v>307537</v>
      </c>
      <c r="V227" s="9">
        <v>310553</v>
      </c>
      <c r="W227" s="9">
        <v>313588</v>
      </c>
      <c r="X227" s="9">
        <v>314529</v>
      </c>
      <c r="Y227" s="9">
        <v>316778</v>
      </c>
      <c r="Z227" s="9">
        <v>317807</v>
      </c>
      <c r="AA227" s="9">
        <v>319045</v>
      </c>
      <c r="AB227" s="9">
        <v>314668</v>
      </c>
      <c r="AC227" s="9">
        <v>319411</v>
      </c>
      <c r="AD227" s="9">
        <v>319497</v>
      </c>
      <c r="AE227" s="9">
        <v>319585</v>
      </c>
      <c r="AF227" s="9">
        <v>321241</v>
      </c>
      <c r="AG227" s="9">
        <v>320004</v>
      </c>
      <c r="AH227" s="9">
        <v>319532</v>
      </c>
      <c r="AI227" s="9">
        <v>320457</v>
      </c>
      <c r="AJ227" s="9">
        <v>318748</v>
      </c>
      <c r="AK227" s="9">
        <v>320614</v>
      </c>
      <c r="AL227" s="9">
        <v>320440</v>
      </c>
      <c r="AM227" s="9">
        <v>317615</v>
      </c>
      <c r="AN227" s="9">
        <v>321101</v>
      </c>
      <c r="AO227" s="9">
        <v>322915</v>
      </c>
      <c r="AP227" s="9">
        <v>319969</v>
      </c>
      <c r="AQ227" s="9">
        <v>319567</v>
      </c>
      <c r="AR227" s="9">
        <v>319481</v>
      </c>
      <c r="AS227" s="9">
        <v>320334</v>
      </c>
      <c r="AT227" s="9">
        <v>319846</v>
      </c>
      <c r="AU227" s="9">
        <v>321067</v>
      </c>
      <c r="AV227" s="9">
        <v>322008</v>
      </c>
      <c r="AW227" s="9">
        <v>320580</v>
      </c>
      <c r="AX227" s="9">
        <v>321329</v>
      </c>
      <c r="AY227" s="9">
        <v>320457</v>
      </c>
      <c r="AZ227" s="9">
        <v>318155</v>
      </c>
      <c r="BA227" s="9">
        <v>319812</v>
      </c>
      <c r="BB227" s="9">
        <v>318452</v>
      </c>
      <c r="BC227" s="9">
        <v>320142</v>
      </c>
      <c r="BD227" s="9">
        <v>319689</v>
      </c>
      <c r="BE227" s="9">
        <v>319899</v>
      </c>
      <c r="BF227" s="9">
        <v>319899</v>
      </c>
      <c r="BG227" s="9">
        <v>318400</v>
      </c>
      <c r="BH227" s="9">
        <v>320614</v>
      </c>
      <c r="BI227" s="9">
        <v>319376</v>
      </c>
      <c r="BJ227" s="9">
        <v>319376</v>
      </c>
      <c r="BK227" s="9">
        <v>320666</v>
      </c>
      <c r="BL227" s="9">
        <v>319585</v>
      </c>
      <c r="BM227" s="9">
        <v>320526</v>
      </c>
      <c r="BN227" s="9">
        <v>318940</v>
      </c>
      <c r="BO227" s="9">
        <v>320945</v>
      </c>
      <c r="BP227" s="9">
        <v>319045</v>
      </c>
      <c r="BQ227" s="9">
        <v>321259</v>
      </c>
      <c r="BR227" s="9">
        <v>320702</v>
      </c>
      <c r="BS227" s="9">
        <v>320230</v>
      </c>
      <c r="BT227" s="9">
        <v>320369</v>
      </c>
      <c r="BU227" s="9">
        <v>317458</v>
      </c>
      <c r="BV227" s="9">
        <v>319743</v>
      </c>
      <c r="BW227" s="9">
        <v>318504</v>
      </c>
      <c r="BX227" s="9">
        <v>320161</v>
      </c>
      <c r="BY227" s="9">
        <v>319428</v>
      </c>
      <c r="BZ227" s="9">
        <v>317074</v>
      </c>
      <c r="CA227" s="9">
        <v>318225</v>
      </c>
      <c r="CB227" s="9">
        <v>318887</v>
      </c>
      <c r="CC227" s="9">
        <v>317703</v>
      </c>
      <c r="CD227" s="9">
        <v>317144</v>
      </c>
      <c r="CE227" s="9">
        <v>318574</v>
      </c>
      <c r="CF227" s="9">
        <v>318661</v>
      </c>
      <c r="CG227" s="9">
        <v>318400</v>
      </c>
      <c r="CH227" s="9">
        <v>318870</v>
      </c>
      <c r="CI227" s="9">
        <v>316795</v>
      </c>
      <c r="CJ227" s="9">
        <v>317021</v>
      </c>
      <c r="CK227" s="9">
        <v>318540</v>
      </c>
      <c r="CL227" s="9">
        <v>317894</v>
      </c>
      <c r="CM227" s="9">
        <v>317266</v>
      </c>
      <c r="CN227" s="9">
        <v>316882</v>
      </c>
      <c r="CO227" s="9">
        <v>317737</v>
      </c>
      <c r="CP227" s="9">
        <v>317301</v>
      </c>
      <c r="CQ227" s="9">
        <v>317580</v>
      </c>
      <c r="CR227" s="9">
        <v>317719</v>
      </c>
      <c r="CS227" s="9">
        <v>316726</v>
      </c>
      <c r="CT227" s="9">
        <v>317858</v>
      </c>
      <c r="CU227" s="9">
        <v>314075</v>
      </c>
      <c r="CV227" s="9">
        <v>315837</v>
      </c>
      <c r="CW227" s="9">
        <v>314668</v>
      </c>
      <c r="CX227" s="9">
        <v>316115</v>
      </c>
      <c r="CY227" s="10">
        <v>315697</v>
      </c>
    </row>
    <row r="228" spans="1:103" x14ac:dyDescent="0.2">
      <c r="A228" s="27"/>
      <c r="B228" s="8" t="s">
        <v>381</v>
      </c>
      <c r="C228" s="13" t="s">
        <v>379</v>
      </c>
      <c r="D228" s="8">
        <v>81578</v>
      </c>
      <c r="E228" s="9">
        <v>107850</v>
      </c>
      <c r="F228" s="9">
        <v>129740</v>
      </c>
      <c r="G228" s="9">
        <v>147523</v>
      </c>
      <c r="H228" s="9">
        <v>163498</v>
      </c>
      <c r="I228" s="9">
        <v>176551</v>
      </c>
      <c r="J228" s="9">
        <v>191665</v>
      </c>
      <c r="K228" s="9">
        <v>201280</v>
      </c>
      <c r="L228" s="9">
        <v>210059</v>
      </c>
      <c r="M228" s="9">
        <v>218450</v>
      </c>
      <c r="N228" s="9">
        <v>224839</v>
      </c>
      <c r="O228" s="9">
        <v>230509</v>
      </c>
      <c r="P228" s="9">
        <v>229826</v>
      </c>
      <c r="Q228" s="9">
        <v>238225</v>
      </c>
      <c r="R228" s="9">
        <v>243245</v>
      </c>
      <c r="S228" s="9">
        <v>245036</v>
      </c>
      <c r="T228" s="9">
        <v>248511</v>
      </c>
      <c r="U228" s="9">
        <v>248869</v>
      </c>
      <c r="V228" s="9">
        <v>252123</v>
      </c>
      <c r="W228" s="9">
        <v>252461</v>
      </c>
      <c r="X228" s="9">
        <v>255548</v>
      </c>
      <c r="Y228" s="9">
        <v>256731</v>
      </c>
      <c r="Z228" s="9">
        <v>258825</v>
      </c>
      <c r="AA228" s="9">
        <v>258214</v>
      </c>
      <c r="AB228" s="9">
        <v>260023</v>
      </c>
      <c r="AC228" s="9">
        <v>261684</v>
      </c>
      <c r="AD228" s="9">
        <v>260131</v>
      </c>
      <c r="AE228" s="9">
        <v>260515</v>
      </c>
      <c r="AF228" s="9">
        <v>259535</v>
      </c>
      <c r="AG228" s="9">
        <v>261500</v>
      </c>
      <c r="AH228" s="9">
        <v>262288</v>
      </c>
      <c r="AI228" s="9">
        <v>265361</v>
      </c>
      <c r="AJ228" s="9">
        <v>263612</v>
      </c>
      <c r="AK228" s="9">
        <v>264767</v>
      </c>
      <c r="AL228" s="9">
        <v>263993</v>
      </c>
      <c r="AM228" s="9">
        <v>264852</v>
      </c>
      <c r="AN228" s="9">
        <v>262985</v>
      </c>
      <c r="AO228" s="9">
        <v>264983</v>
      </c>
      <c r="AP228" s="9">
        <v>265973</v>
      </c>
      <c r="AQ228" s="9">
        <v>266112</v>
      </c>
      <c r="AR228" s="9">
        <v>266695</v>
      </c>
      <c r="AS228" s="9">
        <v>266151</v>
      </c>
      <c r="AT228" s="9">
        <v>268130</v>
      </c>
      <c r="AU228" s="9">
        <v>266426</v>
      </c>
      <c r="AV228" s="9">
        <v>267370</v>
      </c>
      <c r="AW228" s="9">
        <v>269831</v>
      </c>
      <c r="AX228" s="9">
        <v>269312</v>
      </c>
      <c r="AY228" s="9">
        <v>269026</v>
      </c>
      <c r="AZ228" s="9">
        <v>270342</v>
      </c>
      <c r="BA228" s="9">
        <v>267309</v>
      </c>
      <c r="BB228" s="9">
        <v>268015</v>
      </c>
      <c r="BC228" s="9">
        <v>268258</v>
      </c>
      <c r="BD228" s="9">
        <v>268582</v>
      </c>
      <c r="BE228" s="9">
        <v>266348</v>
      </c>
      <c r="BF228" s="9">
        <v>269422</v>
      </c>
      <c r="BG228" s="9">
        <v>268116</v>
      </c>
      <c r="BH228" s="9">
        <v>270261</v>
      </c>
      <c r="BI228" s="9">
        <v>269942</v>
      </c>
      <c r="BJ228" s="9">
        <v>268010</v>
      </c>
      <c r="BK228" s="9">
        <v>269895</v>
      </c>
      <c r="BL228" s="9">
        <v>270151</v>
      </c>
      <c r="BM228" s="9">
        <v>268972</v>
      </c>
      <c r="BN228" s="9">
        <v>271510</v>
      </c>
      <c r="BO228" s="9">
        <v>270770</v>
      </c>
      <c r="BP228" s="9">
        <v>270208</v>
      </c>
      <c r="BQ228" s="9">
        <v>271407</v>
      </c>
      <c r="BR228" s="9">
        <v>270941</v>
      </c>
      <c r="BS228" s="9">
        <v>269249</v>
      </c>
      <c r="BT228" s="9">
        <v>269952</v>
      </c>
      <c r="BU228" s="9">
        <v>270430</v>
      </c>
      <c r="BV228" s="9">
        <v>270376</v>
      </c>
      <c r="BW228" s="9">
        <v>270864</v>
      </c>
      <c r="BX228" s="9">
        <v>271963</v>
      </c>
      <c r="BY228" s="9">
        <v>272051</v>
      </c>
      <c r="BZ228" s="9">
        <v>272250</v>
      </c>
      <c r="CA228" s="9">
        <v>272477</v>
      </c>
      <c r="CB228" s="9">
        <v>271653</v>
      </c>
      <c r="CC228" s="9">
        <v>272883</v>
      </c>
      <c r="CD228" s="9">
        <v>270706</v>
      </c>
      <c r="CE228" s="9">
        <v>271211</v>
      </c>
      <c r="CF228" s="9">
        <v>271603</v>
      </c>
      <c r="CG228" s="9">
        <v>271821</v>
      </c>
      <c r="CH228" s="9">
        <v>271680</v>
      </c>
      <c r="CI228" s="9">
        <v>270018</v>
      </c>
      <c r="CJ228" s="9">
        <v>272164</v>
      </c>
      <c r="CK228" s="9">
        <v>272012</v>
      </c>
      <c r="CL228" s="9">
        <v>272049</v>
      </c>
      <c r="CM228" s="9">
        <v>271544</v>
      </c>
      <c r="CN228" s="9">
        <v>272277</v>
      </c>
      <c r="CO228" s="9">
        <v>270843</v>
      </c>
      <c r="CP228" s="9">
        <v>272380</v>
      </c>
      <c r="CQ228" s="9">
        <v>274157</v>
      </c>
      <c r="CR228" s="9">
        <v>272586</v>
      </c>
      <c r="CS228" s="9">
        <v>272772</v>
      </c>
      <c r="CT228" s="9">
        <v>273811</v>
      </c>
      <c r="CU228" s="9">
        <v>273427</v>
      </c>
      <c r="CV228" s="9">
        <v>271440</v>
      </c>
      <c r="CW228" s="9">
        <v>270831</v>
      </c>
      <c r="CX228" s="9">
        <v>273551</v>
      </c>
      <c r="CY228" s="10">
        <v>273951</v>
      </c>
    </row>
    <row r="229" spans="1:103" x14ac:dyDescent="0.2">
      <c r="A229" s="27"/>
      <c r="B229" s="8" t="s">
        <v>382</v>
      </c>
      <c r="C229" s="13" t="s">
        <v>379</v>
      </c>
      <c r="D229" s="8">
        <v>62940</v>
      </c>
      <c r="E229" s="9">
        <v>87313</v>
      </c>
      <c r="F229" s="9">
        <v>91592</v>
      </c>
      <c r="G229" s="9">
        <v>106534</v>
      </c>
      <c r="H229" s="9">
        <v>117876</v>
      </c>
      <c r="I229" s="9">
        <v>130160</v>
      </c>
      <c r="J229" s="9">
        <v>139078</v>
      </c>
      <c r="K229" s="9">
        <v>185636</v>
      </c>
      <c r="L229" s="9">
        <v>196306</v>
      </c>
      <c r="M229" s="9">
        <v>200481</v>
      </c>
      <c r="N229" s="9">
        <v>205780</v>
      </c>
      <c r="O229" s="9">
        <v>221698</v>
      </c>
      <c r="P229" s="9">
        <v>223784</v>
      </c>
      <c r="Q229" s="9">
        <v>228148</v>
      </c>
      <c r="R229" s="9">
        <v>233087</v>
      </c>
      <c r="S229" s="9">
        <v>235852</v>
      </c>
      <c r="T229" s="9">
        <v>238247</v>
      </c>
      <c r="U229" s="9">
        <v>239515</v>
      </c>
      <c r="V229" s="9">
        <v>242771</v>
      </c>
      <c r="W229" s="9">
        <v>257161</v>
      </c>
      <c r="X229" s="9">
        <v>260043</v>
      </c>
      <c r="Y229" s="9">
        <v>263406</v>
      </c>
      <c r="Z229" s="9">
        <v>263399</v>
      </c>
      <c r="AA229" s="9">
        <v>264656</v>
      </c>
      <c r="AB229" s="9">
        <v>266221</v>
      </c>
      <c r="AC229" s="9">
        <v>266945</v>
      </c>
      <c r="AD229" s="9">
        <v>266550</v>
      </c>
      <c r="AE229" s="9">
        <v>268203</v>
      </c>
      <c r="AF229" s="9">
        <v>267159</v>
      </c>
      <c r="AG229" s="9">
        <v>268542</v>
      </c>
      <c r="AH229" s="9">
        <v>270044</v>
      </c>
      <c r="AI229" s="9">
        <v>269289</v>
      </c>
      <c r="AJ229" s="9">
        <v>269611</v>
      </c>
      <c r="AK229" s="9">
        <v>269816</v>
      </c>
      <c r="AL229" s="9">
        <v>271331</v>
      </c>
      <c r="AM229" s="9">
        <v>272465</v>
      </c>
      <c r="AN229" s="9">
        <v>268456</v>
      </c>
      <c r="AO229" s="9">
        <v>271937</v>
      </c>
      <c r="AP229" s="9">
        <v>271984</v>
      </c>
      <c r="AQ229" s="9">
        <v>271765</v>
      </c>
      <c r="AR229" s="9">
        <v>271831</v>
      </c>
      <c r="AS229" s="9">
        <v>271927</v>
      </c>
      <c r="AT229" s="9">
        <v>273370</v>
      </c>
      <c r="AU229" s="9">
        <v>271751</v>
      </c>
      <c r="AV229" s="9">
        <v>274106</v>
      </c>
      <c r="AW229" s="9">
        <v>271532</v>
      </c>
      <c r="AX229" s="9">
        <v>273980</v>
      </c>
      <c r="AY229" s="9">
        <v>273975</v>
      </c>
      <c r="AZ229" s="9">
        <v>272811</v>
      </c>
      <c r="BA229" s="9">
        <v>271350</v>
      </c>
      <c r="BB229" s="9">
        <v>275700</v>
      </c>
      <c r="BC229" s="9">
        <v>273247</v>
      </c>
      <c r="BD229" s="9">
        <v>274347</v>
      </c>
      <c r="BE229" s="9">
        <v>274701</v>
      </c>
      <c r="BF229" s="9">
        <v>275671</v>
      </c>
      <c r="BG229" s="9">
        <v>274639</v>
      </c>
      <c r="BH229" s="9">
        <v>274612</v>
      </c>
      <c r="BI229" s="9">
        <v>274505</v>
      </c>
      <c r="BJ229" s="9">
        <v>275591</v>
      </c>
      <c r="BK229" s="9">
        <v>275105</v>
      </c>
      <c r="BL229" s="9">
        <v>274382</v>
      </c>
      <c r="BM229" s="9">
        <v>273474</v>
      </c>
      <c r="BN229" s="9">
        <v>275477</v>
      </c>
      <c r="BO229" s="9">
        <v>274796</v>
      </c>
      <c r="BP229" s="9">
        <v>276136</v>
      </c>
      <c r="BQ229" s="9">
        <v>276234</v>
      </c>
      <c r="BR229" s="9">
        <v>274955</v>
      </c>
      <c r="BS229" s="9">
        <v>274400</v>
      </c>
      <c r="BT229" s="9">
        <v>276058</v>
      </c>
      <c r="BU229" s="9">
        <v>276951</v>
      </c>
      <c r="BV229" s="9">
        <v>276558</v>
      </c>
      <c r="BW229" s="9">
        <v>276626</v>
      </c>
      <c r="BX229" s="9">
        <v>277433</v>
      </c>
      <c r="BY229" s="9">
        <v>276313</v>
      </c>
      <c r="BZ229" s="9">
        <v>277085</v>
      </c>
      <c r="CA229" s="9">
        <v>276605</v>
      </c>
      <c r="CB229" s="9">
        <v>276739</v>
      </c>
      <c r="CC229" s="9">
        <v>276898</v>
      </c>
      <c r="CD229" s="9">
        <v>275611</v>
      </c>
      <c r="CE229" s="9">
        <v>276187</v>
      </c>
      <c r="CF229" s="9">
        <v>275729</v>
      </c>
      <c r="CG229" s="9">
        <v>277579</v>
      </c>
      <c r="CH229" s="9">
        <v>276388</v>
      </c>
      <c r="CI229" s="9">
        <v>278029</v>
      </c>
      <c r="CJ229" s="9">
        <v>277084</v>
      </c>
      <c r="CK229" s="9">
        <v>275869</v>
      </c>
      <c r="CL229" s="9">
        <v>275268</v>
      </c>
      <c r="CM229" s="9">
        <v>276676</v>
      </c>
      <c r="CN229" s="9">
        <v>276259</v>
      </c>
      <c r="CO229" s="9">
        <v>278617</v>
      </c>
      <c r="CP229" s="9">
        <v>278312</v>
      </c>
      <c r="CQ229" s="9">
        <v>280593</v>
      </c>
      <c r="CR229" s="9">
        <v>275902</v>
      </c>
      <c r="CS229" s="9">
        <v>276267</v>
      </c>
      <c r="CT229" s="9">
        <v>278366</v>
      </c>
      <c r="CU229" s="9">
        <v>278332</v>
      </c>
      <c r="CV229" s="9">
        <v>279606</v>
      </c>
      <c r="CW229" s="9">
        <v>277280</v>
      </c>
      <c r="CX229" s="9">
        <v>277445</v>
      </c>
      <c r="CY229" s="10">
        <v>279404</v>
      </c>
    </row>
    <row r="230" spans="1:103" x14ac:dyDescent="0.2">
      <c r="A230" s="28" t="s">
        <v>464</v>
      </c>
      <c r="B230" s="8" t="s">
        <v>383</v>
      </c>
      <c r="C230" s="13" t="s">
        <v>384</v>
      </c>
      <c r="D230" s="8">
        <v>28943</v>
      </c>
      <c r="E230" s="9">
        <v>29530</v>
      </c>
      <c r="F230" s="9">
        <v>30049</v>
      </c>
      <c r="G230" s="9">
        <v>30294</v>
      </c>
      <c r="H230" s="9">
        <v>30978</v>
      </c>
      <c r="I230" s="9">
        <v>31447</v>
      </c>
      <c r="J230" s="9">
        <v>32045</v>
      </c>
      <c r="K230" s="9">
        <v>32424</v>
      </c>
      <c r="L230" s="9">
        <v>33304</v>
      </c>
      <c r="M230" s="9">
        <v>33439</v>
      </c>
      <c r="N230" s="9">
        <v>33618</v>
      </c>
      <c r="O230" s="9">
        <v>34159</v>
      </c>
      <c r="P230" s="9">
        <v>34814</v>
      </c>
      <c r="Q230" s="9">
        <v>35023</v>
      </c>
      <c r="R230" s="9">
        <v>35216</v>
      </c>
      <c r="S230" s="9">
        <v>35546</v>
      </c>
      <c r="T230" s="9">
        <v>36080</v>
      </c>
      <c r="U230" s="9">
        <v>36513</v>
      </c>
      <c r="V230" s="9">
        <v>37450</v>
      </c>
      <c r="W230" s="9">
        <v>37594</v>
      </c>
      <c r="X230" s="9">
        <v>37835</v>
      </c>
      <c r="Y230" s="9">
        <v>38408</v>
      </c>
      <c r="Z230" s="9">
        <v>38756</v>
      </c>
      <c r="AA230" s="9">
        <v>39676</v>
      </c>
      <c r="AB230" s="9">
        <v>39904</v>
      </c>
      <c r="AC230" s="9">
        <v>39851</v>
      </c>
      <c r="AD230" s="9">
        <v>40925</v>
      </c>
      <c r="AE230" s="9">
        <v>41249</v>
      </c>
      <c r="AF230" s="9">
        <v>40901</v>
      </c>
      <c r="AG230" s="9">
        <v>41598</v>
      </c>
      <c r="AH230" s="9">
        <v>42009</v>
      </c>
      <c r="AI230" s="9">
        <v>42998</v>
      </c>
      <c r="AJ230" s="9">
        <v>43274</v>
      </c>
      <c r="AK230" s="9">
        <v>43515</v>
      </c>
      <c r="AL230" s="9">
        <v>43867</v>
      </c>
      <c r="AM230" s="9">
        <v>44166</v>
      </c>
      <c r="AN230" s="9">
        <v>44872</v>
      </c>
      <c r="AO230" s="9">
        <v>44726</v>
      </c>
      <c r="AP230" s="9">
        <v>45889</v>
      </c>
      <c r="AQ230" s="9">
        <v>46113</v>
      </c>
      <c r="AR230" s="9">
        <v>46156</v>
      </c>
      <c r="AS230" s="9">
        <v>46919</v>
      </c>
      <c r="AT230" s="9">
        <v>46881</v>
      </c>
      <c r="AU230" s="9">
        <v>47126</v>
      </c>
      <c r="AV230" s="9">
        <v>47807</v>
      </c>
      <c r="AW230" s="9">
        <v>47623</v>
      </c>
      <c r="AX230" s="9">
        <v>48451</v>
      </c>
      <c r="AY230" s="9">
        <v>48888</v>
      </c>
      <c r="AZ230" s="9">
        <v>49099</v>
      </c>
      <c r="BA230" s="9">
        <v>49302</v>
      </c>
      <c r="BB230" s="9">
        <v>49763</v>
      </c>
      <c r="BC230" s="9">
        <v>50249</v>
      </c>
      <c r="BD230" s="9">
        <v>50556</v>
      </c>
      <c r="BE230" s="9">
        <v>51504</v>
      </c>
      <c r="BF230" s="9">
        <v>51279</v>
      </c>
      <c r="BG230" s="9">
        <v>52385</v>
      </c>
      <c r="BH230" s="9">
        <v>52631</v>
      </c>
      <c r="BI230" s="9">
        <v>52754</v>
      </c>
      <c r="BJ230" s="9">
        <v>52721</v>
      </c>
      <c r="BK230" s="9">
        <v>54034</v>
      </c>
      <c r="BL230" s="9">
        <v>53605</v>
      </c>
      <c r="BM230" s="9">
        <v>54081</v>
      </c>
      <c r="BN230" s="9">
        <v>53967</v>
      </c>
      <c r="BO230" s="9">
        <v>55268</v>
      </c>
      <c r="BP230" s="9">
        <v>55017</v>
      </c>
      <c r="BQ230" s="9">
        <v>55549</v>
      </c>
      <c r="BR230" s="9">
        <v>56723</v>
      </c>
      <c r="BS230" s="9">
        <v>56542</v>
      </c>
      <c r="BT230" s="9">
        <v>56582</v>
      </c>
      <c r="BU230" s="9">
        <v>57044</v>
      </c>
      <c r="BV230" s="9">
        <v>57914</v>
      </c>
      <c r="BW230" s="9">
        <v>57622</v>
      </c>
      <c r="BX230" s="9">
        <v>58356</v>
      </c>
      <c r="BY230" s="9">
        <v>59106</v>
      </c>
      <c r="BZ230" s="9">
        <v>59000</v>
      </c>
      <c r="CA230" s="9">
        <v>59471</v>
      </c>
      <c r="CB230" s="9">
        <v>60316</v>
      </c>
      <c r="CC230" s="9">
        <v>60314</v>
      </c>
      <c r="CD230" s="9">
        <v>60168</v>
      </c>
      <c r="CE230" s="9">
        <v>60593</v>
      </c>
      <c r="CF230" s="9">
        <v>61647</v>
      </c>
      <c r="CG230" s="9">
        <v>61768</v>
      </c>
      <c r="CH230" s="9">
        <v>62491</v>
      </c>
      <c r="CI230" s="9">
        <v>62900</v>
      </c>
      <c r="CJ230" s="9">
        <v>62740</v>
      </c>
      <c r="CK230" s="9">
        <v>63838</v>
      </c>
      <c r="CL230" s="9">
        <v>63777</v>
      </c>
      <c r="CM230" s="9">
        <v>64288</v>
      </c>
      <c r="CN230" s="9">
        <v>64925</v>
      </c>
      <c r="CO230" s="9">
        <v>64890</v>
      </c>
      <c r="CP230" s="9">
        <v>64988</v>
      </c>
      <c r="CQ230" s="9">
        <v>65440</v>
      </c>
      <c r="CR230" s="9">
        <v>65753</v>
      </c>
      <c r="CS230" s="9">
        <v>67281</v>
      </c>
      <c r="CT230" s="9">
        <v>66813</v>
      </c>
      <c r="CU230" s="9">
        <v>67358</v>
      </c>
      <c r="CV230" s="9">
        <v>67652</v>
      </c>
      <c r="CW230" s="9">
        <v>67393</v>
      </c>
      <c r="CX230" s="9">
        <v>68564</v>
      </c>
      <c r="CY230" s="10">
        <v>69069</v>
      </c>
    </row>
    <row r="231" spans="1:103" x14ac:dyDescent="0.2">
      <c r="A231" s="27"/>
      <c r="B231" s="8" t="s">
        <v>385</v>
      </c>
      <c r="C231" s="13" t="s">
        <v>384</v>
      </c>
      <c r="D231" s="8">
        <v>29164</v>
      </c>
      <c r="E231" s="9">
        <v>29761</v>
      </c>
      <c r="F231" s="9">
        <v>30541</v>
      </c>
      <c r="G231" s="9">
        <v>30806</v>
      </c>
      <c r="H231" s="9">
        <v>31048</v>
      </c>
      <c r="I231" s="9">
        <v>31769</v>
      </c>
      <c r="J231" s="9">
        <v>32093</v>
      </c>
      <c r="K231" s="9">
        <v>33120</v>
      </c>
      <c r="L231" s="9">
        <v>33665</v>
      </c>
      <c r="M231" s="9">
        <v>33769</v>
      </c>
      <c r="N231" s="9">
        <v>34219</v>
      </c>
      <c r="O231" s="9">
        <v>34383</v>
      </c>
      <c r="P231" s="9">
        <v>35249</v>
      </c>
      <c r="Q231" s="9">
        <v>35865</v>
      </c>
      <c r="R231" s="9">
        <v>36369</v>
      </c>
      <c r="S231" s="9">
        <v>37173</v>
      </c>
      <c r="T231" s="9">
        <v>37206</v>
      </c>
      <c r="U231" s="9">
        <v>37735</v>
      </c>
      <c r="V231" s="9">
        <v>38429</v>
      </c>
      <c r="W231" s="9">
        <v>38551</v>
      </c>
      <c r="X231" s="9">
        <v>39642</v>
      </c>
      <c r="Y231" s="9">
        <v>39350</v>
      </c>
      <c r="Z231" s="9">
        <v>39763</v>
      </c>
      <c r="AA231" s="9">
        <v>40370</v>
      </c>
      <c r="AB231" s="9">
        <v>40866</v>
      </c>
      <c r="AC231" s="9">
        <v>41742</v>
      </c>
      <c r="AD231" s="9">
        <v>42151</v>
      </c>
      <c r="AE231" s="9">
        <v>42396</v>
      </c>
      <c r="AF231" s="9">
        <v>42833</v>
      </c>
      <c r="AG231" s="9">
        <v>43591</v>
      </c>
      <c r="AH231" s="9">
        <v>43742</v>
      </c>
      <c r="AI231" s="9">
        <v>44090</v>
      </c>
      <c r="AJ231" s="9">
        <v>44132</v>
      </c>
      <c r="AK231" s="9">
        <v>45241</v>
      </c>
      <c r="AL231" s="9">
        <v>45526</v>
      </c>
      <c r="AM231" s="9">
        <v>45788</v>
      </c>
      <c r="AN231" s="9">
        <v>46060</v>
      </c>
      <c r="AO231" s="9">
        <v>46732</v>
      </c>
      <c r="AP231" s="9">
        <v>47338</v>
      </c>
      <c r="AQ231" s="9">
        <v>47530</v>
      </c>
      <c r="AR231" s="9">
        <v>47691</v>
      </c>
      <c r="AS231" s="9">
        <v>48570</v>
      </c>
      <c r="AT231" s="9">
        <v>48644</v>
      </c>
      <c r="AU231" s="9">
        <v>48772</v>
      </c>
      <c r="AV231" s="9">
        <v>49157</v>
      </c>
      <c r="AW231" s="9">
        <v>50330</v>
      </c>
      <c r="AX231" s="9">
        <v>50410</v>
      </c>
      <c r="AY231" s="9">
        <v>50669</v>
      </c>
      <c r="AZ231" s="9">
        <v>51053</v>
      </c>
      <c r="BA231" s="9">
        <v>51508</v>
      </c>
      <c r="BB231" s="9">
        <v>52385</v>
      </c>
      <c r="BC231" s="9">
        <v>52435</v>
      </c>
      <c r="BD231" s="9">
        <v>52705</v>
      </c>
      <c r="BE231" s="9">
        <v>53184</v>
      </c>
      <c r="BF231" s="9">
        <v>53204</v>
      </c>
      <c r="BG231" s="9">
        <v>53701</v>
      </c>
      <c r="BH231" s="9">
        <v>54398</v>
      </c>
      <c r="BI231" s="9">
        <v>54219</v>
      </c>
      <c r="BJ231" s="9">
        <v>55163</v>
      </c>
      <c r="BK231" s="9">
        <v>55858</v>
      </c>
      <c r="BL231" s="9">
        <v>56021</v>
      </c>
      <c r="BM231" s="9">
        <v>56140</v>
      </c>
      <c r="BN231" s="9">
        <v>57028</v>
      </c>
      <c r="BO231" s="9">
        <v>57432</v>
      </c>
      <c r="BP231" s="9">
        <v>57180</v>
      </c>
      <c r="BQ231" s="9">
        <v>58263</v>
      </c>
      <c r="BR231" s="9">
        <v>58173</v>
      </c>
      <c r="BS231" s="9">
        <v>59242</v>
      </c>
      <c r="BT231" s="9">
        <v>59135</v>
      </c>
      <c r="BU231" s="9">
        <v>59734</v>
      </c>
      <c r="BV231" s="9">
        <v>60236</v>
      </c>
      <c r="BW231" s="9">
        <v>60264</v>
      </c>
      <c r="BX231" s="9">
        <v>61317</v>
      </c>
      <c r="BY231" s="9">
        <v>61173</v>
      </c>
      <c r="BZ231" s="9">
        <v>61611</v>
      </c>
      <c r="CA231" s="9">
        <v>61527</v>
      </c>
      <c r="CB231" s="9">
        <v>62389</v>
      </c>
      <c r="CC231" s="9">
        <v>62369</v>
      </c>
      <c r="CD231" s="9">
        <v>63034</v>
      </c>
      <c r="CE231" s="9">
        <v>63355</v>
      </c>
      <c r="CF231" s="9">
        <v>63704</v>
      </c>
      <c r="CG231" s="9">
        <v>63989</v>
      </c>
      <c r="CH231" s="9">
        <v>64373</v>
      </c>
      <c r="CI231" s="9">
        <v>65120</v>
      </c>
      <c r="CJ231" s="9">
        <v>64994</v>
      </c>
      <c r="CK231" s="9">
        <v>66263</v>
      </c>
      <c r="CL231" s="9">
        <v>66654</v>
      </c>
      <c r="CM231" s="9">
        <v>66195</v>
      </c>
      <c r="CN231" s="9">
        <v>67444</v>
      </c>
      <c r="CO231" s="9">
        <v>67769</v>
      </c>
      <c r="CP231" s="9">
        <v>67918</v>
      </c>
      <c r="CQ231" s="9">
        <v>68026</v>
      </c>
      <c r="CR231" s="9">
        <v>68800</v>
      </c>
      <c r="CS231" s="9">
        <v>69339</v>
      </c>
      <c r="CT231" s="9">
        <v>69013</v>
      </c>
      <c r="CU231" s="9">
        <v>69775</v>
      </c>
      <c r="CV231" s="9">
        <v>70148</v>
      </c>
      <c r="CW231" s="9">
        <v>70548</v>
      </c>
      <c r="CX231" s="9">
        <v>70748</v>
      </c>
      <c r="CY231" s="10">
        <v>71057</v>
      </c>
    </row>
    <row r="232" spans="1:103" x14ac:dyDescent="0.2">
      <c r="A232" s="27"/>
      <c r="B232" s="8" t="s">
        <v>386</v>
      </c>
      <c r="C232" s="13" t="s">
        <v>384</v>
      </c>
      <c r="D232" s="8">
        <v>29009</v>
      </c>
      <c r="E232" s="9">
        <v>29307</v>
      </c>
      <c r="F232" s="9">
        <v>30290</v>
      </c>
      <c r="G232" s="9">
        <v>31032</v>
      </c>
      <c r="H232" s="9">
        <v>31195</v>
      </c>
      <c r="I232" s="9">
        <v>31591</v>
      </c>
      <c r="J232" s="9">
        <v>32460</v>
      </c>
      <c r="K232" s="9">
        <v>33156</v>
      </c>
      <c r="L232" s="9">
        <v>33346</v>
      </c>
      <c r="M232" s="9">
        <v>33846</v>
      </c>
      <c r="N232" s="9">
        <v>34854</v>
      </c>
      <c r="O232" s="9">
        <v>35396</v>
      </c>
      <c r="P232" s="9">
        <v>35839</v>
      </c>
      <c r="Q232" s="9">
        <v>36283</v>
      </c>
      <c r="R232" s="9">
        <v>36595</v>
      </c>
      <c r="S232" s="9">
        <v>37256</v>
      </c>
      <c r="T232" s="9">
        <v>37716</v>
      </c>
      <c r="U232" s="9">
        <v>36288</v>
      </c>
      <c r="V232" s="9">
        <v>35783</v>
      </c>
      <c r="W232" s="9">
        <v>36760</v>
      </c>
      <c r="X232" s="9">
        <v>37333</v>
      </c>
      <c r="Y232" s="9">
        <v>37055</v>
      </c>
      <c r="Z232" s="9">
        <v>37562</v>
      </c>
      <c r="AA232" s="9">
        <v>38441</v>
      </c>
      <c r="AB232" s="9">
        <v>38610</v>
      </c>
      <c r="AC232" s="9">
        <v>38531</v>
      </c>
      <c r="AD232" s="9">
        <v>38358</v>
      </c>
      <c r="AE232" s="9">
        <v>38735</v>
      </c>
      <c r="AF232" s="9">
        <v>39726</v>
      </c>
      <c r="AG232" s="9">
        <v>40423</v>
      </c>
      <c r="AH232" s="9">
        <v>40054</v>
      </c>
      <c r="AI232" s="9">
        <v>40100</v>
      </c>
      <c r="AJ232" s="9">
        <v>40538</v>
      </c>
      <c r="AK232" s="9">
        <v>41027</v>
      </c>
      <c r="AL232" s="9">
        <v>42065</v>
      </c>
      <c r="AM232" s="9">
        <v>42189</v>
      </c>
      <c r="AN232" s="9">
        <v>43046</v>
      </c>
      <c r="AO232" s="9">
        <v>42480</v>
      </c>
      <c r="AP232" s="9">
        <v>42101</v>
      </c>
      <c r="AQ232" s="9">
        <v>43179</v>
      </c>
      <c r="AR232" s="9">
        <v>44141</v>
      </c>
      <c r="AS232" s="9">
        <v>44465</v>
      </c>
      <c r="AT232" s="9">
        <v>45206</v>
      </c>
      <c r="AU232" s="9">
        <v>45179</v>
      </c>
      <c r="AV232" s="9">
        <v>44569</v>
      </c>
      <c r="AW232" s="9">
        <v>44805</v>
      </c>
      <c r="AX232" s="9">
        <v>45458</v>
      </c>
      <c r="AY232" s="9">
        <v>46754</v>
      </c>
      <c r="AZ232" s="9">
        <v>46853</v>
      </c>
      <c r="BA232" s="9">
        <v>46725</v>
      </c>
      <c r="BB232" s="9">
        <v>46424</v>
      </c>
      <c r="BC232" s="9">
        <v>47032</v>
      </c>
      <c r="BD232" s="9">
        <v>47926</v>
      </c>
      <c r="BE232" s="9">
        <v>47977</v>
      </c>
      <c r="BF232" s="9">
        <v>48647</v>
      </c>
      <c r="BG232" s="9">
        <v>48386</v>
      </c>
      <c r="BH232" s="9">
        <v>49271</v>
      </c>
      <c r="BI232" s="9">
        <v>49436</v>
      </c>
      <c r="BJ232" s="9">
        <v>49932</v>
      </c>
      <c r="BK232" s="9">
        <v>50195</v>
      </c>
      <c r="BL232" s="9">
        <v>50498</v>
      </c>
      <c r="BM232" s="9">
        <v>50871</v>
      </c>
      <c r="BN232" s="9">
        <v>50685</v>
      </c>
      <c r="BO232" s="9">
        <v>50838</v>
      </c>
      <c r="BP232" s="9">
        <v>51488</v>
      </c>
      <c r="BQ232" s="9">
        <v>52000</v>
      </c>
      <c r="BR232" s="9">
        <v>52826</v>
      </c>
      <c r="BS232" s="9">
        <v>52796</v>
      </c>
      <c r="BT232" s="9">
        <v>53654</v>
      </c>
      <c r="BU232" s="9">
        <v>53540</v>
      </c>
      <c r="BV232" s="9">
        <v>53624</v>
      </c>
      <c r="BW232" s="9">
        <v>54501</v>
      </c>
      <c r="BX232" s="9">
        <v>54978</v>
      </c>
      <c r="BY232" s="9">
        <v>54548</v>
      </c>
      <c r="BZ232" s="9">
        <v>55347</v>
      </c>
      <c r="CA232" s="9">
        <v>55280</v>
      </c>
      <c r="CB232" s="9">
        <v>56346</v>
      </c>
      <c r="CC232" s="9">
        <v>56242</v>
      </c>
      <c r="CD232" s="9">
        <v>56560</v>
      </c>
      <c r="CE232" s="9">
        <v>56865</v>
      </c>
      <c r="CF232" s="9">
        <v>57187</v>
      </c>
      <c r="CG232" s="9">
        <v>57323</v>
      </c>
      <c r="CH232" s="9">
        <v>56809</v>
      </c>
      <c r="CI232" s="9">
        <v>58563</v>
      </c>
      <c r="CJ232" s="9">
        <v>58686</v>
      </c>
      <c r="CK232" s="9">
        <v>58617</v>
      </c>
      <c r="CL232" s="9">
        <v>59234</v>
      </c>
      <c r="CM232" s="9">
        <v>59989</v>
      </c>
      <c r="CN232" s="9">
        <v>60109</v>
      </c>
      <c r="CO232" s="9">
        <v>60213</v>
      </c>
      <c r="CP232" s="9">
        <v>60541</v>
      </c>
      <c r="CQ232" s="9">
        <v>60851</v>
      </c>
      <c r="CR232" s="9">
        <v>60859</v>
      </c>
      <c r="CS232" s="9">
        <v>61923</v>
      </c>
      <c r="CT232" s="9">
        <v>61928</v>
      </c>
      <c r="CU232" s="9">
        <v>62542</v>
      </c>
      <c r="CV232" s="9">
        <v>62685</v>
      </c>
      <c r="CW232" s="9">
        <v>62998</v>
      </c>
      <c r="CX232" s="9">
        <v>63044</v>
      </c>
      <c r="CY232" s="10">
        <v>64843</v>
      </c>
    </row>
    <row r="233" spans="1:103" x14ac:dyDescent="0.2">
      <c r="A233" s="27"/>
      <c r="B233" s="8" t="s">
        <v>387</v>
      </c>
      <c r="C233" s="13" t="s">
        <v>384</v>
      </c>
      <c r="D233" s="8">
        <v>28175</v>
      </c>
      <c r="E233" s="9">
        <v>28610</v>
      </c>
      <c r="F233" s="9">
        <v>29285</v>
      </c>
      <c r="G233" s="9">
        <v>29957</v>
      </c>
      <c r="H233" s="9">
        <v>30183</v>
      </c>
      <c r="I233" s="9">
        <v>30951</v>
      </c>
      <c r="J233" s="9">
        <v>31283</v>
      </c>
      <c r="K233" s="9">
        <v>32062</v>
      </c>
      <c r="L233" s="9">
        <v>32683</v>
      </c>
      <c r="M233" s="9">
        <v>33190</v>
      </c>
      <c r="N233" s="9">
        <v>33499</v>
      </c>
      <c r="O233" s="9">
        <v>34398</v>
      </c>
      <c r="P233" s="9">
        <v>35567</v>
      </c>
      <c r="Q233" s="9">
        <v>35129</v>
      </c>
      <c r="R233" s="9">
        <v>35866</v>
      </c>
      <c r="S233" s="9">
        <v>36020</v>
      </c>
      <c r="T233" s="9">
        <v>36417</v>
      </c>
      <c r="U233" s="9">
        <v>36995</v>
      </c>
      <c r="V233" s="9">
        <v>37402</v>
      </c>
      <c r="W233" s="9">
        <v>37324</v>
      </c>
      <c r="X233" s="9">
        <v>37429</v>
      </c>
      <c r="Y233" s="9">
        <v>38080</v>
      </c>
      <c r="Z233" s="9">
        <v>37530</v>
      </c>
      <c r="AA233" s="9">
        <v>38061</v>
      </c>
      <c r="AB233" s="9">
        <v>38382</v>
      </c>
      <c r="AC233" s="9">
        <v>38461</v>
      </c>
      <c r="AD233" s="9">
        <v>39079</v>
      </c>
      <c r="AE233" s="9">
        <v>39634</v>
      </c>
      <c r="AF233" s="9">
        <v>39578</v>
      </c>
      <c r="AG233" s="9">
        <v>39840</v>
      </c>
      <c r="AH233" s="9">
        <v>39564</v>
      </c>
      <c r="AI233" s="9">
        <v>40338</v>
      </c>
      <c r="AJ233" s="9">
        <v>41233</v>
      </c>
      <c r="AK233" s="9">
        <v>40982</v>
      </c>
      <c r="AL233" s="9">
        <v>41696</v>
      </c>
      <c r="AM233" s="9">
        <v>41708</v>
      </c>
      <c r="AN233" s="9">
        <v>42156</v>
      </c>
      <c r="AO233" s="9">
        <v>42746</v>
      </c>
      <c r="AP233" s="9">
        <v>42542</v>
      </c>
      <c r="AQ233" s="9">
        <v>42965</v>
      </c>
      <c r="AR233" s="9">
        <v>43059</v>
      </c>
      <c r="AS233" s="9">
        <v>43924</v>
      </c>
      <c r="AT233" s="9">
        <v>44080</v>
      </c>
      <c r="AU233" s="9">
        <v>44612</v>
      </c>
      <c r="AV233" s="9">
        <v>45301</v>
      </c>
      <c r="AW233" s="9">
        <v>44919</v>
      </c>
      <c r="AX233" s="9">
        <v>45756</v>
      </c>
      <c r="AY233" s="9">
        <v>45879</v>
      </c>
      <c r="AZ233" s="9">
        <v>46092</v>
      </c>
      <c r="BA233" s="9">
        <v>46110</v>
      </c>
      <c r="BB233" s="9">
        <v>47091</v>
      </c>
      <c r="BC233" s="9">
        <v>47372</v>
      </c>
      <c r="BD233" s="9">
        <v>47763</v>
      </c>
      <c r="BE233" s="9">
        <v>48091</v>
      </c>
      <c r="BF233" s="9">
        <v>48174</v>
      </c>
      <c r="BG233" s="9">
        <v>48346</v>
      </c>
      <c r="BH233" s="9">
        <v>48725</v>
      </c>
      <c r="BI233" s="9">
        <v>48903</v>
      </c>
      <c r="BJ233" s="9">
        <v>49649</v>
      </c>
      <c r="BK233" s="9">
        <v>49149</v>
      </c>
      <c r="BL233" s="9">
        <v>49848</v>
      </c>
      <c r="BM233" s="9">
        <v>50528</v>
      </c>
      <c r="BN233" s="9">
        <v>51089</v>
      </c>
      <c r="BO233" s="9">
        <v>50976</v>
      </c>
      <c r="BP233" s="9">
        <v>51077</v>
      </c>
      <c r="BQ233" s="9">
        <v>52078</v>
      </c>
      <c r="BR233" s="9">
        <v>52479</v>
      </c>
      <c r="BS233" s="9">
        <v>52423</v>
      </c>
      <c r="BT233" s="9">
        <v>52698</v>
      </c>
      <c r="BU233" s="9">
        <v>52948</v>
      </c>
      <c r="BV233" s="9">
        <v>52995</v>
      </c>
      <c r="BW233" s="9">
        <v>54284</v>
      </c>
      <c r="BX233" s="9">
        <v>54306</v>
      </c>
      <c r="BY233" s="9">
        <v>54745</v>
      </c>
      <c r="BZ233" s="9">
        <v>55152</v>
      </c>
      <c r="CA233" s="9">
        <v>54764</v>
      </c>
      <c r="CB233" s="9">
        <v>55534</v>
      </c>
      <c r="CC233" s="9">
        <v>56084</v>
      </c>
      <c r="CD233" s="9">
        <v>56692</v>
      </c>
      <c r="CE233" s="9">
        <v>56360</v>
      </c>
      <c r="CF233" s="9">
        <v>57352</v>
      </c>
      <c r="CG233" s="9">
        <v>57374</v>
      </c>
      <c r="CH233" s="9">
        <v>58186</v>
      </c>
      <c r="CI233" s="9">
        <v>57936</v>
      </c>
      <c r="CJ233" s="9">
        <v>58237</v>
      </c>
      <c r="CK233" s="9">
        <v>59211</v>
      </c>
      <c r="CL233" s="9">
        <v>59058</v>
      </c>
      <c r="CM233" s="9">
        <v>59841</v>
      </c>
      <c r="CN233" s="9">
        <v>59328</v>
      </c>
      <c r="CO233" s="9">
        <v>59780</v>
      </c>
      <c r="CP233" s="9">
        <v>60455</v>
      </c>
      <c r="CQ233" s="9">
        <v>60947</v>
      </c>
      <c r="CR233" s="9">
        <v>61617</v>
      </c>
      <c r="CS233" s="9">
        <v>61478</v>
      </c>
      <c r="CT233" s="9">
        <v>62547</v>
      </c>
      <c r="CU233" s="9">
        <v>62935</v>
      </c>
      <c r="CV233" s="9">
        <v>62549</v>
      </c>
      <c r="CW233" s="9">
        <v>63600</v>
      </c>
      <c r="CX233" s="9">
        <v>63385</v>
      </c>
      <c r="CY233" s="10">
        <v>63563</v>
      </c>
    </row>
    <row r="234" spans="1:103" x14ac:dyDescent="0.2">
      <c r="A234" s="29" t="s">
        <v>469</v>
      </c>
      <c r="B234" s="8" t="s">
        <v>388</v>
      </c>
      <c r="C234" s="13" t="s">
        <v>389</v>
      </c>
      <c r="D234" s="8">
        <v>29703</v>
      </c>
      <c r="E234" s="9">
        <v>30441</v>
      </c>
      <c r="F234" s="9">
        <v>31263</v>
      </c>
      <c r="G234" s="9">
        <v>32392</v>
      </c>
      <c r="H234" s="9">
        <v>32682</v>
      </c>
      <c r="I234" s="9">
        <v>32991</v>
      </c>
      <c r="J234" s="9">
        <v>33398</v>
      </c>
      <c r="K234" s="9">
        <v>34289</v>
      </c>
      <c r="L234" s="9">
        <v>34415</v>
      </c>
      <c r="M234" s="9">
        <v>35726</v>
      </c>
      <c r="N234" s="9">
        <v>36395</v>
      </c>
      <c r="O234" s="9">
        <v>36867</v>
      </c>
      <c r="P234" s="9">
        <v>37379</v>
      </c>
      <c r="Q234" s="9">
        <v>38091</v>
      </c>
      <c r="R234" s="9">
        <v>38818</v>
      </c>
      <c r="S234" s="9">
        <v>39207</v>
      </c>
      <c r="T234" s="9">
        <v>39725</v>
      </c>
      <c r="U234" s="9">
        <v>40452</v>
      </c>
      <c r="V234" s="9">
        <v>41042</v>
      </c>
      <c r="W234" s="9">
        <v>41593</v>
      </c>
      <c r="X234" s="9">
        <v>42428</v>
      </c>
      <c r="Y234" s="9">
        <v>42895</v>
      </c>
      <c r="Z234" s="9">
        <v>43338</v>
      </c>
      <c r="AA234" s="9">
        <v>43971</v>
      </c>
      <c r="AB234" s="9">
        <v>45077</v>
      </c>
      <c r="AC234" s="9">
        <v>44872</v>
      </c>
      <c r="AD234" s="9">
        <v>45695</v>
      </c>
      <c r="AE234" s="9">
        <v>45662</v>
      </c>
      <c r="AF234" s="9">
        <v>46687</v>
      </c>
      <c r="AG234" s="9">
        <v>46641</v>
      </c>
      <c r="AH234" s="9">
        <v>47379</v>
      </c>
      <c r="AI234" s="9">
        <v>48253</v>
      </c>
      <c r="AJ234" s="9">
        <v>49037</v>
      </c>
      <c r="AK234" s="9">
        <v>49742</v>
      </c>
      <c r="AL234" s="9">
        <v>50246</v>
      </c>
      <c r="AM234" s="9">
        <v>50873</v>
      </c>
      <c r="AN234" s="9">
        <v>51273</v>
      </c>
      <c r="AO234" s="9">
        <v>51804</v>
      </c>
      <c r="AP234" s="9">
        <v>51612</v>
      </c>
      <c r="AQ234" s="9">
        <v>52112</v>
      </c>
      <c r="AR234" s="9">
        <v>53319</v>
      </c>
      <c r="AS234" s="9">
        <v>53192</v>
      </c>
      <c r="AT234" s="9">
        <v>54210</v>
      </c>
      <c r="AU234" s="9">
        <v>55040</v>
      </c>
      <c r="AV234" s="9">
        <v>54946</v>
      </c>
      <c r="AW234" s="9">
        <v>55836</v>
      </c>
      <c r="AX234" s="9">
        <v>55901</v>
      </c>
      <c r="AY234" s="9">
        <v>56390</v>
      </c>
      <c r="AZ234" s="9">
        <v>57278</v>
      </c>
      <c r="BA234" s="9">
        <v>57956</v>
      </c>
      <c r="BB234" s="9">
        <v>58417</v>
      </c>
      <c r="BC234" s="9">
        <v>58645</v>
      </c>
      <c r="BD234" s="9">
        <v>59182</v>
      </c>
      <c r="BE234" s="9">
        <v>59762</v>
      </c>
      <c r="BF234" s="9">
        <v>60400</v>
      </c>
      <c r="BG234" s="9">
        <v>61295</v>
      </c>
      <c r="BH234" s="9">
        <v>61078</v>
      </c>
      <c r="BI234" s="9">
        <v>61709</v>
      </c>
      <c r="BJ234" s="9">
        <v>61928</v>
      </c>
      <c r="BK234" s="9">
        <v>62389</v>
      </c>
      <c r="BL234" s="9">
        <v>63841</v>
      </c>
      <c r="BM234" s="9">
        <v>63753</v>
      </c>
      <c r="BN234" s="9">
        <v>64699</v>
      </c>
      <c r="BO234" s="9">
        <v>64406</v>
      </c>
      <c r="BP234" s="9">
        <v>65347</v>
      </c>
      <c r="BQ234" s="9">
        <v>65969</v>
      </c>
      <c r="BR234" s="9">
        <v>66233</v>
      </c>
      <c r="BS234" s="9">
        <v>66593</v>
      </c>
      <c r="BT234" s="9">
        <v>67466</v>
      </c>
      <c r="BU234" s="9">
        <v>67955</v>
      </c>
      <c r="BV234" s="9">
        <v>68343</v>
      </c>
      <c r="BW234" s="9">
        <v>69054</v>
      </c>
      <c r="BX234" s="9">
        <v>69750</v>
      </c>
      <c r="BY234" s="9">
        <v>69434</v>
      </c>
      <c r="BZ234" s="9">
        <v>70357</v>
      </c>
      <c r="CA234" s="9">
        <v>70796</v>
      </c>
      <c r="CB234" s="9">
        <v>71277</v>
      </c>
      <c r="CC234" s="9">
        <v>72165</v>
      </c>
      <c r="CD234" s="9">
        <v>72549</v>
      </c>
      <c r="CE234" s="9">
        <v>72495</v>
      </c>
      <c r="CF234" s="9">
        <v>72840</v>
      </c>
      <c r="CG234" s="9">
        <v>74381</v>
      </c>
      <c r="CH234" s="9">
        <v>73880</v>
      </c>
      <c r="CI234" s="9">
        <v>75024</v>
      </c>
      <c r="CJ234" s="9">
        <v>75470</v>
      </c>
      <c r="CK234" s="9">
        <v>75761</v>
      </c>
      <c r="CL234" s="9">
        <v>77176</v>
      </c>
      <c r="CM234" s="9">
        <v>76855</v>
      </c>
      <c r="CN234" s="9">
        <v>77451</v>
      </c>
      <c r="CO234" s="9">
        <v>78089</v>
      </c>
      <c r="CP234" s="9">
        <v>78946</v>
      </c>
      <c r="CQ234" s="9">
        <v>79723</v>
      </c>
      <c r="CR234" s="9">
        <v>79280</v>
      </c>
      <c r="CS234" s="9">
        <v>80264</v>
      </c>
      <c r="CT234" s="9">
        <v>80663</v>
      </c>
      <c r="CU234" s="9">
        <v>80887</v>
      </c>
      <c r="CV234" s="9">
        <v>81111</v>
      </c>
      <c r="CW234" s="9">
        <v>81162</v>
      </c>
      <c r="CX234" s="9">
        <v>82407</v>
      </c>
      <c r="CY234" s="10">
        <v>82812</v>
      </c>
    </row>
    <row r="235" spans="1:103" x14ac:dyDescent="0.2">
      <c r="A235" s="30"/>
      <c r="B235" s="8" t="s">
        <v>390</v>
      </c>
      <c r="C235" s="13" t="s">
        <v>389</v>
      </c>
      <c r="D235" s="8">
        <v>30390</v>
      </c>
      <c r="E235" s="9">
        <v>31642</v>
      </c>
      <c r="F235" s="9">
        <v>31621</v>
      </c>
      <c r="G235" s="9">
        <v>32356</v>
      </c>
      <c r="H235" s="9">
        <v>33291</v>
      </c>
      <c r="I235" s="9">
        <v>33426</v>
      </c>
      <c r="J235" s="9">
        <v>34232</v>
      </c>
      <c r="K235" s="9">
        <v>34759</v>
      </c>
      <c r="L235" s="9">
        <v>35503</v>
      </c>
      <c r="M235" s="9">
        <v>35759</v>
      </c>
      <c r="N235" s="9">
        <v>36597</v>
      </c>
      <c r="O235" s="9">
        <v>37020</v>
      </c>
      <c r="P235" s="9">
        <v>37543</v>
      </c>
      <c r="Q235" s="9">
        <v>38402</v>
      </c>
      <c r="R235" s="9">
        <v>38287</v>
      </c>
      <c r="S235" s="9">
        <v>39564</v>
      </c>
      <c r="T235" s="9">
        <v>40217</v>
      </c>
      <c r="U235" s="9">
        <v>40870</v>
      </c>
      <c r="V235" s="9">
        <v>41278</v>
      </c>
      <c r="W235" s="9">
        <v>41881</v>
      </c>
      <c r="X235" s="9">
        <v>42205</v>
      </c>
      <c r="Y235" s="9">
        <v>42865</v>
      </c>
      <c r="Z235" s="9">
        <v>43177</v>
      </c>
      <c r="AA235" s="9">
        <v>44217</v>
      </c>
      <c r="AB235" s="9">
        <v>44724</v>
      </c>
      <c r="AC235" s="9">
        <v>45457</v>
      </c>
      <c r="AD235" s="9">
        <v>45533</v>
      </c>
      <c r="AE235" s="9">
        <v>45914</v>
      </c>
      <c r="AF235" s="9">
        <v>46543</v>
      </c>
      <c r="AG235" s="9">
        <v>47036</v>
      </c>
      <c r="AH235" s="9">
        <v>47610</v>
      </c>
      <c r="AI235" s="9">
        <v>48689</v>
      </c>
      <c r="AJ235" s="9">
        <v>49050</v>
      </c>
      <c r="AK235" s="9">
        <v>49206</v>
      </c>
      <c r="AL235" s="9">
        <v>49448</v>
      </c>
      <c r="AM235" s="9">
        <v>50117</v>
      </c>
      <c r="AN235" s="9">
        <v>50664</v>
      </c>
      <c r="AO235" s="9">
        <v>51659</v>
      </c>
      <c r="AP235" s="9">
        <v>51338</v>
      </c>
      <c r="AQ235" s="9">
        <v>51915</v>
      </c>
      <c r="AR235" s="9">
        <v>52716</v>
      </c>
      <c r="AS235" s="9">
        <v>53717</v>
      </c>
      <c r="AT235" s="9">
        <v>53140</v>
      </c>
      <c r="AU235" s="9">
        <v>54862</v>
      </c>
      <c r="AV235" s="9">
        <v>54759</v>
      </c>
      <c r="AW235" s="9">
        <v>55684</v>
      </c>
      <c r="AX235" s="9">
        <v>56185</v>
      </c>
      <c r="AY235" s="9">
        <v>55797</v>
      </c>
      <c r="AZ235" s="9">
        <v>57143</v>
      </c>
      <c r="BA235" s="9">
        <v>57021</v>
      </c>
      <c r="BB235" s="9">
        <v>57899</v>
      </c>
      <c r="BC235" s="9">
        <v>58746</v>
      </c>
      <c r="BD235" s="9">
        <v>59471</v>
      </c>
      <c r="BE235" s="9">
        <v>59298</v>
      </c>
      <c r="BF235" s="9">
        <v>60068</v>
      </c>
      <c r="BG235" s="9">
        <v>60910</v>
      </c>
      <c r="BH235" s="9">
        <v>61588</v>
      </c>
      <c r="BI235" s="9">
        <v>61326</v>
      </c>
      <c r="BJ235" s="9">
        <v>62481</v>
      </c>
      <c r="BK235" s="9">
        <v>62352</v>
      </c>
      <c r="BL235" s="9">
        <v>62687</v>
      </c>
      <c r="BM235" s="9">
        <v>63318</v>
      </c>
      <c r="BN235" s="9">
        <v>62685</v>
      </c>
      <c r="BO235" s="9">
        <v>63740</v>
      </c>
      <c r="BP235" s="9">
        <v>64755</v>
      </c>
      <c r="BQ235" s="9">
        <v>65306</v>
      </c>
      <c r="BR235" s="9">
        <v>65421</v>
      </c>
      <c r="BS235" s="9">
        <v>66063</v>
      </c>
      <c r="BT235" s="9">
        <v>66402</v>
      </c>
      <c r="BU235" s="9">
        <v>67183</v>
      </c>
      <c r="BV235" s="9">
        <v>67717</v>
      </c>
      <c r="BW235" s="9">
        <v>68296</v>
      </c>
      <c r="BX235" s="9">
        <v>68484</v>
      </c>
      <c r="BY235" s="9">
        <v>69332</v>
      </c>
      <c r="BZ235" s="9">
        <v>69692</v>
      </c>
      <c r="CA235" s="9">
        <v>69974</v>
      </c>
      <c r="CB235" s="9">
        <v>70758</v>
      </c>
      <c r="CC235" s="9">
        <v>71088</v>
      </c>
      <c r="CD235" s="9">
        <v>71497</v>
      </c>
      <c r="CE235" s="9">
        <v>72262</v>
      </c>
      <c r="CF235" s="9">
        <v>72962</v>
      </c>
      <c r="CG235" s="9">
        <v>72892</v>
      </c>
      <c r="CH235" s="9">
        <v>73612</v>
      </c>
      <c r="CI235" s="9">
        <v>73852</v>
      </c>
      <c r="CJ235" s="9">
        <v>74645</v>
      </c>
      <c r="CK235" s="9">
        <v>74956</v>
      </c>
      <c r="CL235" s="9">
        <v>75820</v>
      </c>
      <c r="CM235" s="9">
        <v>75755</v>
      </c>
      <c r="CN235" s="9">
        <v>77349</v>
      </c>
      <c r="CO235" s="9">
        <v>76623</v>
      </c>
      <c r="CP235" s="9">
        <v>77208</v>
      </c>
      <c r="CQ235" s="9">
        <v>77986</v>
      </c>
      <c r="CR235" s="9">
        <v>77691</v>
      </c>
      <c r="CS235" s="9">
        <v>78855</v>
      </c>
      <c r="CT235" s="9">
        <v>79397</v>
      </c>
      <c r="CU235" s="9">
        <v>79301</v>
      </c>
      <c r="CV235" s="9">
        <v>80593</v>
      </c>
      <c r="CW235" s="9">
        <v>80563</v>
      </c>
      <c r="CX235" s="9">
        <v>81483</v>
      </c>
      <c r="CY235" s="10">
        <v>82082</v>
      </c>
    </row>
    <row r="236" spans="1:103" x14ac:dyDescent="0.2">
      <c r="A236" s="30"/>
      <c r="B236" s="8" t="s">
        <v>391</v>
      </c>
      <c r="C236" s="13" t="s">
        <v>389</v>
      </c>
      <c r="D236" s="8">
        <v>30500</v>
      </c>
      <c r="E236" s="9">
        <v>31364</v>
      </c>
      <c r="F236" s="9">
        <v>32360</v>
      </c>
      <c r="G236" s="9">
        <v>32740</v>
      </c>
      <c r="H236" s="9">
        <v>33484</v>
      </c>
      <c r="I236" s="9">
        <v>34010</v>
      </c>
      <c r="J236" s="9">
        <v>35435</v>
      </c>
      <c r="K236" s="9">
        <v>35705</v>
      </c>
      <c r="L236" s="9">
        <v>36052</v>
      </c>
      <c r="M236" s="9">
        <v>36893</v>
      </c>
      <c r="N236" s="9">
        <v>37256</v>
      </c>
      <c r="O236" s="9">
        <v>38141</v>
      </c>
      <c r="P236" s="9">
        <v>39393</v>
      </c>
      <c r="Q236" s="9">
        <v>39497</v>
      </c>
      <c r="R236" s="9">
        <v>39531</v>
      </c>
      <c r="S236" s="9">
        <v>40391</v>
      </c>
      <c r="T236" s="9">
        <v>40821</v>
      </c>
      <c r="U236" s="9">
        <v>41541</v>
      </c>
      <c r="V236" s="9">
        <v>42255</v>
      </c>
      <c r="W236" s="9">
        <v>42749</v>
      </c>
      <c r="X236" s="9">
        <v>43467</v>
      </c>
      <c r="Y236" s="9">
        <v>44230</v>
      </c>
      <c r="Z236" s="9">
        <v>43967</v>
      </c>
      <c r="AA236" s="9">
        <v>45088</v>
      </c>
      <c r="AB236" s="9">
        <v>45766</v>
      </c>
      <c r="AC236" s="9">
        <v>46324</v>
      </c>
      <c r="AD236" s="9">
        <v>46974</v>
      </c>
      <c r="AE236" s="9">
        <v>47668</v>
      </c>
      <c r="AF236" s="9">
        <v>47959</v>
      </c>
      <c r="AG236" s="9">
        <v>48405</v>
      </c>
      <c r="AH236" s="9">
        <v>48571</v>
      </c>
      <c r="AI236" s="9">
        <v>49809</v>
      </c>
      <c r="AJ236" s="9">
        <v>49946</v>
      </c>
      <c r="AK236" s="9">
        <v>50329</v>
      </c>
      <c r="AL236" s="9">
        <v>50645</v>
      </c>
      <c r="AM236" s="9">
        <v>51566</v>
      </c>
      <c r="AN236" s="9">
        <v>51891</v>
      </c>
      <c r="AO236" s="9">
        <v>52329</v>
      </c>
      <c r="AP236" s="9">
        <v>53079</v>
      </c>
      <c r="AQ236" s="9">
        <v>53689</v>
      </c>
      <c r="AR236" s="9">
        <v>53980</v>
      </c>
      <c r="AS236" s="9">
        <v>53690</v>
      </c>
      <c r="AT236" s="9">
        <v>54527</v>
      </c>
      <c r="AU236" s="9">
        <v>55091</v>
      </c>
      <c r="AV236" s="9">
        <v>55524</v>
      </c>
      <c r="AW236" s="9">
        <v>55818</v>
      </c>
      <c r="AX236" s="9">
        <v>56485</v>
      </c>
      <c r="AY236" s="9">
        <v>57250</v>
      </c>
      <c r="AZ236" s="9">
        <v>57729</v>
      </c>
      <c r="BA236" s="9">
        <v>57935</v>
      </c>
      <c r="BB236" s="9">
        <v>58662</v>
      </c>
      <c r="BC236" s="9">
        <v>58805</v>
      </c>
      <c r="BD236" s="9">
        <v>58986</v>
      </c>
      <c r="BE236" s="9">
        <v>59232</v>
      </c>
      <c r="BF236" s="9">
        <v>59672</v>
      </c>
      <c r="BG236" s="9">
        <v>60159</v>
      </c>
      <c r="BH236" s="9">
        <v>60845</v>
      </c>
      <c r="BI236" s="9">
        <v>60260</v>
      </c>
      <c r="BJ236" s="9">
        <v>61414</v>
      </c>
      <c r="BK236" s="9">
        <v>61961</v>
      </c>
      <c r="BL236" s="9">
        <v>62076</v>
      </c>
      <c r="BM236" s="9">
        <v>62305</v>
      </c>
      <c r="BN236" s="9">
        <v>62708</v>
      </c>
      <c r="BO236" s="9">
        <v>63979</v>
      </c>
      <c r="BP236" s="9">
        <v>64195</v>
      </c>
      <c r="BQ236" s="9">
        <v>64468</v>
      </c>
      <c r="BR236" s="9">
        <v>64623</v>
      </c>
      <c r="BS236" s="9">
        <v>64927</v>
      </c>
      <c r="BT236" s="9">
        <v>65185</v>
      </c>
      <c r="BU236" s="9">
        <v>66177</v>
      </c>
      <c r="BV236" s="9">
        <v>65250</v>
      </c>
      <c r="BW236" s="9">
        <v>66156</v>
      </c>
      <c r="BX236" s="9">
        <v>66766</v>
      </c>
      <c r="BY236" s="9">
        <v>66646</v>
      </c>
      <c r="BZ236" s="9">
        <v>67556</v>
      </c>
      <c r="CA236" s="9">
        <v>68389</v>
      </c>
      <c r="CB236" s="9">
        <v>68518</v>
      </c>
      <c r="CC236" s="9">
        <v>68713</v>
      </c>
      <c r="CD236" s="9">
        <v>68832</v>
      </c>
      <c r="CE236" s="9">
        <v>69483</v>
      </c>
      <c r="CF236" s="9">
        <v>70090</v>
      </c>
      <c r="CG236" s="9">
        <v>69954</v>
      </c>
      <c r="CH236" s="9">
        <v>70072</v>
      </c>
      <c r="CI236" s="9">
        <v>70489</v>
      </c>
      <c r="CJ236" s="9">
        <v>70578</v>
      </c>
      <c r="CK236" s="9">
        <v>71353</v>
      </c>
      <c r="CL236" s="9">
        <v>71421</v>
      </c>
      <c r="CM236" s="9">
        <v>71803</v>
      </c>
      <c r="CN236" s="9">
        <v>72308</v>
      </c>
      <c r="CO236" s="9">
        <v>72342</v>
      </c>
      <c r="CP236" s="9">
        <v>73809</v>
      </c>
      <c r="CQ236" s="9">
        <v>73619</v>
      </c>
      <c r="CR236" s="9">
        <v>74396</v>
      </c>
      <c r="CS236" s="9">
        <v>73751</v>
      </c>
      <c r="CT236" s="9">
        <v>74943</v>
      </c>
      <c r="CU236" s="9">
        <v>75120</v>
      </c>
      <c r="CV236" s="9">
        <v>75463</v>
      </c>
      <c r="CW236" s="9">
        <v>75600</v>
      </c>
      <c r="CX236" s="9">
        <v>76099</v>
      </c>
      <c r="CY236" s="10">
        <v>76726</v>
      </c>
    </row>
    <row r="237" spans="1:103" x14ac:dyDescent="0.2">
      <c r="A237" s="30"/>
      <c r="B237" s="8" t="s">
        <v>392</v>
      </c>
      <c r="C237" s="13" t="s">
        <v>389</v>
      </c>
      <c r="D237" s="8">
        <v>27374</v>
      </c>
      <c r="E237" s="9">
        <v>27914</v>
      </c>
      <c r="F237" s="9">
        <v>28408</v>
      </c>
      <c r="G237" s="9">
        <v>28694</v>
      </c>
      <c r="H237" s="9">
        <v>28936</v>
      </c>
      <c r="I237" s="9">
        <v>29922</v>
      </c>
      <c r="J237" s="9">
        <v>30760</v>
      </c>
      <c r="K237" s="9">
        <v>30707</v>
      </c>
      <c r="L237" s="9">
        <v>31617</v>
      </c>
      <c r="M237" s="9">
        <v>32135</v>
      </c>
      <c r="N237" s="9">
        <v>32554</v>
      </c>
      <c r="O237" s="9">
        <v>33157</v>
      </c>
      <c r="P237" s="9">
        <v>33528</v>
      </c>
      <c r="Q237" s="9">
        <v>34404</v>
      </c>
      <c r="R237" s="9">
        <v>34844</v>
      </c>
      <c r="S237" s="9">
        <v>36007</v>
      </c>
      <c r="T237" s="9">
        <v>36062</v>
      </c>
      <c r="U237" s="9">
        <v>36989</v>
      </c>
      <c r="V237" s="9">
        <v>36995</v>
      </c>
      <c r="W237" s="9">
        <v>37292</v>
      </c>
      <c r="X237" s="9">
        <v>38475</v>
      </c>
      <c r="Y237" s="9">
        <v>38858</v>
      </c>
      <c r="Z237" s="9">
        <v>38986</v>
      </c>
      <c r="AA237" s="9">
        <v>40065</v>
      </c>
      <c r="AB237" s="9">
        <v>40145</v>
      </c>
      <c r="AC237" s="9">
        <v>40829</v>
      </c>
      <c r="AD237" s="9">
        <v>41318</v>
      </c>
      <c r="AE237" s="9">
        <v>41767</v>
      </c>
      <c r="AF237" s="9">
        <v>42373</v>
      </c>
      <c r="AG237" s="9">
        <v>43154</v>
      </c>
      <c r="AH237" s="9">
        <v>42877</v>
      </c>
      <c r="AI237" s="9">
        <v>43963</v>
      </c>
      <c r="AJ237" s="9">
        <v>44412</v>
      </c>
      <c r="AK237" s="9">
        <v>44862</v>
      </c>
      <c r="AL237" s="9">
        <v>44916</v>
      </c>
      <c r="AM237" s="9">
        <v>45397</v>
      </c>
      <c r="AN237" s="9">
        <v>45850</v>
      </c>
      <c r="AO237" s="9">
        <v>46644</v>
      </c>
      <c r="AP237" s="9">
        <v>46992</v>
      </c>
      <c r="AQ237" s="9">
        <v>47311</v>
      </c>
      <c r="AR237" s="9">
        <v>48114</v>
      </c>
      <c r="AS237" s="9">
        <v>47816</v>
      </c>
      <c r="AT237" s="9">
        <v>48081</v>
      </c>
      <c r="AU237" s="9">
        <v>49022</v>
      </c>
      <c r="AV237" s="9">
        <v>49487</v>
      </c>
      <c r="AW237" s="9">
        <v>49149</v>
      </c>
      <c r="AX237" s="9">
        <v>50617</v>
      </c>
      <c r="AY237" s="9">
        <v>50517</v>
      </c>
      <c r="AZ237" s="9">
        <v>51040</v>
      </c>
      <c r="BA237" s="9">
        <v>52112</v>
      </c>
      <c r="BB237" s="9">
        <v>52394</v>
      </c>
      <c r="BC237" s="9">
        <v>52669</v>
      </c>
      <c r="BD237" s="9">
        <v>52778</v>
      </c>
      <c r="BE237" s="9">
        <v>54017</v>
      </c>
      <c r="BF237" s="9">
        <v>54406</v>
      </c>
      <c r="BG237" s="9">
        <v>54590</v>
      </c>
      <c r="BH237" s="9">
        <v>54131</v>
      </c>
      <c r="BI237" s="9">
        <v>55176</v>
      </c>
      <c r="BJ237" s="9">
        <v>54866</v>
      </c>
      <c r="BK237" s="9">
        <v>56006</v>
      </c>
      <c r="BL237" s="9">
        <v>55668</v>
      </c>
      <c r="BM237" s="9">
        <v>61289</v>
      </c>
      <c r="BN237" s="9">
        <v>61182</v>
      </c>
      <c r="BO237" s="9">
        <v>62257</v>
      </c>
      <c r="BP237" s="9">
        <v>62132</v>
      </c>
      <c r="BQ237" s="9">
        <v>61976</v>
      </c>
      <c r="BR237" s="9">
        <v>62811</v>
      </c>
      <c r="BS237" s="9">
        <v>63267</v>
      </c>
      <c r="BT237" s="9">
        <v>64169</v>
      </c>
      <c r="BU237" s="9">
        <v>64104</v>
      </c>
      <c r="BV237" s="9">
        <v>63771</v>
      </c>
      <c r="BW237" s="9">
        <v>64820</v>
      </c>
      <c r="BX237" s="9">
        <v>64687</v>
      </c>
      <c r="BY237" s="9">
        <v>64932</v>
      </c>
      <c r="BZ237" s="9">
        <v>65173</v>
      </c>
      <c r="CA237" s="9">
        <v>65148</v>
      </c>
      <c r="CB237" s="9">
        <v>65647</v>
      </c>
      <c r="CC237" s="9">
        <v>67157</v>
      </c>
      <c r="CD237" s="9">
        <v>66795</v>
      </c>
      <c r="CE237" s="9">
        <v>66868</v>
      </c>
      <c r="CF237" s="9">
        <v>66291</v>
      </c>
      <c r="CG237" s="9">
        <v>67371</v>
      </c>
      <c r="CH237" s="9">
        <v>67576</v>
      </c>
      <c r="CI237" s="9">
        <v>67684</v>
      </c>
      <c r="CJ237" s="9">
        <v>68155</v>
      </c>
      <c r="CK237" s="9">
        <v>68297</v>
      </c>
      <c r="CL237" s="9">
        <v>68541</v>
      </c>
      <c r="CM237" s="9">
        <v>69434</v>
      </c>
      <c r="CN237" s="9">
        <v>69427</v>
      </c>
      <c r="CO237" s="9">
        <v>69794</v>
      </c>
      <c r="CP237" s="9">
        <v>70603</v>
      </c>
      <c r="CQ237" s="9">
        <v>70087</v>
      </c>
      <c r="CR237" s="9">
        <v>70882</v>
      </c>
      <c r="CS237" s="9">
        <v>70531</v>
      </c>
      <c r="CT237" s="9">
        <v>72342</v>
      </c>
      <c r="CU237" s="9">
        <v>71760</v>
      </c>
      <c r="CV237" s="9">
        <v>71777</v>
      </c>
      <c r="CW237" s="9">
        <v>72476</v>
      </c>
      <c r="CX237" s="9">
        <v>72642</v>
      </c>
      <c r="CY237" s="10">
        <v>73581</v>
      </c>
    </row>
    <row r="238" spans="1:103" x14ac:dyDescent="0.2">
      <c r="A238" s="28" t="s">
        <v>465</v>
      </c>
      <c r="B238" s="8" t="s">
        <v>393</v>
      </c>
      <c r="C238" s="13" t="s">
        <v>394</v>
      </c>
      <c r="D238" s="8">
        <v>29528</v>
      </c>
      <c r="E238" s="9">
        <v>30288</v>
      </c>
      <c r="F238" s="9">
        <v>30548</v>
      </c>
      <c r="G238" s="9">
        <v>31734</v>
      </c>
      <c r="H238" s="9">
        <v>31849</v>
      </c>
      <c r="I238" s="9">
        <v>32846</v>
      </c>
      <c r="J238" s="9">
        <v>33670</v>
      </c>
      <c r="K238" s="9">
        <v>34618</v>
      </c>
      <c r="L238" s="9">
        <v>35090</v>
      </c>
      <c r="M238" s="9">
        <v>35603</v>
      </c>
      <c r="N238" s="9">
        <v>36505</v>
      </c>
      <c r="O238" s="9">
        <v>36926</v>
      </c>
      <c r="P238" s="9">
        <v>37526</v>
      </c>
      <c r="Q238" s="9">
        <v>38531</v>
      </c>
      <c r="R238" s="9">
        <v>38936</v>
      </c>
      <c r="S238" s="9">
        <v>39612</v>
      </c>
      <c r="T238" s="9">
        <v>40049</v>
      </c>
      <c r="U238" s="9">
        <v>40540</v>
      </c>
      <c r="V238" s="9">
        <v>41268</v>
      </c>
      <c r="W238" s="9">
        <v>41924</v>
      </c>
      <c r="X238" s="9">
        <v>42092</v>
      </c>
      <c r="Y238" s="9">
        <v>43002</v>
      </c>
      <c r="Z238" s="9">
        <v>44018</v>
      </c>
      <c r="AA238" s="9">
        <v>44565</v>
      </c>
      <c r="AB238" s="9">
        <v>44844</v>
      </c>
      <c r="AC238" s="9">
        <v>45780</v>
      </c>
      <c r="AD238" s="9">
        <v>45649</v>
      </c>
      <c r="AE238" s="9">
        <v>46526</v>
      </c>
      <c r="AF238" s="9">
        <v>47240</v>
      </c>
      <c r="AG238" s="9">
        <v>47390</v>
      </c>
      <c r="AH238" s="9">
        <v>48299</v>
      </c>
      <c r="AI238" s="9">
        <v>48949</v>
      </c>
      <c r="AJ238" s="9">
        <v>49541</v>
      </c>
      <c r="AK238" s="9">
        <v>50326</v>
      </c>
      <c r="AL238" s="9">
        <v>50326</v>
      </c>
      <c r="AM238" s="9">
        <v>51707</v>
      </c>
      <c r="AN238" s="9">
        <v>52455</v>
      </c>
      <c r="AO238" s="9">
        <v>52205</v>
      </c>
      <c r="AP238" s="9">
        <v>52550</v>
      </c>
      <c r="AQ238" s="9">
        <v>53130</v>
      </c>
      <c r="AR238" s="9">
        <v>53711</v>
      </c>
      <c r="AS238" s="9">
        <v>54267</v>
      </c>
      <c r="AT238" s="9">
        <v>55163</v>
      </c>
      <c r="AU238" s="9">
        <v>55424</v>
      </c>
      <c r="AV238" s="9">
        <v>55798</v>
      </c>
      <c r="AW238" s="9">
        <v>56449</v>
      </c>
      <c r="AX238" s="9">
        <v>56625</v>
      </c>
      <c r="AY238" s="9">
        <v>56981</v>
      </c>
      <c r="AZ238" s="9">
        <v>57854</v>
      </c>
      <c r="BA238" s="9">
        <v>58417</v>
      </c>
      <c r="BB238" s="9">
        <v>59100</v>
      </c>
      <c r="BC238" s="9">
        <v>59280</v>
      </c>
      <c r="BD238" s="9">
        <v>60432</v>
      </c>
      <c r="BE238" s="9">
        <v>60409</v>
      </c>
      <c r="BF238" s="9">
        <v>61471</v>
      </c>
      <c r="BG238" s="9">
        <v>62237</v>
      </c>
      <c r="BH238" s="9">
        <v>62595</v>
      </c>
      <c r="BI238" s="9">
        <v>62749</v>
      </c>
      <c r="BJ238" s="9">
        <v>63149</v>
      </c>
      <c r="BK238" s="9">
        <v>64348</v>
      </c>
      <c r="BL238" s="9">
        <v>64292</v>
      </c>
      <c r="BM238" s="9">
        <v>64787</v>
      </c>
      <c r="BN238" s="9">
        <v>65850</v>
      </c>
      <c r="BO238" s="9">
        <v>66094</v>
      </c>
      <c r="BP238" s="9">
        <v>67001</v>
      </c>
      <c r="BQ238" s="9">
        <v>67645</v>
      </c>
      <c r="BR238" s="9">
        <v>67549</v>
      </c>
      <c r="BS238" s="9">
        <v>67973</v>
      </c>
      <c r="BT238" s="9">
        <v>69541</v>
      </c>
      <c r="BU238" s="9">
        <v>69397</v>
      </c>
      <c r="BV238" s="9">
        <v>69083</v>
      </c>
      <c r="BW238" s="9">
        <v>69535</v>
      </c>
      <c r="BX238" s="9">
        <v>69987</v>
      </c>
      <c r="BY238" s="9">
        <v>71484</v>
      </c>
      <c r="BZ238" s="9">
        <v>72118</v>
      </c>
      <c r="CA238" s="9">
        <v>73337</v>
      </c>
      <c r="CB238" s="9">
        <v>72951</v>
      </c>
      <c r="CC238" s="9">
        <v>73485</v>
      </c>
      <c r="CD238" s="9">
        <v>74099</v>
      </c>
      <c r="CE238" s="9">
        <v>74709</v>
      </c>
      <c r="CF238" s="9">
        <v>74835</v>
      </c>
      <c r="CG238" s="9">
        <v>75753</v>
      </c>
      <c r="CH238" s="9">
        <v>75784</v>
      </c>
      <c r="CI238" s="9">
        <v>76915</v>
      </c>
      <c r="CJ238" s="9">
        <v>76913</v>
      </c>
      <c r="CK238" s="9">
        <v>77764</v>
      </c>
      <c r="CL238" s="9">
        <v>78135</v>
      </c>
      <c r="CM238" s="9">
        <v>79632</v>
      </c>
      <c r="CN238" s="9">
        <v>79855</v>
      </c>
      <c r="CO238" s="9">
        <v>80309</v>
      </c>
      <c r="CP238" s="9">
        <v>79464</v>
      </c>
      <c r="CQ238" s="9">
        <v>81438</v>
      </c>
      <c r="CR238" s="9">
        <v>81676</v>
      </c>
      <c r="CS238" s="9">
        <v>82709</v>
      </c>
      <c r="CT238" s="9">
        <v>82592</v>
      </c>
      <c r="CU238" s="9">
        <v>82391</v>
      </c>
      <c r="CV238" s="9">
        <v>83388</v>
      </c>
      <c r="CW238" s="9">
        <v>83983</v>
      </c>
      <c r="CX238" s="9">
        <v>85014</v>
      </c>
      <c r="CY238" s="10">
        <v>85310</v>
      </c>
    </row>
    <row r="239" spans="1:103" x14ac:dyDescent="0.2">
      <c r="A239" s="27"/>
      <c r="B239" s="8" t="s">
        <v>395</v>
      </c>
      <c r="C239" s="13" t="s">
        <v>394</v>
      </c>
      <c r="D239" s="8">
        <v>29805</v>
      </c>
      <c r="E239" s="9">
        <v>30125</v>
      </c>
      <c r="F239" s="9">
        <v>30904</v>
      </c>
      <c r="G239" s="9">
        <v>31474</v>
      </c>
      <c r="H239" s="9">
        <v>31842</v>
      </c>
      <c r="I239" s="9">
        <v>32597</v>
      </c>
      <c r="J239" s="9">
        <v>32935</v>
      </c>
      <c r="K239" s="9">
        <v>33438</v>
      </c>
      <c r="L239" s="9">
        <v>34030</v>
      </c>
      <c r="M239" s="9">
        <v>34625</v>
      </c>
      <c r="N239" s="9">
        <v>35485</v>
      </c>
      <c r="O239" s="9">
        <v>36138</v>
      </c>
      <c r="P239" s="9">
        <v>35941</v>
      </c>
      <c r="Q239" s="9">
        <v>37461</v>
      </c>
      <c r="R239" s="9">
        <v>38075</v>
      </c>
      <c r="S239" s="9">
        <v>38141</v>
      </c>
      <c r="T239" s="9">
        <v>38582</v>
      </c>
      <c r="U239" s="9">
        <v>39402</v>
      </c>
      <c r="V239" s="9">
        <v>40152</v>
      </c>
      <c r="W239" s="9">
        <v>40316</v>
      </c>
      <c r="X239" s="9">
        <v>41144</v>
      </c>
      <c r="Y239" s="9">
        <v>41106</v>
      </c>
      <c r="Z239" s="9">
        <v>42330</v>
      </c>
      <c r="AA239" s="9">
        <v>42559</v>
      </c>
      <c r="AB239" s="9">
        <v>42572</v>
      </c>
      <c r="AC239" s="9">
        <v>44191</v>
      </c>
      <c r="AD239" s="9">
        <v>43968</v>
      </c>
      <c r="AE239" s="9">
        <v>45174</v>
      </c>
      <c r="AF239" s="9">
        <v>45434</v>
      </c>
      <c r="AG239" s="9">
        <v>45949</v>
      </c>
      <c r="AH239" s="9">
        <v>46147</v>
      </c>
      <c r="AI239" s="9">
        <v>47273</v>
      </c>
      <c r="AJ239" s="9">
        <v>46900</v>
      </c>
      <c r="AK239" s="9">
        <v>47797</v>
      </c>
      <c r="AL239" s="9">
        <v>48384</v>
      </c>
      <c r="AM239" s="9">
        <v>48672</v>
      </c>
      <c r="AN239" s="9">
        <v>49648</v>
      </c>
      <c r="AO239" s="9">
        <v>49968</v>
      </c>
      <c r="AP239" s="9">
        <v>50394</v>
      </c>
      <c r="AQ239" s="9">
        <v>51288</v>
      </c>
      <c r="AR239" s="9">
        <v>51838</v>
      </c>
      <c r="AS239" s="9">
        <v>52207</v>
      </c>
      <c r="AT239" s="9">
        <v>52540</v>
      </c>
      <c r="AU239" s="9">
        <v>52676</v>
      </c>
      <c r="AV239" s="9">
        <v>53802</v>
      </c>
      <c r="AW239" s="9">
        <v>54125</v>
      </c>
      <c r="AX239" s="9">
        <v>55131</v>
      </c>
      <c r="AY239" s="9">
        <v>55613</v>
      </c>
      <c r="AZ239" s="9">
        <v>55604</v>
      </c>
      <c r="BA239" s="9">
        <v>56691</v>
      </c>
      <c r="BB239" s="9">
        <v>56824</v>
      </c>
      <c r="BC239" s="9">
        <v>57420</v>
      </c>
      <c r="BD239" s="9">
        <v>58300</v>
      </c>
      <c r="BE239" s="9">
        <v>58667</v>
      </c>
      <c r="BF239" s="9">
        <v>59598</v>
      </c>
      <c r="BG239" s="9">
        <v>59248</v>
      </c>
      <c r="BH239" s="9">
        <v>59836</v>
      </c>
      <c r="BI239" s="9">
        <v>60753</v>
      </c>
      <c r="BJ239" s="9">
        <v>60458</v>
      </c>
      <c r="BK239" s="9">
        <v>61980</v>
      </c>
      <c r="BL239" s="9">
        <v>61866</v>
      </c>
      <c r="BM239" s="9">
        <v>62760</v>
      </c>
      <c r="BN239" s="9">
        <v>63745</v>
      </c>
      <c r="BO239" s="9">
        <v>64434</v>
      </c>
      <c r="BP239" s="9">
        <v>64786</v>
      </c>
      <c r="BQ239" s="9">
        <v>64190</v>
      </c>
      <c r="BR239" s="9">
        <v>64728</v>
      </c>
      <c r="BS239" s="9">
        <v>65968</v>
      </c>
      <c r="BT239" s="9">
        <v>66409</v>
      </c>
      <c r="BU239" s="9">
        <v>66969</v>
      </c>
      <c r="BV239" s="9">
        <v>68060</v>
      </c>
      <c r="BW239" s="9">
        <v>67441</v>
      </c>
      <c r="BX239" s="9">
        <v>68518</v>
      </c>
      <c r="BY239" s="9">
        <v>69665</v>
      </c>
      <c r="BZ239" s="9">
        <v>69583</v>
      </c>
      <c r="CA239" s="9">
        <v>70079</v>
      </c>
      <c r="CB239" s="9">
        <v>70598</v>
      </c>
      <c r="CC239" s="9">
        <v>70948</v>
      </c>
      <c r="CD239" s="9">
        <v>72147</v>
      </c>
      <c r="CE239" s="9">
        <v>72369</v>
      </c>
      <c r="CF239" s="9">
        <v>72465</v>
      </c>
      <c r="CG239" s="9">
        <v>73394</v>
      </c>
      <c r="CH239" s="9">
        <v>74449</v>
      </c>
      <c r="CI239" s="9">
        <v>74225</v>
      </c>
      <c r="CJ239" s="9">
        <v>74901</v>
      </c>
      <c r="CK239" s="9">
        <v>76087</v>
      </c>
      <c r="CL239" s="9">
        <v>76558</v>
      </c>
      <c r="CM239" s="9">
        <v>77268</v>
      </c>
      <c r="CN239" s="9">
        <v>77120</v>
      </c>
      <c r="CO239" s="9">
        <v>77917</v>
      </c>
      <c r="CP239" s="9">
        <v>78488</v>
      </c>
      <c r="CQ239" s="9">
        <v>78846</v>
      </c>
      <c r="CR239" s="9">
        <v>79212</v>
      </c>
      <c r="CS239" s="9">
        <v>80235</v>
      </c>
      <c r="CT239" s="9">
        <v>80749</v>
      </c>
      <c r="CU239" s="9">
        <v>81139</v>
      </c>
      <c r="CV239" s="9">
        <v>81401</v>
      </c>
      <c r="CW239" s="9">
        <v>82505</v>
      </c>
      <c r="CX239" s="9">
        <v>83554</v>
      </c>
      <c r="CY239" s="10">
        <v>83322</v>
      </c>
    </row>
    <row r="240" spans="1:103" x14ac:dyDescent="0.2">
      <c r="A240" s="27"/>
      <c r="B240" s="8" t="s">
        <v>396</v>
      </c>
      <c r="C240" s="13" t="s">
        <v>394</v>
      </c>
      <c r="D240" s="8">
        <v>27306</v>
      </c>
      <c r="E240" s="9">
        <v>27254</v>
      </c>
      <c r="F240" s="9">
        <v>26422</v>
      </c>
      <c r="G240" s="9">
        <v>26946</v>
      </c>
      <c r="H240" s="9">
        <v>27762</v>
      </c>
      <c r="I240" s="9">
        <v>28018</v>
      </c>
      <c r="J240" s="9">
        <v>28504</v>
      </c>
      <c r="K240" s="9">
        <v>28574</v>
      </c>
      <c r="L240" s="9">
        <v>29487</v>
      </c>
      <c r="M240" s="9">
        <v>30534</v>
      </c>
      <c r="N240" s="9">
        <v>30186</v>
      </c>
      <c r="O240" s="9">
        <v>31267</v>
      </c>
      <c r="P240" s="9">
        <v>31461</v>
      </c>
      <c r="Q240" s="9">
        <v>32373</v>
      </c>
      <c r="R240" s="9">
        <v>32666</v>
      </c>
      <c r="S240" s="9">
        <v>32708</v>
      </c>
      <c r="T240" s="9">
        <v>33433</v>
      </c>
      <c r="U240" s="9">
        <v>34009</v>
      </c>
      <c r="V240" s="9">
        <v>34663</v>
      </c>
      <c r="W240" s="9">
        <v>35216</v>
      </c>
      <c r="X240" s="9">
        <v>35492</v>
      </c>
      <c r="Y240" s="9">
        <v>35857</v>
      </c>
      <c r="Z240" s="9">
        <v>36628</v>
      </c>
      <c r="AA240" s="9">
        <v>37089</v>
      </c>
      <c r="AB240" s="9">
        <v>37829</v>
      </c>
      <c r="AC240" s="9">
        <v>37758</v>
      </c>
      <c r="AD240" s="9">
        <v>38636</v>
      </c>
      <c r="AE240" s="9">
        <v>39104</v>
      </c>
      <c r="AF240" s="9">
        <v>39059</v>
      </c>
      <c r="AG240" s="9">
        <v>39997</v>
      </c>
      <c r="AH240" s="9">
        <v>40423</v>
      </c>
      <c r="AI240" s="9">
        <v>40531</v>
      </c>
      <c r="AJ240" s="9">
        <v>40974</v>
      </c>
      <c r="AK240" s="9">
        <v>42206</v>
      </c>
      <c r="AL240" s="9">
        <v>41679</v>
      </c>
      <c r="AM240" s="9">
        <v>43346</v>
      </c>
      <c r="AN240" s="9">
        <v>43295</v>
      </c>
      <c r="AO240" s="9">
        <v>43308</v>
      </c>
      <c r="AP240" s="9">
        <v>44383</v>
      </c>
      <c r="AQ240" s="9">
        <v>44564</v>
      </c>
      <c r="AR240" s="9">
        <v>44953</v>
      </c>
      <c r="AS240" s="9">
        <v>45445</v>
      </c>
      <c r="AT240" s="9">
        <v>45686</v>
      </c>
      <c r="AU240" s="9">
        <v>46052</v>
      </c>
      <c r="AV240" s="9">
        <v>46805</v>
      </c>
      <c r="AW240" s="9">
        <v>47321</v>
      </c>
      <c r="AX240" s="9">
        <v>47675</v>
      </c>
      <c r="AY240" s="9">
        <v>48246</v>
      </c>
      <c r="AZ240" s="9">
        <v>48681</v>
      </c>
      <c r="BA240" s="9">
        <v>49311</v>
      </c>
      <c r="BB240" s="9">
        <v>49336</v>
      </c>
      <c r="BC240" s="9">
        <v>50330</v>
      </c>
      <c r="BD240" s="9">
        <v>50418</v>
      </c>
      <c r="BE240" s="9">
        <v>50981</v>
      </c>
      <c r="BF240" s="9">
        <v>51687</v>
      </c>
      <c r="BG240" s="9">
        <v>51941</v>
      </c>
      <c r="BH240" s="9">
        <v>52459</v>
      </c>
      <c r="BI240" s="9">
        <v>52711</v>
      </c>
      <c r="BJ240" s="9">
        <v>53815</v>
      </c>
      <c r="BK240" s="9">
        <v>54574</v>
      </c>
      <c r="BL240" s="9">
        <v>54237</v>
      </c>
      <c r="BM240" s="9">
        <v>55418</v>
      </c>
      <c r="BN240" s="9">
        <v>55665</v>
      </c>
      <c r="BO240" s="9">
        <v>56156</v>
      </c>
      <c r="BP240" s="9">
        <v>56514</v>
      </c>
      <c r="BQ240" s="9">
        <v>56834</v>
      </c>
      <c r="BR240" s="9">
        <v>57902</v>
      </c>
      <c r="BS240" s="9">
        <v>57381</v>
      </c>
      <c r="BT240" s="9">
        <v>58755</v>
      </c>
      <c r="BU240" s="9">
        <v>58674</v>
      </c>
      <c r="BV240" s="9">
        <v>59254</v>
      </c>
      <c r="BW240" s="9">
        <v>60152</v>
      </c>
      <c r="BX240" s="9">
        <v>60056</v>
      </c>
      <c r="BY240" s="9">
        <v>60469</v>
      </c>
      <c r="BZ240" s="9">
        <v>60786</v>
      </c>
      <c r="CA240" s="9">
        <v>61999</v>
      </c>
      <c r="CB240" s="9">
        <v>61976</v>
      </c>
      <c r="CC240" s="9">
        <v>62483</v>
      </c>
      <c r="CD240" s="9">
        <v>63493</v>
      </c>
      <c r="CE240" s="9">
        <v>63101</v>
      </c>
      <c r="CF240" s="9">
        <v>64405</v>
      </c>
      <c r="CG240" s="9">
        <v>64655</v>
      </c>
      <c r="CH240" s="9">
        <v>64992</v>
      </c>
      <c r="CI240" s="9">
        <v>65445</v>
      </c>
      <c r="CJ240" s="9">
        <v>65731</v>
      </c>
      <c r="CK240" s="9">
        <v>66451</v>
      </c>
      <c r="CL240" s="9">
        <v>67079</v>
      </c>
      <c r="CM240" s="9">
        <v>67805</v>
      </c>
      <c r="CN240" s="9">
        <v>68052</v>
      </c>
      <c r="CO240" s="9">
        <v>69187</v>
      </c>
      <c r="CP240" s="9">
        <v>68999</v>
      </c>
      <c r="CQ240" s="9">
        <v>69226</v>
      </c>
      <c r="CR240" s="9">
        <v>70152</v>
      </c>
      <c r="CS240" s="9">
        <v>71175</v>
      </c>
      <c r="CT240" s="9">
        <v>70998</v>
      </c>
      <c r="CU240" s="9">
        <v>70980</v>
      </c>
      <c r="CV240" s="9">
        <v>72398</v>
      </c>
      <c r="CW240" s="9">
        <v>73173</v>
      </c>
      <c r="CX240" s="9">
        <v>73720</v>
      </c>
      <c r="CY240" s="10">
        <v>74232</v>
      </c>
    </row>
    <row r="241" spans="1:103" x14ac:dyDescent="0.2">
      <c r="A241" s="27"/>
      <c r="B241" s="8" t="s">
        <v>397</v>
      </c>
      <c r="C241" s="13" t="s">
        <v>394</v>
      </c>
      <c r="D241" s="8">
        <v>27177</v>
      </c>
      <c r="E241" s="9">
        <v>27660</v>
      </c>
      <c r="F241" s="9">
        <v>29390</v>
      </c>
      <c r="G241" s="9">
        <v>30046</v>
      </c>
      <c r="H241" s="9">
        <v>30546</v>
      </c>
      <c r="I241" s="9">
        <v>30899</v>
      </c>
      <c r="J241" s="9">
        <v>31744</v>
      </c>
      <c r="K241" s="9">
        <v>32924</v>
      </c>
      <c r="L241" s="9">
        <v>32675</v>
      </c>
      <c r="M241" s="9">
        <v>33055</v>
      </c>
      <c r="N241" s="9">
        <v>33690</v>
      </c>
      <c r="O241" s="9">
        <v>34473</v>
      </c>
      <c r="P241" s="9">
        <v>35225</v>
      </c>
      <c r="Q241" s="9">
        <v>35357</v>
      </c>
      <c r="R241" s="9">
        <v>36211</v>
      </c>
      <c r="S241" s="9">
        <v>36562</v>
      </c>
      <c r="T241" s="9">
        <v>36943</v>
      </c>
      <c r="U241" s="9">
        <v>37496</v>
      </c>
      <c r="V241" s="9">
        <v>38210</v>
      </c>
      <c r="W241" s="9">
        <v>38824</v>
      </c>
      <c r="X241" s="9">
        <v>39010</v>
      </c>
      <c r="Y241" s="9">
        <v>40033</v>
      </c>
      <c r="Z241" s="9">
        <v>40258</v>
      </c>
      <c r="AA241" s="9">
        <v>41505</v>
      </c>
      <c r="AB241" s="9">
        <v>41422</v>
      </c>
      <c r="AC241" s="9">
        <v>42218</v>
      </c>
      <c r="AD241" s="9">
        <v>42549</v>
      </c>
      <c r="AE241" s="9">
        <v>42954</v>
      </c>
      <c r="AF241" s="9">
        <v>43448</v>
      </c>
      <c r="AG241" s="9">
        <v>44109</v>
      </c>
      <c r="AH241" s="9">
        <v>44504</v>
      </c>
      <c r="AI241" s="9">
        <v>44747</v>
      </c>
      <c r="AJ241" s="9">
        <v>44998</v>
      </c>
      <c r="AK241" s="9">
        <v>45993</v>
      </c>
      <c r="AL241" s="9">
        <v>46461</v>
      </c>
      <c r="AM241" s="9">
        <v>47368</v>
      </c>
      <c r="AN241" s="9">
        <v>47137</v>
      </c>
      <c r="AO241" s="9">
        <v>48311</v>
      </c>
      <c r="AP241" s="9">
        <v>48291</v>
      </c>
      <c r="AQ241" s="9">
        <v>48644</v>
      </c>
      <c r="AR241" s="9">
        <v>48994</v>
      </c>
      <c r="AS241" s="9">
        <v>49440</v>
      </c>
      <c r="AT241" s="9">
        <v>50281</v>
      </c>
      <c r="AU241" s="9">
        <v>50805</v>
      </c>
      <c r="AV241" s="9">
        <v>51379</v>
      </c>
      <c r="AW241" s="9">
        <v>51812</v>
      </c>
      <c r="AX241" s="9">
        <v>52424</v>
      </c>
      <c r="AY241" s="9">
        <v>52535</v>
      </c>
      <c r="AZ241" s="9">
        <v>52635</v>
      </c>
      <c r="BA241" s="9">
        <v>53529</v>
      </c>
      <c r="BB241" s="9">
        <v>54012</v>
      </c>
      <c r="BC241" s="9">
        <v>55381</v>
      </c>
      <c r="BD241" s="9">
        <v>54883</v>
      </c>
      <c r="BE241" s="9">
        <v>55356</v>
      </c>
      <c r="BF241" s="9">
        <v>56310</v>
      </c>
      <c r="BG241" s="9">
        <v>56224</v>
      </c>
      <c r="BH241" s="9">
        <v>56602</v>
      </c>
      <c r="BI241" s="9">
        <v>57488</v>
      </c>
      <c r="BJ241" s="9">
        <v>58050</v>
      </c>
      <c r="BK241" s="9">
        <v>58605</v>
      </c>
      <c r="BL241" s="9">
        <v>58642</v>
      </c>
      <c r="BM241" s="9">
        <v>58983</v>
      </c>
      <c r="BN241" s="9">
        <v>59522</v>
      </c>
      <c r="BO241" s="9">
        <v>59871</v>
      </c>
      <c r="BP241" s="9">
        <v>60596</v>
      </c>
      <c r="BQ241" s="9">
        <v>61067</v>
      </c>
      <c r="BR241" s="9">
        <v>61358</v>
      </c>
      <c r="BS241" s="9">
        <v>63038</v>
      </c>
      <c r="BT241" s="9">
        <v>62909</v>
      </c>
      <c r="BU241" s="9">
        <v>63122</v>
      </c>
      <c r="BV241" s="9">
        <v>63403</v>
      </c>
      <c r="BW241" s="9">
        <v>64219</v>
      </c>
      <c r="BX241" s="9">
        <v>63892</v>
      </c>
      <c r="BY241" s="9">
        <v>64989</v>
      </c>
      <c r="BZ241" s="9">
        <v>65865</v>
      </c>
      <c r="CA241" s="9">
        <v>66257</v>
      </c>
      <c r="CB241" s="9">
        <v>66033</v>
      </c>
      <c r="CC241" s="9">
        <v>67779</v>
      </c>
      <c r="CD241" s="9">
        <v>67878</v>
      </c>
      <c r="CE241" s="9">
        <v>68270</v>
      </c>
      <c r="CF241" s="9">
        <v>68743</v>
      </c>
      <c r="CG241" s="9">
        <v>68422</v>
      </c>
      <c r="CH241" s="9">
        <v>69983</v>
      </c>
      <c r="CI241" s="9">
        <v>70780</v>
      </c>
      <c r="CJ241" s="9">
        <v>70080</v>
      </c>
      <c r="CK241" s="9">
        <v>71600</v>
      </c>
      <c r="CL241" s="9">
        <v>70903</v>
      </c>
      <c r="CM241" s="9">
        <v>72429</v>
      </c>
      <c r="CN241" s="9">
        <v>72898</v>
      </c>
      <c r="CO241" s="9">
        <v>73281</v>
      </c>
      <c r="CP241" s="9">
        <v>73397</v>
      </c>
      <c r="CQ241" s="9">
        <v>74623</v>
      </c>
      <c r="CR241" s="9">
        <v>74915</v>
      </c>
      <c r="CS241" s="9">
        <v>75747</v>
      </c>
      <c r="CT241" s="9">
        <v>75794</v>
      </c>
      <c r="CU241" s="9">
        <v>76168</v>
      </c>
      <c r="CV241" s="9">
        <v>76683</v>
      </c>
      <c r="CW241" s="9">
        <v>77589</v>
      </c>
      <c r="CX241" s="9">
        <v>78209</v>
      </c>
      <c r="CY241" s="10">
        <v>77733</v>
      </c>
    </row>
    <row r="242" spans="1:103" x14ac:dyDescent="0.2">
      <c r="A242" s="27" t="s">
        <v>470</v>
      </c>
      <c r="B242" s="8" t="s">
        <v>398</v>
      </c>
      <c r="C242" s="13" t="s">
        <v>399</v>
      </c>
      <c r="D242" s="8">
        <v>31925</v>
      </c>
      <c r="E242" s="9">
        <v>33368</v>
      </c>
      <c r="F242" s="9">
        <v>34951</v>
      </c>
      <c r="G242" s="9">
        <v>36666</v>
      </c>
      <c r="H242" s="9">
        <v>36088</v>
      </c>
      <c r="I242" s="9">
        <v>37269</v>
      </c>
      <c r="J242" s="9">
        <v>38460</v>
      </c>
      <c r="K242" s="9">
        <v>39308</v>
      </c>
      <c r="L242" s="9">
        <v>40234</v>
      </c>
      <c r="M242" s="9">
        <v>41109</v>
      </c>
      <c r="N242" s="9">
        <v>42173</v>
      </c>
      <c r="O242" s="9">
        <v>42961</v>
      </c>
      <c r="P242" s="9">
        <v>44039</v>
      </c>
      <c r="Q242" s="9">
        <v>44830</v>
      </c>
      <c r="R242" s="9">
        <v>45370</v>
      </c>
      <c r="S242" s="9">
        <v>46025</v>
      </c>
      <c r="T242" s="9">
        <v>47168</v>
      </c>
      <c r="U242" s="9">
        <v>48445</v>
      </c>
      <c r="V242" s="9">
        <v>49108</v>
      </c>
      <c r="W242" s="9">
        <v>49831</v>
      </c>
      <c r="X242" s="9">
        <v>51472</v>
      </c>
      <c r="Y242" s="9">
        <v>51906</v>
      </c>
      <c r="Z242" s="9">
        <v>52650</v>
      </c>
      <c r="AA242" s="9">
        <v>53791</v>
      </c>
      <c r="AB242" s="9">
        <v>54402</v>
      </c>
      <c r="AC242" s="9">
        <v>55951</v>
      </c>
      <c r="AD242" s="9">
        <v>56615</v>
      </c>
      <c r="AE242" s="9">
        <v>56876</v>
      </c>
      <c r="AF242" s="9">
        <v>57922</v>
      </c>
      <c r="AG242" s="9">
        <v>58946</v>
      </c>
      <c r="AH242" s="9">
        <v>59886</v>
      </c>
      <c r="AI242" s="9">
        <v>61848</v>
      </c>
      <c r="AJ242" s="9">
        <v>61706</v>
      </c>
      <c r="AK242" s="9">
        <v>63500</v>
      </c>
      <c r="AL242" s="9">
        <v>63235</v>
      </c>
      <c r="AM242" s="9">
        <v>64224</v>
      </c>
      <c r="AN242" s="9">
        <v>65460</v>
      </c>
      <c r="AO242" s="9">
        <v>65693</v>
      </c>
      <c r="AP242" s="9">
        <v>66110</v>
      </c>
      <c r="AQ242" s="9">
        <v>67313</v>
      </c>
      <c r="AR242" s="9">
        <v>67536</v>
      </c>
      <c r="AS242" s="9">
        <v>68882</v>
      </c>
      <c r="AT242" s="9">
        <v>70153</v>
      </c>
      <c r="AU242" s="9">
        <v>69580</v>
      </c>
      <c r="AV242" s="9">
        <v>70866</v>
      </c>
      <c r="AW242" s="9">
        <v>71651</v>
      </c>
      <c r="AX242" s="9">
        <v>73165</v>
      </c>
      <c r="AY242" s="9">
        <v>72924</v>
      </c>
      <c r="AZ242" s="9">
        <v>73460</v>
      </c>
      <c r="BA242" s="9">
        <v>75023</v>
      </c>
      <c r="BB242" s="9">
        <v>75453</v>
      </c>
      <c r="BC242" s="9">
        <v>76908</v>
      </c>
      <c r="BD242" s="9">
        <v>76797</v>
      </c>
      <c r="BE242" s="9">
        <v>77685</v>
      </c>
      <c r="BF242" s="9">
        <v>78924</v>
      </c>
      <c r="BG242" s="9">
        <v>80191</v>
      </c>
      <c r="BH242" s="9">
        <v>80422</v>
      </c>
      <c r="BI242" s="9">
        <v>80584</v>
      </c>
      <c r="BJ242" s="9">
        <v>81815</v>
      </c>
      <c r="BK242" s="9">
        <v>82798</v>
      </c>
      <c r="BL242" s="9">
        <v>83535</v>
      </c>
      <c r="BM242" s="9">
        <v>84402</v>
      </c>
      <c r="BN242" s="9">
        <v>84595</v>
      </c>
      <c r="BO242" s="9">
        <v>85636</v>
      </c>
      <c r="BP242" s="9">
        <v>86709</v>
      </c>
      <c r="BQ242" s="9">
        <v>86495</v>
      </c>
      <c r="BR242" s="9">
        <v>87793</v>
      </c>
      <c r="BS242" s="9">
        <v>88379</v>
      </c>
      <c r="BT242" s="9">
        <v>89037</v>
      </c>
      <c r="BU242" s="9">
        <v>90438</v>
      </c>
      <c r="BV242" s="9">
        <v>90382</v>
      </c>
      <c r="BW242" s="9">
        <v>91674</v>
      </c>
      <c r="BX242" s="9">
        <v>92367</v>
      </c>
      <c r="BY242" s="9">
        <v>93814</v>
      </c>
      <c r="BZ242" s="9">
        <v>93899</v>
      </c>
      <c r="CA242" s="9">
        <v>94569</v>
      </c>
      <c r="CB242" s="9">
        <v>95028</v>
      </c>
      <c r="CC242" s="9">
        <v>96363</v>
      </c>
      <c r="CD242" s="9">
        <v>95888</v>
      </c>
      <c r="CE242" s="9">
        <v>97369</v>
      </c>
      <c r="CF242" s="9">
        <v>98662</v>
      </c>
      <c r="CG242" s="9">
        <v>98630</v>
      </c>
      <c r="CH242" s="9">
        <v>99551</v>
      </c>
      <c r="CI242" s="9">
        <v>100366</v>
      </c>
      <c r="CJ242" s="9">
        <v>100387</v>
      </c>
      <c r="CK242" s="9">
        <v>102338</v>
      </c>
      <c r="CL242" s="9">
        <v>103107</v>
      </c>
      <c r="CM242" s="9">
        <v>104469</v>
      </c>
      <c r="CN242" s="9">
        <v>104312</v>
      </c>
      <c r="CO242" s="9">
        <v>103547</v>
      </c>
      <c r="CP242" s="9">
        <v>105527</v>
      </c>
      <c r="CQ242" s="9">
        <v>107389</v>
      </c>
      <c r="CR242" s="9">
        <v>107108</v>
      </c>
      <c r="CS242" s="9">
        <v>107510</v>
      </c>
      <c r="CT242" s="9">
        <v>109084</v>
      </c>
      <c r="CU242" s="9">
        <v>108372</v>
      </c>
      <c r="CV242" s="9">
        <v>109922</v>
      </c>
      <c r="CW242" s="9">
        <v>110368</v>
      </c>
      <c r="CX242" s="9">
        <v>111499</v>
      </c>
      <c r="CY242" s="10">
        <v>111975</v>
      </c>
    </row>
    <row r="243" spans="1:103" x14ac:dyDescent="0.2">
      <c r="A243" s="27"/>
      <c r="B243" s="8" t="s">
        <v>400</v>
      </c>
      <c r="C243" s="13" t="s">
        <v>399</v>
      </c>
      <c r="D243" s="8">
        <v>31971</v>
      </c>
      <c r="E243" s="9">
        <v>33222</v>
      </c>
      <c r="F243" s="9">
        <v>34115</v>
      </c>
      <c r="G243" s="9">
        <v>34947</v>
      </c>
      <c r="H243" s="9">
        <v>35891</v>
      </c>
      <c r="I243" s="9">
        <v>37329</v>
      </c>
      <c r="J243" s="9">
        <v>38245</v>
      </c>
      <c r="K243" s="9">
        <v>38985</v>
      </c>
      <c r="L243" s="9">
        <v>39702</v>
      </c>
      <c r="M243" s="9">
        <v>41084</v>
      </c>
      <c r="N243" s="9">
        <v>41578</v>
      </c>
      <c r="O243" s="9">
        <v>43171</v>
      </c>
      <c r="P243" s="9">
        <v>43456</v>
      </c>
      <c r="Q243" s="9">
        <v>44145</v>
      </c>
      <c r="R243" s="9">
        <v>45302</v>
      </c>
      <c r="S243" s="9">
        <v>46429</v>
      </c>
      <c r="T243" s="9">
        <v>46695</v>
      </c>
      <c r="U243" s="9">
        <v>47912</v>
      </c>
      <c r="V243" s="9">
        <v>49066</v>
      </c>
      <c r="W243" s="9">
        <v>49916</v>
      </c>
      <c r="X243" s="9">
        <v>50476</v>
      </c>
      <c r="Y243" s="9">
        <v>50870</v>
      </c>
      <c r="Z243" s="9">
        <v>51965</v>
      </c>
      <c r="AA243" s="9">
        <v>52520</v>
      </c>
      <c r="AB243" s="9">
        <v>53535</v>
      </c>
      <c r="AC243" s="9">
        <v>54893</v>
      </c>
      <c r="AD243" s="9">
        <v>54851</v>
      </c>
      <c r="AE243" s="9">
        <v>56407</v>
      </c>
      <c r="AF243" s="9">
        <v>56595</v>
      </c>
      <c r="AG243" s="9">
        <v>58346</v>
      </c>
      <c r="AH243" s="9">
        <v>58816</v>
      </c>
      <c r="AI243" s="9">
        <v>59564</v>
      </c>
      <c r="AJ243" s="9">
        <v>60157</v>
      </c>
      <c r="AK243" s="9">
        <v>60530</v>
      </c>
      <c r="AL243" s="9">
        <v>61829</v>
      </c>
      <c r="AM243" s="9">
        <v>62285</v>
      </c>
      <c r="AN243" s="9">
        <v>63394</v>
      </c>
      <c r="AO243" s="9">
        <v>63798</v>
      </c>
      <c r="AP243" s="9">
        <v>64872</v>
      </c>
      <c r="AQ243" s="9">
        <v>65273</v>
      </c>
      <c r="AR243" s="9">
        <v>66873</v>
      </c>
      <c r="AS243" s="9">
        <v>66593</v>
      </c>
      <c r="AT243" s="9">
        <v>67600</v>
      </c>
      <c r="AU243" s="9">
        <v>68401</v>
      </c>
      <c r="AV243" s="9">
        <v>69398</v>
      </c>
      <c r="AW243" s="9">
        <v>70150</v>
      </c>
      <c r="AX243" s="9">
        <v>70298</v>
      </c>
      <c r="AY243" s="9">
        <v>71013</v>
      </c>
      <c r="AZ243" s="9">
        <v>71439</v>
      </c>
      <c r="BA243" s="9">
        <v>72959</v>
      </c>
      <c r="BB243" s="9">
        <v>73326</v>
      </c>
      <c r="BC243" s="9">
        <v>73694</v>
      </c>
      <c r="BD243" s="9">
        <v>75248</v>
      </c>
      <c r="BE243" s="9">
        <v>75216</v>
      </c>
      <c r="BF243" s="9">
        <v>77184</v>
      </c>
      <c r="BG243" s="9">
        <v>78117</v>
      </c>
      <c r="BH243" s="9">
        <v>78218</v>
      </c>
      <c r="BI243" s="9">
        <v>78412</v>
      </c>
      <c r="BJ243" s="9">
        <v>79837</v>
      </c>
      <c r="BK243" s="9">
        <v>80095</v>
      </c>
      <c r="BL243" s="9">
        <v>80687</v>
      </c>
      <c r="BM243" s="9">
        <v>81674</v>
      </c>
      <c r="BN243" s="9">
        <v>82865</v>
      </c>
      <c r="BO243" s="9">
        <v>84074</v>
      </c>
      <c r="BP243" s="9">
        <v>83332</v>
      </c>
      <c r="BQ243" s="9">
        <v>84202</v>
      </c>
      <c r="BR243" s="9">
        <v>85502</v>
      </c>
      <c r="BS243" s="9">
        <v>86403</v>
      </c>
      <c r="BT243" s="9">
        <v>87304</v>
      </c>
      <c r="BU243" s="9">
        <v>87683</v>
      </c>
      <c r="BV243" s="9">
        <v>88568</v>
      </c>
      <c r="BW243" s="9">
        <v>89069</v>
      </c>
      <c r="BX243" s="9">
        <v>90161</v>
      </c>
      <c r="BY243" s="9">
        <v>90379</v>
      </c>
      <c r="BZ243" s="9">
        <v>91409</v>
      </c>
      <c r="CA243" s="9">
        <v>92165</v>
      </c>
      <c r="CB243" s="9">
        <v>92327</v>
      </c>
      <c r="CC243" s="9">
        <v>93351</v>
      </c>
      <c r="CD243" s="9">
        <v>93610</v>
      </c>
      <c r="CE243" s="9">
        <v>94774</v>
      </c>
      <c r="CF243" s="9">
        <v>95463</v>
      </c>
      <c r="CG243" s="9">
        <v>95715</v>
      </c>
      <c r="CH243" s="9">
        <v>96241</v>
      </c>
      <c r="CI243" s="9">
        <v>96401</v>
      </c>
      <c r="CJ243" s="9">
        <v>98464</v>
      </c>
      <c r="CK243" s="9">
        <v>97741</v>
      </c>
      <c r="CL243" s="9">
        <v>99485</v>
      </c>
      <c r="CM243" s="9">
        <v>100357</v>
      </c>
      <c r="CN243" s="9">
        <v>100589</v>
      </c>
      <c r="CO243" s="9">
        <v>101095</v>
      </c>
      <c r="CP243" s="9">
        <v>101940</v>
      </c>
      <c r="CQ243" s="9">
        <v>103072</v>
      </c>
      <c r="CR243" s="9">
        <v>102630</v>
      </c>
      <c r="CS243" s="9">
        <v>104092</v>
      </c>
      <c r="CT243" s="9">
        <v>103804</v>
      </c>
      <c r="CU243" s="9">
        <v>104735</v>
      </c>
      <c r="CV243" s="9">
        <v>105987</v>
      </c>
      <c r="CW243" s="9">
        <v>107020</v>
      </c>
      <c r="CX243" s="9">
        <v>107261</v>
      </c>
      <c r="CY243" s="10">
        <v>107552</v>
      </c>
    </row>
    <row r="244" spans="1:103" x14ac:dyDescent="0.2">
      <c r="A244" s="27"/>
      <c r="B244" s="8" t="s">
        <v>401</v>
      </c>
      <c r="C244" s="13" t="s">
        <v>399</v>
      </c>
      <c r="D244" s="8">
        <v>30520</v>
      </c>
      <c r="E244" s="9">
        <v>31900</v>
      </c>
      <c r="F244" s="9">
        <v>32524</v>
      </c>
      <c r="G244" s="9">
        <v>33463</v>
      </c>
      <c r="H244" s="9">
        <v>34683</v>
      </c>
      <c r="I244" s="9">
        <v>35552</v>
      </c>
      <c r="J244" s="9">
        <v>35940</v>
      </c>
      <c r="K244" s="9">
        <v>36978</v>
      </c>
      <c r="L244" s="9">
        <v>37707</v>
      </c>
      <c r="M244" s="9">
        <v>38497</v>
      </c>
      <c r="N244" s="9">
        <v>39615</v>
      </c>
      <c r="O244" s="9">
        <v>40593</v>
      </c>
      <c r="P244" s="9">
        <v>41024</v>
      </c>
      <c r="Q244" s="9">
        <v>41591</v>
      </c>
      <c r="R244" s="9">
        <v>43232</v>
      </c>
      <c r="S244" s="9">
        <v>43788</v>
      </c>
      <c r="T244" s="9">
        <v>44550</v>
      </c>
      <c r="U244" s="9">
        <v>45239</v>
      </c>
      <c r="V244" s="9">
        <v>45759</v>
      </c>
      <c r="W244" s="9">
        <v>46390</v>
      </c>
      <c r="X244" s="9">
        <v>47501</v>
      </c>
      <c r="Y244" s="9">
        <v>48563</v>
      </c>
      <c r="Z244" s="9">
        <v>49037</v>
      </c>
      <c r="AA244" s="9">
        <v>50017</v>
      </c>
      <c r="AB244" s="9">
        <v>51212</v>
      </c>
      <c r="AC244" s="9">
        <v>51314</v>
      </c>
      <c r="AD244" s="9">
        <v>51569</v>
      </c>
      <c r="AE244" s="9">
        <v>52232</v>
      </c>
      <c r="AF244" s="9">
        <v>53606</v>
      </c>
      <c r="AG244" s="9">
        <v>54524</v>
      </c>
      <c r="AH244" s="9">
        <v>55027</v>
      </c>
      <c r="AI244" s="9">
        <v>55904</v>
      </c>
      <c r="AJ244" s="9">
        <v>56657</v>
      </c>
      <c r="AK244" s="9">
        <v>57461</v>
      </c>
      <c r="AL244" s="9">
        <v>57473</v>
      </c>
      <c r="AM244" s="9">
        <v>59133</v>
      </c>
      <c r="AN244" s="9">
        <v>59966</v>
      </c>
      <c r="AO244" s="9">
        <v>60070</v>
      </c>
      <c r="AP244" s="9">
        <v>60473</v>
      </c>
      <c r="AQ244" s="9">
        <v>61556</v>
      </c>
      <c r="AR244" s="9">
        <v>62323</v>
      </c>
      <c r="AS244" s="9">
        <v>63628</v>
      </c>
      <c r="AT244" s="9">
        <v>63692</v>
      </c>
      <c r="AU244" s="9">
        <v>64203</v>
      </c>
      <c r="AV244" s="9">
        <v>65214</v>
      </c>
      <c r="AW244" s="9">
        <v>65219</v>
      </c>
      <c r="AX244" s="9">
        <v>66501</v>
      </c>
      <c r="AY244" s="9">
        <v>67373</v>
      </c>
      <c r="AZ244" s="9">
        <v>67579</v>
      </c>
      <c r="BA244" s="9">
        <v>67922</v>
      </c>
      <c r="BB244" s="9">
        <v>68731</v>
      </c>
      <c r="BC244" s="9">
        <v>70320</v>
      </c>
      <c r="BD244" s="9">
        <v>70911</v>
      </c>
      <c r="BE244" s="9">
        <v>70800</v>
      </c>
      <c r="BF244" s="9">
        <v>71778</v>
      </c>
      <c r="BG244" s="9">
        <v>73317</v>
      </c>
      <c r="BH244" s="9">
        <v>73364</v>
      </c>
      <c r="BI244" s="9">
        <v>73880</v>
      </c>
      <c r="BJ244" s="9">
        <v>75097</v>
      </c>
      <c r="BK244" s="9">
        <v>75692</v>
      </c>
      <c r="BL244" s="9">
        <v>76513</v>
      </c>
      <c r="BM244" s="9">
        <v>77479</v>
      </c>
      <c r="BN244" s="9">
        <v>77621</v>
      </c>
      <c r="BO244" s="9">
        <v>77618</v>
      </c>
      <c r="BP244" s="9">
        <v>79119</v>
      </c>
      <c r="BQ244" s="9">
        <v>80217</v>
      </c>
      <c r="BR244" s="9">
        <v>80282</v>
      </c>
      <c r="BS244" s="9">
        <v>81033</v>
      </c>
      <c r="BT244" s="9">
        <v>82391</v>
      </c>
      <c r="BU244" s="9">
        <v>81911</v>
      </c>
      <c r="BV244" s="9">
        <v>82893</v>
      </c>
      <c r="BW244" s="9">
        <v>84183</v>
      </c>
      <c r="BX244" s="9">
        <v>85055</v>
      </c>
      <c r="BY244" s="9">
        <v>85243</v>
      </c>
      <c r="BZ244" s="9">
        <v>86104</v>
      </c>
      <c r="CA244" s="9">
        <v>86836</v>
      </c>
      <c r="CB244" s="9">
        <v>86800</v>
      </c>
      <c r="CC244" s="9">
        <v>88400</v>
      </c>
      <c r="CD244" s="9">
        <v>88804</v>
      </c>
      <c r="CE244" s="9">
        <v>88877</v>
      </c>
      <c r="CF244" s="9">
        <v>89107</v>
      </c>
      <c r="CG244" s="9">
        <v>90597</v>
      </c>
      <c r="CH244" s="9">
        <v>91075</v>
      </c>
      <c r="CI244" s="9">
        <v>90998</v>
      </c>
      <c r="CJ244" s="9">
        <v>92491</v>
      </c>
      <c r="CK244" s="9">
        <v>92649</v>
      </c>
      <c r="CL244" s="9">
        <v>94342</v>
      </c>
      <c r="CM244" s="9">
        <v>93783</v>
      </c>
      <c r="CN244" s="9">
        <v>94926</v>
      </c>
      <c r="CO244" s="9">
        <v>94735</v>
      </c>
      <c r="CP244" s="9">
        <v>95838</v>
      </c>
      <c r="CQ244" s="9">
        <v>97152</v>
      </c>
      <c r="CR244" s="9">
        <v>97419</v>
      </c>
      <c r="CS244" s="9">
        <v>98050</v>
      </c>
      <c r="CT244" s="9">
        <v>98978</v>
      </c>
      <c r="CU244" s="9">
        <v>99905</v>
      </c>
      <c r="CV244" s="9">
        <v>100522</v>
      </c>
      <c r="CW244" s="9">
        <v>100956</v>
      </c>
      <c r="CX244" s="9">
        <v>102707</v>
      </c>
      <c r="CY244" s="10">
        <v>102343</v>
      </c>
    </row>
    <row r="245" spans="1:103" x14ac:dyDescent="0.2">
      <c r="A245" s="27"/>
      <c r="B245" s="8" t="s">
        <v>402</v>
      </c>
      <c r="C245" s="13" t="s">
        <v>399</v>
      </c>
      <c r="D245" s="8">
        <v>31377</v>
      </c>
      <c r="E245" s="9">
        <v>33012</v>
      </c>
      <c r="F245" s="9">
        <v>33893</v>
      </c>
      <c r="G245" s="9">
        <v>34856</v>
      </c>
      <c r="H245" s="9">
        <v>36161</v>
      </c>
      <c r="I245" s="9">
        <v>37042</v>
      </c>
      <c r="J245" s="9">
        <v>37939</v>
      </c>
      <c r="K245" s="9">
        <v>38972</v>
      </c>
      <c r="L245" s="9">
        <v>40466</v>
      </c>
      <c r="M245" s="9">
        <v>40609</v>
      </c>
      <c r="N245" s="9">
        <v>42014</v>
      </c>
      <c r="O245" s="9">
        <v>42508</v>
      </c>
      <c r="P245" s="9">
        <v>43288</v>
      </c>
      <c r="Q245" s="9">
        <v>44129</v>
      </c>
      <c r="R245" s="9">
        <v>45303</v>
      </c>
      <c r="S245" s="9">
        <v>45710</v>
      </c>
      <c r="T245" s="9">
        <v>46553</v>
      </c>
      <c r="U245" s="9">
        <v>47331</v>
      </c>
      <c r="V245" s="9">
        <v>48906</v>
      </c>
      <c r="W245" s="9">
        <v>49228</v>
      </c>
      <c r="X245" s="9">
        <v>49552</v>
      </c>
      <c r="Y245" s="9">
        <v>50152</v>
      </c>
      <c r="Z245" s="9">
        <v>51031</v>
      </c>
      <c r="AA245" s="9">
        <v>52256</v>
      </c>
      <c r="AB245" s="9">
        <v>52033</v>
      </c>
      <c r="AC245" s="9">
        <v>53325</v>
      </c>
      <c r="AD245" s="9">
        <v>54061</v>
      </c>
      <c r="AE245" s="9">
        <v>54889</v>
      </c>
      <c r="AF245" s="9">
        <v>55395</v>
      </c>
      <c r="AG245" s="9">
        <v>55190</v>
      </c>
      <c r="AH245" s="9">
        <v>56908</v>
      </c>
      <c r="AI245" s="9">
        <v>57129</v>
      </c>
      <c r="AJ245" s="9">
        <v>57765</v>
      </c>
      <c r="AK245" s="9">
        <v>58494</v>
      </c>
      <c r="AL245" s="9">
        <v>59240</v>
      </c>
      <c r="AM245" s="9">
        <v>59619</v>
      </c>
      <c r="AN245" s="9">
        <v>59906</v>
      </c>
      <c r="AO245" s="9">
        <v>60478</v>
      </c>
      <c r="AP245" s="9">
        <v>61908</v>
      </c>
      <c r="AQ245" s="9">
        <v>62567</v>
      </c>
      <c r="AR245" s="9">
        <v>62191</v>
      </c>
      <c r="AS245" s="9">
        <v>63232</v>
      </c>
      <c r="AT245" s="9">
        <v>60237</v>
      </c>
      <c r="AU245" s="9">
        <v>57839</v>
      </c>
      <c r="AV245" s="9">
        <v>59306</v>
      </c>
      <c r="AW245" s="9">
        <v>59819</v>
      </c>
      <c r="AX245" s="9">
        <v>60470</v>
      </c>
      <c r="AY245" s="9">
        <v>60847</v>
      </c>
      <c r="AZ245" s="9">
        <v>62178</v>
      </c>
      <c r="BA245" s="9">
        <v>63289</v>
      </c>
      <c r="BB245" s="9">
        <v>63811</v>
      </c>
      <c r="BC245" s="9">
        <v>65870</v>
      </c>
      <c r="BD245" s="9">
        <v>66275</v>
      </c>
      <c r="BE245" s="9">
        <v>67757</v>
      </c>
      <c r="BF245" s="9">
        <v>68303</v>
      </c>
      <c r="BG245" s="9">
        <v>69573</v>
      </c>
      <c r="BH245" s="9">
        <v>70279</v>
      </c>
      <c r="BI245" s="9">
        <v>70408</v>
      </c>
      <c r="BJ245" s="9">
        <v>72137</v>
      </c>
      <c r="BK245" s="9">
        <v>73260</v>
      </c>
      <c r="BL245" s="9">
        <v>73237</v>
      </c>
      <c r="BM245" s="9">
        <v>74879</v>
      </c>
      <c r="BN245" s="9">
        <v>75068</v>
      </c>
      <c r="BO245" s="9">
        <v>76383</v>
      </c>
      <c r="BP245" s="9">
        <v>77490</v>
      </c>
      <c r="BQ245" s="9">
        <v>78753</v>
      </c>
      <c r="BR245" s="9">
        <v>79155</v>
      </c>
      <c r="BS245" s="9">
        <v>79932</v>
      </c>
      <c r="BT245" s="9">
        <v>81054</v>
      </c>
      <c r="BU245" s="9">
        <v>81795</v>
      </c>
      <c r="BV245" s="9">
        <v>82427</v>
      </c>
      <c r="BW245" s="9">
        <v>83284</v>
      </c>
      <c r="BX245" s="9">
        <v>83126</v>
      </c>
      <c r="BY245" s="9">
        <v>84241</v>
      </c>
      <c r="BZ245" s="9">
        <v>85367</v>
      </c>
      <c r="CA245" s="9">
        <v>85416</v>
      </c>
      <c r="CB245" s="9">
        <v>87079</v>
      </c>
      <c r="CC245" s="9">
        <v>87866</v>
      </c>
      <c r="CD245" s="9">
        <v>88258</v>
      </c>
      <c r="CE245" s="9">
        <v>88913</v>
      </c>
      <c r="CF245" s="9">
        <v>89170</v>
      </c>
      <c r="CG245" s="9">
        <v>90451</v>
      </c>
      <c r="CH245" s="9">
        <v>90668</v>
      </c>
      <c r="CI245" s="9">
        <v>92173</v>
      </c>
      <c r="CJ245" s="9">
        <v>91219</v>
      </c>
      <c r="CK245" s="9">
        <v>92941</v>
      </c>
      <c r="CL245" s="9">
        <v>93299</v>
      </c>
      <c r="CM245" s="9">
        <v>93686</v>
      </c>
      <c r="CN245" s="9">
        <v>94368</v>
      </c>
      <c r="CO245" s="9">
        <v>96439</v>
      </c>
      <c r="CP245" s="9">
        <v>95262</v>
      </c>
      <c r="CQ245" s="9">
        <v>95339</v>
      </c>
      <c r="CR245" s="9">
        <v>97294</v>
      </c>
      <c r="CS245" s="9">
        <v>96995</v>
      </c>
      <c r="CT245" s="9">
        <v>98172</v>
      </c>
      <c r="CU245" s="9">
        <v>98520</v>
      </c>
      <c r="CV245" s="9">
        <v>97735</v>
      </c>
      <c r="CW245" s="9">
        <v>99610</v>
      </c>
      <c r="CX245" s="9">
        <v>100519</v>
      </c>
      <c r="CY245" s="10">
        <v>102191</v>
      </c>
    </row>
    <row r="246" spans="1:103" x14ac:dyDescent="0.2">
      <c r="A246" s="28" t="s">
        <v>471</v>
      </c>
      <c r="B246" s="8" t="s">
        <v>403</v>
      </c>
      <c r="C246" s="13" t="s">
        <v>404</v>
      </c>
      <c r="D246" s="8">
        <v>31001</v>
      </c>
      <c r="E246" s="9">
        <v>35017</v>
      </c>
      <c r="F246" s="9">
        <v>39070</v>
      </c>
      <c r="G246" s="9">
        <v>42394</v>
      </c>
      <c r="H246" s="9">
        <v>46510</v>
      </c>
      <c r="I246" s="9">
        <v>50206</v>
      </c>
      <c r="J246" s="9">
        <v>53690</v>
      </c>
      <c r="K246" s="9">
        <v>56841</v>
      </c>
      <c r="L246" s="9">
        <v>61365</v>
      </c>
      <c r="M246" s="9">
        <v>65159</v>
      </c>
      <c r="N246" s="9">
        <v>67595</v>
      </c>
      <c r="O246" s="9">
        <v>71374</v>
      </c>
      <c r="P246" s="9">
        <v>74766</v>
      </c>
      <c r="Q246" s="9">
        <v>77101</v>
      </c>
      <c r="R246" s="9">
        <v>80443</v>
      </c>
      <c r="S246" s="9">
        <v>83832</v>
      </c>
      <c r="T246" s="9">
        <v>86649</v>
      </c>
      <c r="U246" s="9">
        <v>89628</v>
      </c>
      <c r="V246" s="9">
        <v>93511</v>
      </c>
      <c r="W246" s="9">
        <v>96212</v>
      </c>
      <c r="X246" s="9">
        <v>99105</v>
      </c>
      <c r="Y246" s="9">
        <v>102056</v>
      </c>
      <c r="Z246" s="9">
        <v>104393</v>
      </c>
      <c r="AA246" s="9">
        <v>107118</v>
      </c>
      <c r="AB246" s="9">
        <v>110007</v>
      </c>
      <c r="AC246" s="9">
        <v>112838</v>
      </c>
      <c r="AD246" s="9">
        <v>115210</v>
      </c>
      <c r="AE246" s="9">
        <v>118327</v>
      </c>
      <c r="AF246" s="9">
        <v>119211</v>
      </c>
      <c r="AG246" s="9">
        <v>122011</v>
      </c>
      <c r="AH246" s="9">
        <v>125713</v>
      </c>
      <c r="AI246" s="9">
        <v>127848</v>
      </c>
      <c r="AJ246" s="9">
        <v>129871</v>
      </c>
      <c r="AK246" s="9">
        <v>131683</v>
      </c>
      <c r="AL246" s="9">
        <v>135094</v>
      </c>
      <c r="AM246" s="9">
        <v>137510</v>
      </c>
      <c r="AN246" s="9">
        <v>139071</v>
      </c>
      <c r="AO246" s="9">
        <v>141773</v>
      </c>
      <c r="AP246" s="9">
        <v>143649</v>
      </c>
      <c r="AQ246" s="9">
        <v>144873</v>
      </c>
      <c r="AR246" s="9">
        <v>148052</v>
      </c>
      <c r="AS246" s="9">
        <v>151080</v>
      </c>
      <c r="AT246" s="9">
        <v>151713</v>
      </c>
      <c r="AU246" s="9">
        <v>154146</v>
      </c>
      <c r="AV246" s="9">
        <v>155343</v>
      </c>
      <c r="AW246" s="9">
        <v>158085</v>
      </c>
      <c r="AX246" s="9">
        <v>158867</v>
      </c>
      <c r="AY246" s="9">
        <v>161153</v>
      </c>
      <c r="AZ246" s="9">
        <v>162141</v>
      </c>
      <c r="BA246" s="9">
        <v>164157</v>
      </c>
      <c r="BB246" s="9">
        <v>167525</v>
      </c>
      <c r="BC246" s="9">
        <v>168432</v>
      </c>
      <c r="BD246" s="9">
        <v>170382</v>
      </c>
      <c r="BE246" s="9">
        <v>171236</v>
      </c>
      <c r="BF246" s="9">
        <v>173966</v>
      </c>
      <c r="BG246" s="9">
        <v>175799</v>
      </c>
      <c r="BH246" s="9">
        <v>175997</v>
      </c>
      <c r="BI246" s="9">
        <v>177949</v>
      </c>
      <c r="BJ246" s="9">
        <v>180870</v>
      </c>
      <c r="BK246" s="9">
        <v>182381</v>
      </c>
      <c r="BL246" s="9">
        <v>183115</v>
      </c>
      <c r="BM246" s="9">
        <v>184846</v>
      </c>
      <c r="BN246" s="9">
        <v>185787</v>
      </c>
      <c r="BO246" s="9">
        <v>187244</v>
      </c>
      <c r="BP246" s="9">
        <v>188736</v>
      </c>
      <c r="BQ246" s="9">
        <v>191562</v>
      </c>
      <c r="BR246" s="9">
        <v>192013</v>
      </c>
      <c r="BS246" s="9">
        <v>193907</v>
      </c>
      <c r="BT246" s="9">
        <v>194380</v>
      </c>
      <c r="BU246" s="9">
        <v>195644</v>
      </c>
      <c r="BV246" s="9">
        <v>196322</v>
      </c>
      <c r="BW246" s="9">
        <v>198645</v>
      </c>
      <c r="BX246" s="9">
        <v>199683</v>
      </c>
      <c r="BY246" s="9">
        <v>202558</v>
      </c>
      <c r="BZ246" s="9">
        <v>203155</v>
      </c>
      <c r="CA246" s="9">
        <v>204271</v>
      </c>
      <c r="CB246" s="9">
        <v>205711</v>
      </c>
      <c r="CC246" s="9">
        <v>205271</v>
      </c>
      <c r="CD246" s="9">
        <v>207134</v>
      </c>
      <c r="CE246" s="9">
        <v>208298</v>
      </c>
      <c r="CF246" s="9">
        <v>210591</v>
      </c>
      <c r="CG246" s="9">
        <v>210653</v>
      </c>
      <c r="CH246" s="9">
        <v>212053</v>
      </c>
      <c r="CI246" s="9">
        <v>213663</v>
      </c>
      <c r="CJ246" s="9">
        <v>215378</v>
      </c>
      <c r="CK246" s="9">
        <v>214887</v>
      </c>
      <c r="CL246" s="9">
        <v>216003</v>
      </c>
      <c r="CM246" s="9">
        <v>217777</v>
      </c>
      <c r="CN246" s="9">
        <v>219034</v>
      </c>
      <c r="CO246" s="9">
        <v>218557</v>
      </c>
      <c r="CP246" s="9">
        <v>220199</v>
      </c>
      <c r="CQ246" s="9">
        <v>222348</v>
      </c>
      <c r="CR246" s="9">
        <v>223714</v>
      </c>
      <c r="CS246" s="9">
        <v>224939</v>
      </c>
      <c r="CT246" s="9">
        <v>227047</v>
      </c>
      <c r="CU246" s="9">
        <v>223981</v>
      </c>
      <c r="CV246" s="9">
        <v>227021</v>
      </c>
      <c r="CW246" s="9">
        <v>229402</v>
      </c>
      <c r="CX246" s="9">
        <v>229573</v>
      </c>
      <c r="CY246" s="10">
        <v>230121</v>
      </c>
    </row>
    <row r="247" spans="1:103" x14ac:dyDescent="0.2">
      <c r="A247" s="27"/>
      <c r="B247" s="8" t="s">
        <v>405</v>
      </c>
      <c r="C247" s="13" t="s">
        <v>404</v>
      </c>
      <c r="D247" s="8">
        <v>34009</v>
      </c>
      <c r="E247" s="9">
        <v>39084</v>
      </c>
      <c r="F247" s="9">
        <v>43161</v>
      </c>
      <c r="G247" s="9">
        <v>48193</v>
      </c>
      <c r="H247" s="9">
        <v>52691</v>
      </c>
      <c r="I247" s="9">
        <v>57971</v>
      </c>
      <c r="J247" s="9">
        <v>62630</v>
      </c>
      <c r="K247" s="9">
        <v>66546</v>
      </c>
      <c r="L247" s="9">
        <v>70756</v>
      </c>
      <c r="M247" s="9">
        <v>75426</v>
      </c>
      <c r="N247" s="9">
        <v>78722</v>
      </c>
      <c r="O247" s="9">
        <v>83803</v>
      </c>
      <c r="P247" s="9">
        <v>87759</v>
      </c>
      <c r="Q247" s="9">
        <v>91791</v>
      </c>
      <c r="R247" s="9">
        <v>95413</v>
      </c>
      <c r="S247" s="9">
        <v>99883</v>
      </c>
      <c r="T247" s="9">
        <v>102366</v>
      </c>
      <c r="U247" s="9">
        <v>107172</v>
      </c>
      <c r="V247" s="9">
        <v>110486</v>
      </c>
      <c r="W247" s="9">
        <v>114227</v>
      </c>
      <c r="X247" s="9">
        <v>116775</v>
      </c>
      <c r="Y247" s="9">
        <v>121113</v>
      </c>
      <c r="Z247" s="9">
        <v>123334</v>
      </c>
      <c r="AA247" s="9">
        <v>127443</v>
      </c>
      <c r="AB247" s="9">
        <v>129166</v>
      </c>
      <c r="AC247" s="9">
        <v>132918</v>
      </c>
      <c r="AD247" s="9">
        <v>135131</v>
      </c>
      <c r="AE247" s="9">
        <v>137600</v>
      </c>
      <c r="AF247" s="9">
        <v>140635</v>
      </c>
      <c r="AG247" s="9">
        <v>144287</v>
      </c>
      <c r="AH247" s="9">
        <v>148004</v>
      </c>
      <c r="AI247" s="9">
        <v>149131</v>
      </c>
      <c r="AJ247" s="9">
        <v>152408</v>
      </c>
      <c r="AK247" s="9">
        <v>155770</v>
      </c>
      <c r="AL247" s="9">
        <v>158353</v>
      </c>
      <c r="AM247" s="9">
        <v>160698</v>
      </c>
      <c r="AN247" s="9">
        <v>162632</v>
      </c>
      <c r="AO247" s="9">
        <v>164980</v>
      </c>
      <c r="AP247" s="9">
        <v>167204</v>
      </c>
      <c r="AQ247" s="9">
        <v>171047</v>
      </c>
      <c r="AR247" s="9">
        <v>172552</v>
      </c>
      <c r="AS247" s="9">
        <v>173847</v>
      </c>
      <c r="AT247" s="9">
        <v>176876</v>
      </c>
      <c r="AU247" s="9">
        <v>178620</v>
      </c>
      <c r="AV247" s="9">
        <v>180630</v>
      </c>
      <c r="AW247" s="9">
        <v>182743</v>
      </c>
      <c r="AX247" s="9">
        <v>185722</v>
      </c>
      <c r="AY247" s="9">
        <v>186996</v>
      </c>
      <c r="AZ247" s="9">
        <v>188405</v>
      </c>
      <c r="BA247" s="9">
        <v>191241</v>
      </c>
      <c r="BB247" s="9">
        <v>192092</v>
      </c>
      <c r="BC247" s="9">
        <v>194645</v>
      </c>
      <c r="BD247" s="9">
        <v>195919</v>
      </c>
      <c r="BE247" s="9">
        <v>198232</v>
      </c>
      <c r="BF247" s="9">
        <v>200211</v>
      </c>
      <c r="BG247" s="9">
        <v>201843</v>
      </c>
      <c r="BH247" s="9">
        <v>204203</v>
      </c>
      <c r="BI247" s="9">
        <v>206598</v>
      </c>
      <c r="BJ247" s="9">
        <v>207939</v>
      </c>
      <c r="BK247" s="9">
        <v>209666</v>
      </c>
      <c r="BL247" s="9">
        <v>210680</v>
      </c>
      <c r="BM247" s="9">
        <v>211771</v>
      </c>
      <c r="BN247" s="9">
        <v>213548</v>
      </c>
      <c r="BO247" s="9">
        <v>214024</v>
      </c>
      <c r="BP247" s="9">
        <v>216970</v>
      </c>
      <c r="BQ247" s="9">
        <v>218530</v>
      </c>
      <c r="BR247" s="9">
        <v>221875</v>
      </c>
      <c r="BS247" s="9">
        <v>221343</v>
      </c>
      <c r="BT247" s="9">
        <v>221421</v>
      </c>
      <c r="BU247" s="9">
        <v>223938</v>
      </c>
      <c r="BV247" s="9">
        <v>226151</v>
      </c>
      <c r="BW247" s="9">
        <v>225219</v>
      </c>
      <c r="BX247" s="9">
        <v>228964</v>
      </c>
      <c r="BY247" s="9">
        <v>229002</v>
      </c>
      <c r="BZ247" s="9">
        <v>229702</v>
      </c>
      <c r="CA247" s="9">
        <v>231278</v>
      </c>
      <c r="CB247" s="9">
        <v>232977</v>
      </c>
      <c r="CC247" s="9">
        <v>232785</v>
      </c>
      <c r="CD247" s="9">
        <v>235470</v>
      </c>
      <c r="CE247" s="9">
        <v>237703</v>
      </c>
      <c r="CF247" s="9">
        <v>238292</v>
      </c>
      <c r="CG247" s="9">
        <v>238194</v>
      </c>
      <c r="CH247" s="9">
        <v>239864</v>
      </c>
      <c r="CI247" s="9">
        <v>241245</v>
      </c>
      <c r="CJ247" s="9">
        <v>241653</v>
      </c>
      <c r="CK247" s="9">
        <v>243456</v>
      </c>
      <c r="CL247" s="9">
        <v>243080</v>
      </c>
      <c r="CM247" s="9">
        <v>244778</v>
      </c>
      <c r="CN247" s="9">
        <v>247091</v>
      </c>
      <c r="CO247" s="9">
        <v>244322</v>
      </c>
      <c r="CP247" s="9">
        <v>247515</v>
      </c>
      <c r="CQ247" s="9">
        <v>248010</v>
      </c>
      <c r="CR247" s="9">
        <v>249185</v>
      </c>
      <c r="CS247" s="9">
        <v>250149</v>
      </c>
      <c r="CT247" s="9">
        <v>249704</v>
      </c>
      <c r="CU247" s="9">
        <v>253005</v>
      </c>
      <c r="CV247" s="9">
        <v>253174</v>
      </c>
      <c r="CW247" s="9">
        <v>251453</v>
      </c>
      <c r="CX247" s="9">
        <v>255709</v>
      </c>
      <c r="CY247" s="10">
        <v>256003</v>
      </c>
    </row>
    <row r="248" spans="1:103" x14ac:dyDescent="0.2">
      <c r="A248" s="27"/>
      <c r="B248" s="8" t="s">
        <v>406</v>
      </c>
      <c r="C248" s="13" t="s">
        <v>404</v>
      </c>
      <c r="D248" s="8">
        <v>24404</v>
      </c>
      <c r="E248" s="9">
        <v>33827</v>
      </c>
      <c r="F248" s="9">
        <v>42930</v>
      </c>
      <c r="G248" s="9">
        <v>49121</v>
      </c>
      <c r="H248" s="9">
        <v>55442</v>
      </c>
      <c r="I248" s="9">
        <v>60432</v>
      </c>
      <c r="J248" s="9">
        <v>65983</v>
      </c>
      <c r="K248" s="9">
        <v>71295</v>
      </c>
      <c r="L248" s="9">
        <v>76453</v>
      </c>
      <c r="M248" s="9">
        <v>81210</v>
      </c>
      <c r="N248" s="9">
        <v>86096</v>
      </c>
      <c r="O248" s="9">
        <v>90436</v>
      </c>
      <c r="P248" s="9">
        <v>94164</v>
      </c>
      <c r="Q248" s="9">
        <v>98544</v>
      </c>
      <c r="R248" s="9">
        <v>102575</v>
      </c>
      <c r="S248" s="9">
        <v>106104</v>
      </c>
      <c r="T248" s="9">
        <v>108705</v>
      </c>
      <c r="U248" s="9">
        <v>112490</v>
      </c>
      <c r="V248" s="9">
        <v>115643</v>
      </c>
      <c r="W248" s="9">
        <v>118886</v>
      </c>
      <c r="X248" s="9">
        <v>120665</v>
      </c>
      <c r="Y248" s="9">
        <v>123935</v>
      </c>
      <c r="Z248" s="9">
        <v>126117</v>
      </c>
      <c r="AA248" s="9">
        <v>128362</v>
      </c>
      <c r="AB248" s="9">
        <v>132263</v>
      </c>
      <c r="AC248" s="9">
        <v>133226</v>
      </c>
      <c r="AD248" s="9">
        <v>137735</v>
      </c>
      <c r="AE248" s="9">
        <v>138741</v>
      </c>
      <c r="AF248" s="9">
        <v>141672</v>
      </c>
      <c r="AG248" s="9">
        <v>144353</v>
      </c>
      <c r="AH248" s="9">
        <v>146806</v>
      </c>
      <c r="AI248" s="9">
        <v>148973</v>
      </c>
      <c r="AJ248" s="9">
        <v>150609</v>
      </c>
      <c r="AK248" s="9">
        <v>152525</v>
      </c>
      <c r="AL248" s="9">
        <v>154731</v>
      </c>
      <c r="AM248" s="9">
        <v>156568</v>
      </c>
      <c r="AN248" s="9">
        <v>157662</v>
      </c>
      <c r="AO248" s="9">
        <v>158754</v>
      </c>
      <c r="AP248" s="9">
        <v>161754</v>
      </c>
      <c r="AQ248" s="9">
        <v>163460</v>
      </c>
      <c r="AR248" s="9">
        <v>163772</v>
      </c>
      <c r="AS248" s="9">
        <v>167285</v>
      </c>
      <c r="AT248" s="9">
        <v>168014</v>
      </c>
      <c r="AU248" s="9">
        <v>168829</v>
      </c>
      <c r="AV248" s="9">
        <v>170642</v>
      </c>
      <c r="AW248" s="9">
        <v>172193</v>
      </c>
      <c r="AX248" s="9">
        <v>172853</v>
      </c>
      <c r="AY248" s="9">
        <v>175897</v>
      </c>
      <c r="AZ248" s="9">
        <v>176922</v>
      </c>
      <c r="BA248" s="9">
        <v>176970</v>
      </c>
      <c r="BB248" s="9">
        <v>179447</v>
      </c>
      <c r="BC248" s="9">
        <v>180740</v>
      </c>
      <c r="BD248" s="9">
        <v>180734</v>
      </c>
      <c r="BE248" s="9">
        <v>183406</v>
      </c>
      <c r="BF248" s="9">
        <v>184442</v>
      </c>
      <c r="BG248" s="9">
        <v>185407</v>
      </c>
      <c r="BH248" s="9">
        <v>185529</v>
      </c>
      <c r="BI248" s="9">
        <v>186917</v>
      </c>
      <c r="BJ248" s="9">
        <v>200895</v>
      </c>
      <c r="BK248" s="9">
        <v>201456</v>
      </c>
      <c r="BL248" s="9">
        <v>203675</v>
      </c>
      <c r="BM248" s="9">
        <v>203522</v>
      </c>
      <c r="BN248" s="9">
        <v>203929</v>
      </c>
      <c r="BO248" s="9">
        <v>225544</v>
      </c>
      <c r="BP248" s="9">
        <v>224296</v>
      </c>
      <c r="BQ248" s="9">
        <v>228392</v>
      </c>
      <c r="BR248" s="9">
        <v>227890</v>
      </c>
      <c r="BS248" s="9">
        <v>229776</v>
      </c>
      <c r="BT248" s="9">
        <v>228212</v>
      </c>
      <c r="BU248" s="9">
        <v>228091</v>
      </c>
      <c r="BV248" s="9">
        <v>231019</v>
      </c>
      <c r="BW248" s="9">
        <v>230631</v>
      </c>
      <c r="BX248" s="9">
        <v>231413</v>
      </c>
      <c r="BY248" s="9">
        <v>229845</v>
      </c>
      <c r="BZ248" s="9">
        <v>233958</v>
      </c>
      <c r="CA248" s="9">
        <v>231997</v>
      </c>
      <c r="CB248" s="9">
        <v>232206</v>
      </c>
      <c r="CC248" s="9">
        <v>233925</v>
      </c>
      <c r="CD248" s="9">
        <v>235038</v>
      </c>
      <c r="CE248" s="9">
        <v>235448</v>
      </c>
      <c r="CF248" s="9">
        <v>235457</v>
      </c>
      <c r="CG248" s="9">
        <v>238168</v>
      </c>
      <c r="CH248" s="9">
        <v>237662</v>
      </c>
      <c r="CI248" s="9">
        <v>236573</v>
      </c>
      <c r="CJ248" s="9">
        <v>238441</v>
      </c>
      <c r="CK248" s="9">
        <v>240875</v>
      </c>
      <c r="CL248" s="9">
        <v>240391</v>
      </c>
      <c r="CM248" s="9">
        <v>238872</v>
      </c>
      <c r="CN248" s="9">
        <v>239113</v>
      </c>
      <c r="CO248" s="9">
        <v>240913</v>
      </c>
      <c r="CP248" s="9">
        <v>240461</v>
      </c>
      <c r="CQ248" s="9">
        <v>241587</v>
      </c>
      <c r="CR248" s="9">
        <v>241087</v>
      </c>
      <c r="CS248" s="9">
        <v>242987</v>
      </c>
      <c r="CT248" s="9">
        <v>244428</v>
      </c>
      <c r="CU248" s="9">
        <v>244429</v>
      </c>
      <c r="CV248" s="9">
        <v>244935</v>
      </c>
      <c r="CW248" s="9">
        <v>242729</v>
      </c>
      <c r="CX248" s="9">
        <v>244334</v>
      </c>
      <c r="CY248" s="10">
        <v>245075</v>
      </c>
    </row>
    <row r="249" spans="1:103" x14ac:dyDescent="0.2">
      <c r="A249" s="27"/>
      <c r="B249" s="8" t="s">
        <v>407</v>
      </c>
      <c r="C249" s="13" t="s">
        <v>404</v>
      </c>
      <c r="D249" s="8">
        <v>26618</v>
      </c>
      <c r="E249" s="9">
        <v>31305</v>
      </c>
      <c r="F249" s="9">
        <v>36123</v>
      </c>
      <c r="G249" s="9">
        <v>39916</v>
      </c>
      <c r="H249" s="9">
        <v>45019</v>
      </c>
      <c r="I249" s="9">
        <v>48030</v>
      </c>
      <c r="J249" s="9">
        <v>53586</v>
      </c>
      <c r="K249" s="9">
        <v>57967</v>
      </c>
      <c r="L249" s="9">
        <v>62909</v>
      </c>
      <c r="M249" s="9">
        <v>66561</v>
      </c>
      <c r="N249" s="9">
        <v>69872</v>
      </c>
      <c r="O249" s="9">
        <v>74352</v>
      </c>
      <c r="P249" s="9">
        <v>78313</v>
      </c>
      <c r="Q249" s="9">
        <v>81370</v>
      </c>
      <c r="R249" s="9">
        <v>84850</v>
      </c>
      <c r="S249" s="9">
        <v>88395</v>
      </c>
      <c r="T249" s="9">
        <v>91744</v>
      </c>
      <c r="U249" s="9">
        <v>94921</v>
      </c>
      <c r="V249" s="9">
        <v>98665</v>
      </c>
      <c r="W249" s="9">
        <v>102245</v>
      </c>
      <c r="X249" s="9">
        <v>105620</v>
      </c>
      <c r="Y249" s="9">
        <v>107757</v>
      </c>
      <c r="Z249" s="9">
        <v>111421</v>
      </c>
      <c r="AA249" s="9">
        <v>113748</v>
      </c>
      <c r="AB249" s="9">
        <v>116641</v>
      </c>
      <c r="AC249" s="9">
        <v>120128</v>
      </c>
      <c r="AD249" s="9">
        <v>123067</v>
      </c>
      <c r="AE249" s="9">
        <v>125038</v>
      </c>
      <c r="AF249" s="9">
        <v>128231</v>
      </c>
      <c r="AG249" s="9">
        <v>131377</v>
      </c>
      <c r="AH249" s="9">
        <v>134140</v>
      </c>
      <c r="AI249" s="9">
        <v>136569</v>
      </c>
      <c r="AJ249" s="9">
        <v>138757</v>
      </c>
      <c r="AK249" s="9">
        <v>140417</v>
      </c>
      <c r="AL249" s="9">
        <v>144134</v>
      </c>
      <c r="AM249" s="9">
        <v>145596</v>
      </c>
      <c r="AN249" s="9">
        <v>147996</v>
      </c>
      <c r="AO249" s="9">
        <v>150747</v>
      </c>
      <c r="AP249" s="9">
        <v>151838</v>
      </c>
      <c r="AQ249" s="9">
        <v>155844</v>
      </c>
      <c r="AR249" s="9">
        <v>158200</v>
      </c>
      <c r="AS249" s="9">
        <v>159322</v>
      </c>
      <c r="AT249" s="9">
        <v>161275</v>
      </c>
      <c r="AU249" s="9">
        <v>162440</v>
      </c>
      <c r="AV249" s="9">
        <v>166403</v>
      </c>
      <c r="AW249" s="9">
        <v>167217</v>
      </c>
      <c r="AX249" s="9">
        <v>170305</v>
      </c>
      <c r="AY249" s="9">
        <v>171520</v>
      </c>
      <c r="AZ249" s="9">
        <v>173847</v>
      </c>
      <c r="BA249" s="9">
        <v>175474</v>
      </c>
      <c r="BB249" s="9">
        <v>176902</v>
      </c>
      <c r="BC249" s="9">
        <v>177417</v>
      </c>
      <c r="BD249" s="9">
        <v>180277</v>
      </c>
      <c r="BE249" s="9">
        <v>182833</v>
      </c>
      <c r="BF249" s="9">
        <v>184506</v>
      </c>
      <c r="BG249" s="9">
        <v>185446</v>
      </c>
      <c r="BH249" s="9">
        <v>187013</v>
      </c>
      <c r="BI249" s="9">
        <v>188773</v>
      </c>
      <c r="BJ249" s="9">
        <v>190807</v>
      </c>
      <c r="BK249" s="9">
        <v>192482</v>
      </c>
      <c r="BL249" s="9">
        <v>194387</v>
      </c>
      <c r="BM249" s="9">
        <v>194922</v>
      </c>
      <c r="BN249" s="9">
        <v>196628</v>
      </c>
      <c r="BO249" s="9">
        <v>198118</v>
      </c>
      <c r="BP249" s="9">
        <v>199653</v>
      </c>
      <c r="BQ249" s="9">
        <v>199205</v>
      </c>
      <c r="BR249" s="9">
        <v>201033</v>
      </c>
      <c r="BS249" s="9">
        <v>202543</v>
      </c>
      <c r="BT249" s="9">
        <v>205252</v>
      </c>
      <c r="BU249" s="9">
        <v>206677</v>
      </c>
      <c r="BV249" s="9">
        <v>207153</v>
      </c>
      <c r="BW249" s="9">
        <v>207986</v>
      </c>
      <c r="BX249" s="9">
        <v>209646</v>
      </c>
      <c r="BY249" s="9">
        <v>210301</v>
      </c>
      <c r="BZ249" s="9">
        <v>211531</v>
      </c>
      <c r="CA249" s="9">
        <v>212153</v>
      </c>
      <c r="CB249" s="9">
        <v>215819</v>
      </c>
      <c r="CC249" s="9">
        <v>215999</v>
      </c>
      <c r="CD249" s="9">
        <v>216756</v>
      </c>
      <c r="CE249" s="9">
        <v>217639</v>
      </c>
      <c r="CF249" s="9">
        <v>219372</v>
      </c>
      <c r="CG249" s="9">
        <v>220437</v>
      </c>
      <c r="CH249" s="9">
        <v>219644</v>
      </c>
      <c r="CI249" s="9">
        <v>221978</v>
      </c>
      <c r="CJ249" s="9">
        <v>220973</v>
      </c>
      <c r="CK249" s="9">
        <v>223167</v>
      </c>
      <c r="CL249" s="9">
        <v>223802</v>
      </c>
      <c r="CM249" s="9">
        <v>226403</v>
      </c>
      <c r="CN249" s="9">
        <v>226224</v>
      </c>
      <c r="CO249" s="9">
        <v>228136</v>
      </c>
      <c r="CP249" s="9">
        <v>228191</v>
      </c>
      <c r="CQ249" s="9">
        <v>229118</v>
      </c>
      <c r="CR249" s="9">
        <v>229094</v>
      </c>
      <c r="CS249" s="9">
        <v>230742</v>
      </c>
      <c r="CT249" s="9">
        <v>233187</v>
      </c>
      <c r="CU249" s="9">
        <v>232841</v>
      </c>
      <c r="CV249" s="9">
        <v>232810</v>
      </c>
      <c r="CW249" s="9">
        <v>233491</v>
      </c>
      <c r="CX249" s="9">
        <v>234305</v>
      </c>
      <c r="CY249" s="10">
        <v>234831</v>
      </c>
    </row>
    <row r="250" spans="1:103" x14ac:dyDescent="0.2">
      <c r="A250" s="28" t="s">
        <v>472</v>
      </c>
      <c r="B250" s="8" t="s">
        <v>408</v>
      </c>
      <c r="C250" s="13" t="s">
        <v>409</v>
      </c>
      <c r="D250" s="8">
        <v>29165</v>
      </c>
      <c r="E250" s="9">
        <v>30090</v>
      </c>
      <c r="F250" s="9">
        <v>31484</v>
      </c>
      <c r="G250" s="9">
        <v>32166</v>
      </c>
      <c r="H250" s="9">
        <v>33223</v>
      </c>
      <c r="I250" s="9">
        <v>33829</v>
      </c>
      <c r="J250" s="9">
        <v>35061</v>
      </c>
      <c r="K250" s="9">
        <v>35827</v>
      </c>
      <c r="L250" s="9">
        <v>36305</v>
      </c>
      <c r="M250" s="9">
        <v>37414</v>
      </c>
      <c r="N250" s="9">
        <v>38287</v>
      </c>
      <c r="O250" s="9">
        <v>39381</v>
      </c>
      <c r="P250" s="9">
        <v>39983</v>
      </c>
      <c r="Q250" s="9">
        <v>40659</v>
      </c>
      <c r="R250" s="9">
        <v>42020</v>
      </c>
      <c r="S250" s="9">
        <v>42604</v>
      </c>
      <c r="T250" s="9">
        <v>43236</v>
      </c>
      <c r="U250" s="9">
        <v>43949</v>
      </c>
      <c r="V250" s="9">
        <v>44311</v>
      </c>
      <c r="W250" s="9">
        <v>45890</v>
      </c>
      <c r="X250" s="9">
        <v>46234</v>
      </c>
      <c r="Y250" s="9">
        <v>47269</v>
      </c>
      <c r="Z250" s="9">
        <v>47257</v>
      </c>
      <c r="AA250" s="9">
        <v>48166</v>
      </c>
      <c r="AB250" s="9">
        <v>49087</v>
      </c>
      <c r="AC250" s="9">
        <v>49826</v>
      </c>
      <c r="AD250" s="9">
        <v>50459</v>
      </c>
      <c r="AE250" s="9">
        <v>50919</v>
      </c>
      <c r="AF250" s="9">
        <v>51311</v>
      </c>
      <c r="AG250" s="9">
        <v>52545</v>
      </c>
      <c r="AH250" s="9">
        <v>53045</v>
      </c>
      <c r="AI250" s="9">
        <v>54594</v>
      </c>
      <c r="AJ250" s="9">
        <v>55455</v>
      </c>
      <c r="AK250" s="9">
        <v>55650</v>
      </c>
      <c r="AL250" s="9">
        <v>56786</v>
      </c>
      <c r="AM250" s="9">
        <v>56905</v>
      </c>
      <c r="AN250" s="9">
        <v>57769</v>
      </c>
      <c r="AO250" s="9">
        <v>58636</v>
      </c>
      <c r="AP250" s="9">
        <v>59117</v>
      </c>
      <c r="AQ250" s="9">
        <v>60224</v>
      </c>
      <c r="AR250" s="9">
        <v>61132</v>
      </c>
      <c r="AS250" s="9">
        <v>60947</v>
      </c>
      <c r="AT250" s="9">
        <v>61589</v>
      </c>
      <c r="AU250" s="9">
        <v>62690</v>
      </c>
      <c r="AV250" s="9">
        <v>63710</v>
      </c>
      <c r="AW250" s="9">
        <v>64220</v>
      </c>
      <c r="AX250" s="9">
        <v>64750</v>
      </c>
      <c r="AY250" s="9">
        <v>66120</v>
      </c>
      <c r="AZ250" s="9">
        <v>66685</v>
      </c>
      <c r="BA250" s="9">
        <v>66716</v>
      </c>
      <c r="BB250" s="9">
        <v>67818</v>
      </c>
      <c r="BC250" s="9">
        <v>68899</v>
      </c>
      <c r="BD250" s="9">
        <v>68986</v>
      </c>
      <c r="BE250" s="9">
        <v>69620</v>
      </c>
      <c r="BF250" s="9">
        <v>70715</v>
      </c>
      <c r="BG250" s="9">
        <v>71417</v>
      </c>
      <c r="BH250" s="9">
        <v>71570</v>
      </c>
      <c r="BI250" s="9">
        <v>72143</v>
      </c>
      <c r="BJ250" s="9">
        <v>73298</v>
      </c>
      <c r="BK250" s="9">
        <v>73947</v>
      </c>
      <c r="BL250" s="9">
        <v>74099</v>
      </c>
      <c r="BM250" s="9">
        <v>74477</v>
      </c>
      <c r="BN250" s="9">
        <v>75710</v>
      </c>
      <c r="BO250" s="9">
        <v>76978</v>
      </c>
      <c r="BP250" s="9">
        <v>77168</v>
      </c>
      <c r="BQ250" s="9">
        <v>78155</v>
      </c>
      <c r="BR250" s="9">
        <v>78766</v>
      </c>
      <c r="BS250" s="9">
        <v>79305</v>
      </c>
      <c r="BT250" s="9">
        <v>79914</v>
      </c>
      <c r="BU250" s="9">
        <v>80582</v>
      </c>
      <c r="BV250" s="9">
        <v>81561</v>
      </c>
      <c r="BW250" s="9">
        <v>81813</v>
      </c>
      <c r="BX250" s="9">
        <v>83294</v>
      </c>
      <c r="BY250" s="9">
        <v>84548</v>
      </c>
      <c r="BZ250" s="9">
        <v>84606</v>
      </c>
      <c r="CA250" s="9">
        <v>85679</v>
      </c>
      <c r="CB250" s="9">
        <v>85950</v>
      </c>
      <c r="CC250" s="9">
        <v>87068</v>
      </c>
      <c r="CD250" s="9">
        <v>87158</v>
      </c>
      <c r="CE250" s="9">
        <v>87110</v>
      </c>
      <c r="CF250" s="9">
        <v>88662</v>
      </c>
      <c r="CG250" s="9">
        <v>89638</v>
      </c>
      <c r="CH250" s="9">
        <v>89427</v>
      </c>
      <c r="CI250" s="9">
        <v>90603</v>
      </c>
      <c r="CJ250" s="9">
        <v>90810</v>
      </c>
      <c r="CK250" s="9">
        <v>91434</v>
      </c>
      <c r="CL250" s="9">
        <v>93318</v>
      </c>
      <c r="CM250" s="9">
        <v>93788</v>
      </c>
      <c r="CN250" s="9">
        <v>94451</v>
      </c>
      <c r="CO250" s="9">
        <v>94433</v>
      </c>
      <c r="CP250" s="9">
        <v>96101</v>
      </c>
      <c r="CQ250" s="9">
        <v>96391</v>
      </c>
      <c r="CR250" s="9">
        <v>97699</v>
      </c>
      <c r="CS250" s="9">
        <v>98006</v>
      </c>
      <c r="CT250" s="9">
        <v>97847</v>
      </c>
      <c r="CU250" s="9">
        <v>99000</v>
      </c>
      <c r="CV250" s="9">
        <v>99350</v>
      </c>
      <c r="CW250" s="9">
        <v>101772</v>
      </c>
      <c r="CX250" s="9">
        <v>101348</v>
      </c>
      <c r="CY250" s="10">
        <v>102268</v>
      </c>
    </row>
    <row r="251" spans="1:103" x14ac:dyDescent="0.2">
      <c r="A251" s="27"/>
      <c r="B251" s="8" t="s">
        <v>410</v>
      </c>
      <c r="C251" s="13" t="s">
        <v>409</v>
      </c>
      <c r="D251" s="8">
        <v>28421</v>
      </c>
      <c r="E251" s="9">
        <v>29771</v>
      </c>
      <c r="F251" s="9">
        <v>30747</v>
      </c>
      <c r="G251" s="9">
        <v>30993</v>
      </c>
      <c r="H251" s="9">
        <v>32059</v>
      </c>
      <c r="I251" s="9">
        <v>32737</v>
      </c>
      <c r="J251" s="9">
        <v>33020</v>
      </c>
      <c r="K251" s="9">
        <v>33835</v>
      </c>
      <c r="L251" s="9">
        <v>35100</v>
      </c>
      <c r="M251" s="9">
        <v>35670</v>
      </c>
      <c r="N251" s="9">
        <v>37173</v>
      </c>
      <c r="O251" s="9">
        <v>37486</v>
      </c>
      <c r="P251" s="9">
        <v>38296</v>
      </c>
      <c r="Q251" s="9">
        <v>38883</v>
      </c>
      <c r="R251" s="9">
        <v>40238</v>
      </c>
      <c r="S251" s="9">
        <v>40516</v>
      </c>
      <c r="T251" s="9">
        <v>41400</v>
      </c>
      <c r="U251" s="9">
        <v>42596</v>
      </c>
      <c r="V251" s="9">
        <v>43005</v>
      </c>
      <c r="W251" s="9">
        <v>43094</v>
      </c>
      <c r="X251" s="9">
        <v>44400</v>
      </c>
      <c r="Y251" s="9">
        <v>45394</v>
      </c>
      <c r="Z251" s="9">
        <v>45911</v>
      </c>
      <c r="AA251" s="9">
        <v>46974</v>
      </c>
      <c r="AB251" s="9">
        <v>47671</v>
      </c>
      <c r="AC251" s="9">
        <v>47899</v>
      </c>
      <c r="AD251" s="9">
        <v>48836</v>
      </c>
      <c r="AE251" s="9">
        <v>49967</v>
      </c>
      <c r="AF251" s="9">
        <v>49999</v>
      </c>
      <c r="AG251" s="9">
        <v>50866</v>
      </c>
      <c r="AH251" s="9">
        <v>52080</v>
      </c>
      <c r="AI251" s="9">
        <v>52898</v>
      </c>
      <c r="AJ251" s="9">
        <v>52904</v>
      </c>
      <c r="AK251" s="9">
        <v>54301</v>
      </c>
      <c r="AL251" s="9">
        <v>54518</v>
      </c>
      <c r="AM251" s="9">
        <v>55675</v>
      </c>
      <c r="AN251" s="9">
        <v>56475</v>
      </c>
      <c r="AO251" s="9">
        <v>56788</v>
      </c>
      <c r="AP251" s="9">
        <v>57368</v>
      </c>
      <c r="AQ251" s="9">
        <v>57926</v>
      </c>
      <c r="AR251" s="9">
        <v>58386</v>
      </c>
      <c r="AS251" s="9">
        <v>59204</v>
      </c>
      <c r="AT251" s="9">
        <v>60277</v>
      </c>
      <c r="AU251" s="9">
        <v>60246</v>
      </c>
      <c r="AV251" s="9">
        <v>62095</v>
      </c>
      <c r="AW251" s="9">
        <v>62717</v>
      </c>
      <c r="AX251" s="9">
        <v>62857</v>
      </c>
      <c r="AY251" s="9">
        <v>64175</v>
      </c>
      <c r="AZ251" s="9">
        <v>64826</v>
      </c>
      <c r="BA251" s="9">
        <v>65396</v>
      </c>
      <c r="BB251" s="9">
        <v>65992</v>
      </c>
      <c r="BC251" s="9">
        <v>66763</v>
      </c>
      <c r="BD251" s="9">
        <v>66894</v>
      </c>
      <c r="BE251" s="9">
        <v>69100</v>
      </c>
      <c r="BF251" s="9">
        <v>68631</v>
      </c>
      <c r="BG251" s="9">
        <v>69753</v>
      </c>
      <c r="BH251" s="9">
        <v>69587</v>
      </c>
      <c r="BI251" s="9">
        <v>71359</v>
      </c>
      <c r="BJ251" s="9">
        <v>71757</v>
      </c>
      <c r="BK251" s="9">
        <v>71997</v>
      </c>
      <c r="BL251" s="9">
        <v>73184</v>
      </c>
      <c r="BM251" s="9">
        <v>74225</v>
      </c>
      <c r="BN251" s="9">
        <v>75137</v>
      </c>
      <c r="BO251" s="9">
        <v>74794</v>
      </c>
      <c r="BP251" s="9">
        <v>76636</v>
      </c>
      <c r="BQ251" s="9">
        <v>76890</v>
      </c>
      <c r="BR251" s="9">
        <v>77759</v>
      </c>
      <c r="BS251" s="9">
        <v>77827</v>
      </c>
      <c r="BT251" s="9">
        <v>79180</v>
      </c>
      <c r="BU251" s="9">
        <v>79740</v>
      </c>
      <c r="BV251" s="9">
        <v>80045</v>
      </c>
      <c r="BW251" s="9">
        <v>80709</v>
      </c>
      <c r="BX251" s="9">
        <v>82056</v>
      </c>
      <c r="BY251" s="9">
        <v>81830</v>
      </c>
      <c r="BZ251" s="9">
        <v>83433</v>
      </c>
      <c r="CA251" s="9">
        <v>84076</v>
      </c>
      <c r="CB251" s="9">
        <v>84523</v>
      </c>
      <c r="CC251" s="9">
        <v>85486</v>
      </c>
      <c r="CD251" s="9">
        <v>86293</v>
      </c>
      <c r="CE251" s="9">
        <v>87080</v>
      </c>
      <c r="CF251" s="9">
        <v>87179</v>
      </c>
      <c r="CG251" s="9">
        <v>88082</v>
      </c>
      <c r="CH251" s="9">
        <v>90145</v>
      </c>
      <c r="CI251" s="9">
        <v>88170</v>
      </c>
      <c r="CJ251" s="9">
        <v>89717</v>
      </c>
      <c r="CK251" s="9">
        <v>91538</v>
      </c>
      <c r="CL251" s="9">
        <v>91273</v>
      </c>
      <c r="CM251" s="9">
        <v>91831</v>
      </c>
      <c r="CN251" s="9">
        <v>94429</v>
      </c>
      <c r="CO251" s="9">
        <v>93447</v>
      </c>
      <c r="CP251" s="9">
        <v>94325</v>
      </c>
      <c r="CQ251" s="9">
        <v>96034</v>
      </c>
      <c r="CR251" s="9">
        <v>96326</v>
      </c>
      <c r="CS251" s="9">
        <v>97192</v>
      </c>
      <c r="CT251" s="9">
        <v>97453</v>
      </c>
      <c r="CU251" s="9">
        <v>98887</v>
      </c>
      <c r="CV251" s="9">
        <v>98932</v>
      </c>
      <c r="CW251" s="9">
        <v>100195</v>
      </c>
      <c r="CX251" s="9">
        <v>101240</v>
      </c>
      <c r="CY251" s="10">
        <v>100729</v>
      </c>
    </row>
    <row r="252" spans="1:103" x14ac:dyDescent="0.2">
      <c r="A252" s="27"/>
      <c r="B252" s="8" t="s">
        <v>411</v>
      </c>
      <c r="C252" s="13" t="s">
        <v>409</v>
      </c>
      <c r="D252" s="8">
        <v>22833</v>
      </c>
      <c r="E252" s="9">
        <v>24247</v>
      </c>
      <c r="F252" s="9">
        <v>24543</v>
      </c>
      <c r="G252" s="9">
        <v>25572</v>
      </c>
      <c r="H252" s="9">
        <v>26109</v>
      </c>
      <c r="I252" s="9">
        <v>27131</v>
      </c>
      <c r="J252" s="9">
        <v>27592</v>
      </c>
      <c r="K252" s="9">
        <v>28524</v>
      </c>
      <c r="L252" s="9">
        <v>28840</v>
      </c>
      <c r="M252" s="9">
        <v>29614</v>
      </c>
      <c r="N252" s="9">
        <v>30800</v>
      </c>
      <c r="O252" s="9">
        <v>31323</v>
      </c>
      <c r="P252" s="9">
        <v>31617</v>
      </c>
      <c r="Q252" s="9">
        <v>31952</v>
      </c>
      <c r="R252" s="9">
        <v>32847</v>
      </c>
      <c r="S252" s="9">
        <v>33059</v>
      </c>
      <c r="T252" s="9">
        <v>34001</v>
      </c>
      <c r="U252" s="9">
        <v>34504</v>
      </c>
      <c r="V252" s="9">
        <v>35302</v>
      </c>
      <c r="W252" s="9">
        <v>35914</v>
      </c>
      <c r="X252" s="9">
        <v>36493</v>
      </c>
      <c r="Y252" s="9">
        <v>36798</v>
      </c>
      <c r="Z252" s="9">
        <v>36887</v>
      </c>
      <c r="AA252" s="9">
        <v>37875</v>
      </c>
      <c r="AB252" s="9">
        <v>38951</v>
      </c>
      <c r="AC252" s="9">
        <v>39267</v>
      </c>
      <c r="AD252" s="9">
        <v>39880</v>
      </c>
      <c r="AE252" s="9">
        <v>39867</v>
      </c>
      <c r="AF252" s="9">
        <v>40264</v>
      </c>
      <c r="AG252" s="9">
        <v>41663</v>
      </c>
      <c r="AH252" s="9">
        <v>41963</v>
      </c>
      <c r="AI252" s="9">
        <v>42431</v>
      </c>
      <c r="AJ252" s="9">
        <v>42888</v>
      </c>
      <c r="AK252" s="9">
        <v>43483</v>
      </c>
      <c r="AL252" s="9">
        <v>43989</v>
      </c>
      <c r="AM252" s="9">
        <v>44376</v>
      </c>
      <c r="AN252" s="9">
        <v>44996</v>
      </c>
      <c r="AO252" s="9">
        <v>45122</v>
      </c>
      <c r="AP252" s="9">
        <v>46202</v>
      </c>
      <c r="AQ252" s="9">
        <v>46613</v>
      </c>
      <c r="AR252" s="9">
        <v>46756</v>
      </c>
      <c r="AS252" s="9">
        <v>47673</v>
      </c>
      <c r="AT252" s="9">
        <v>48255</v>
      </c>
      <c r="AU252" s="9">
        <v>49391</v>
      </c>
      <c r="AV252" s="9">
        <v>49449</v>
      </c>
      <c r="AW252" s="9">
        <v>49718</v>
      </c>
      <c r="AX252" s="9">
        <v>50411</v>
      </c>
      <c r="AY252" s="9">
        <v>50960</v>
      </c>
      <c r="AZ252" s="9">
        <v>51745</v>
      </c>
      <c r="BA252" s="9">
        <v>51461</v>
      </c>
      <c r="BB252" s="9">
        <v>52286</v>
      </c>
      <c r="BC252" s="9">
        <v>53298</v>
      </c>
      <c r="BD252" s="9">
        <v>53472</v>
      </c>
      <c r="BE252" s="9">
        <v>53608</v>
      </c>
      <c r="BF252" s="9">
        <v>54814</v>
      </c>
      <c r="BG252" s="9">
        <v>54809</v>
      </c>
      <c r="BH252" s="9">
        <v>55329</v>
      </c>
      <c r="BI252" s="9">
        <v>56099</v>
      </c>
      <c r="BJ252" s="9">
        <v>56582</v>
      </c>
      <c r="BK252" s="9">
        <v>56538</v>
      </c>
      <c r="BL252" s="9">
        <v>57898</v>
      </c>
      <c r="BM252" s="9">
        <v>57976</v>
      </c>
      <c r="BN252" s="9">
        <v>58451</v>
      </c>
      <c r="BO252" s="9">
        <v>59088</v>
      </c>
      <c r="BP252" s="9">
        <v>60062</v>
      </c>
      <c r="BQ252" s="9">
        <v>67728</v>
      </c>
      <c r="BR252" s="9">
        <v>67633</v>
      </c>
      <c r="BS252" s="9">
        <v>68918</v>
      </c>
      <c r="BT252" s="9">
        <v>68400</v>
      </c>
      <c r="BU252" s="9">
        <v>69260</v>
      </c>
      <c r="BV252" s="9">
        <v>69890</v>
      </c>
      <c r="BW252" s="9">
        <v>71118</v>
      </c>
      <c r="BX252" s="9">
        <v>72706</v>
      </c>
      <c r="BY252" s="9">
        <v>72133</v>
      </c>
      <c r="BZ252" s="9">
        <v>72273</v>
      </c>
      <c r="CA252" s="9">
        <v>73570</v>
      </c>
      <c r="CB252" s="9">
        <v>74557</v>
      </c>
      <c r="CC252" s="9">
        <v>74802</v>
      </c>
      <c r="CD252" s="9">
        <v>75615</v>
      </c>
      <c r="CE252" s="9">
        <v>76360</v>
      </c>
      <c r="CF252" s="9">
        <v>77246</v>
      </c>
      <c r="CG252" s="9">
        <v>77450</v>
      </c>
      <c r="CH252" s="9">
        <v>78075</v>
      </c>
      <c r="CI252" s="9">
        <v>77880</v>
      </c>
      <c r="CJ252" s="9">
        <v>79724</v>
      </c>
      <c r="CK252" s="9">
        <v>79746</v>
      </c>
      <c r="CL252" s="9">
        <v>80231</v>
      </c>
      <c r="CM252" s="9">
        <v>81092</v>
      </c>
      <c r="CN252" s="9">
        <v>81548</v>
      </c>
      <c r="CO252" s="9">
        <v>82595</v>
      </c>
      <c r="CP252" s="9">
        <v>83333</v>
      </c>
      <c r="CQ252" s="9">
        <v>83949</v>
      </c>
      <c r="CR252" s="9">
        <v>84225</v>
      </c>
      <c r="CS252" s="9">
        <v>84616</v>
      </c>
      <c r="CT252" s="9">
        <v>85957</v>
      </c>
      <c r="CU252" s="9">
        <v>86328</v>
      </c>
      <c r="CV252" s="9">
        <v>86596</v>
      </c>
      <c r="CW252" s="9">
        <v>87686</v>
      </c>
      <c r="CX252" s="9">
        <v>88503</v>
      </c>
      <c r="CY252" s="10">
        <v>89267</v>
      </c>
    </row>
    <row r="253" spans="1:103" x14ac:dyDescent="0.2">
      <c r="A253" s="27"/>
      <c r="B253" s="8" t="s">
        <v>412</v>
      </c>
      <c r="C253" s="13" t="s">
        <v>409</v>
      </c>
      <c r="D253" s="8">
        <v>19092</v>
      </c>
      <c r="E253" s="9">
        <v>19754</v>
      </c>
      <c r="F253" s="9">
        <v>20773</v>
      </c>
      <c r="G253" s="9">
        <v>20806</v>
      </c>
      <c r="H253" s="9">
        <v>21734</v>
      </c>
      <c r="I253" s="9">
        <v>21994</v>
      </c>
      <c r="J253" s="9">
        <v>22960</v>
      </c>
      <c r="K253" s="9">
        <v>23583</v>
      </c>
      <c r="L253" s="9">
        <v>24304</v>
      </c>
      <c r="M253" s="9">
        <v>24765</v>
      </c>
      <c r="N253" s="9">
        <v>25230</v>
      </c>
      <c r="O253" s="9">
        <v>26055</v>
      </c>
      <c r="P253" s="9">
        <v>26334</v>
      </c>
      <c r="Q253" s="9">
        <v>27197</v>
      </c>
      <c r="R253" s="9">
        <v>27623</v>
      </c>
      <c r="S253" s="9">
        <v>28497</v>
      </c>
      <c r="T253" s="9">
        <v>28993</v>
      </c>
      <c r="U253" s="9">
        <v>29287</v>
      </c>
      <c r="V253" s="9">
        <v>30143</v>
      </c>
      <c r="W253" s="9">
        <v>30753</v>
      </c>
      <c r="X253" s="9">
        <v>31277</v>
      </c>
      <c r="Y253" s="9">
        <v>31820</v>
      </c>
      <c r="Z253" s="9">
        <v>32504</v>
      </c>
      <c r="AA253" s="9">
        <v>33089</v>
      </c>
      <c r="AB253" s="9">
        <v>33888</v>
      </c>
      <c r="AC253" s="9">
        <v>34427</v>
      </c>
      <c r="AD253" s="9">
        <v>35151</v>
      </c>
      <c r="AE253" s="9">
        <v>35564</v>
      </c>
      <c r="AF253" s="9">
        <v>35914</v>
      </c>
      <c r="AG253" s="9">
        <v>36657</v>
      </c>
      <c r="AH253" s="9">
        <v>37233</v>
      </c>
      <c r="AI253" s="9">
        <v>38067</v>
      </c>
      <c r="AJ253" s="9">
        <v>38503</v>
      </c>
      <c r="AK253" s="9">
        <v>38534</v>
      </c>
      <c r="AL253" s="9">
        <v>39527</v>
      </c>
      <c r="AM253" s="9">
        <v>40375</v>
      </c>
      <c r="AN253" s="9">
        <v>40598</v>
      </c>
      <c r="AO253" s="9">
        <v>41518</v>
      </c>
      <c r="AP253" s="9">
        <v>42673</v>
      </c>
      <c r="AQ253" s="9">
        <v>42531</v>
      </c>
      <c r="AR253" s="9">
        <v>43030</v>
      </c>
      <c r="AS253" s="9">
        <v>44093</v>
      </c>
      <c r="AT253" s="9">
        <v>44478</v>
      </c>
      <c r="AU253" s="9">
        <v>44320</v>
      </c>
      <c r="AV253" s="9">
        <v>45292</v>
      </c>
      <c r="AW253" s="9">
        <v>45369</v>
      </c>
      <c r="AX253" s="9">
        <v>47091</v>
      </c>
      <c r="AY253" s="9">
        <v>48150</v>
      </c>
      <c r="AZ253" s="9">
        <v>48716</v>
      </c>
      <c r="BA253" s="9">
        <v>48561</v>
      </c>
      <c r="BB253" s="9">
        <v>49827</v>
      </c>
      <c r="BC253" s="9">
        <v>50522</v>
      </c>
      <c r="BD253" s="9">
        <v>51025</v>
      </c>
      <c r="BE253" s="9">
        <v>51477</v>
      </c>
      <c r="BF253" s="9">
        <v>52555</v>
      </c>
      <c r="BG253" s="9">
        <v>52996</v>
      </c>
      <c r="BH253" s="9">
        <v>53254</v>
      </c>
      <c r="BI253" s="9">
        <v>54135</v>
      </c>
      <c r="BJ253" s="9">
        <v>54597</v>
      </c>
      <c r="BK253" s="9">
        <v>55811</v>
      </c>
      <c r="BL253" s="9">
        <v>56802</v>
      </c>
      <c r="BM253" s="9">
        <v>56911</v>
      </c>
      <c r="BN253" s="9">
        <v>57956</v>
      </c>
      <c r="BO253" s="9">
        <v>58414</v>
      </c>
      <c r="BP253" s="9">
        <v>59806</v>
      </c>
      <c r="BQ253" s="9">
        <v>63039</v>
      </c>
      <c r="BR253" s="9">
        <v>64144</v>
      </c>
      <c r="BS253" s="9">
        <v>63891</v>
      </c>
      <c r="BT253" s="9">
        <v>64014</v>
      </c>
      <c r="BU253" s="9">
        <v>65493</v>
      </c>
      <c r="BV253" s="9">
        <v>65750</v>
      </c>
      <c r="BW253" s="9">
        <v>66571</v>
      </c>
      <c r="BX253" s="9">
        <v>67595</v>
      </c>
      <c r="BY253" s="9">
        <v>68176</v>
      </c>
      <c r="BZ253" s="9">
        <v>68197</v>
      </c>
      <c r="CA253" s="9">
        <v>68901</v>
      </c>
      <c r="CB253" s="9">
        <v>69772</v>
      </c>
      <c r="CC253" s="9">
        <v>71538</v>
      </c>
      <c r="CD253" s="9">
        <v>71471</v>
      </c>
      <c r="CE253" s="9">
        <v>72295</v>
      </c>
      <c r="CF253" s="9">
        <v>71591</v>
      </c>
      <c r="CG253" s="9">
        <v>72659</v>
      </c>
      <c r="CH253" s="9">
        <v>74742</v>
      </c>
      <c r="CI253" s="9">
        <v>74429</v>
      </c>
      <c r="CJ253" s="9">
        <v>75423</v>
      </c>
      <c r="CK253" s="9">
        <v>76223</v>
      </c>
      <c r="CL253" s="9">
        <v>76906</v>
      </c>
      <c r="CM253" s="9">
        <v>78256</v>
      </c>
      <c r="CN253" s="9">
        <v>77721</v>
      </c>
      <c r="CO253" s="9">
        <v>79785</v>
      </c>
      <c r="CP253" s="9">
        <v>80130</v>
      </c>
      <c r="CQ253" s="9">
        <v>79679</v>
      </c>
      <c r="CR253" s="9">
        <v>81522</v>
      </c>
      <c r="CS253" s="9">
        <v>82033</v>
      </c>
      <c r="CT253" s="9">
        <v>82238</v>
      </c>
      <c r="CU253" s="9">
        <v>83792</v>
      </c>
      <c r="CV253" s="9">
        <v>84229</v>
      </c>
      <c r="CW253" s="9">
        <v>84909</v>
      </c>
      <c r="CX253" s="9">
        <v>85453</v>
      </c>
      <c r="CY253" s="10">
        <v>86656</v>
      </c>
    </row>
  </sheetData>
  <mergeCells count="60">
    <mergeCell ref="A250:A253"/>
    <mergeCell ref="A206:A209"/>
    <mergeCell ref="A210:A213"/>
    <mergeCell ref="A214:A217"/>
    <mergeCell ref="A218:A221"/>
    <mergeCell ref="A222:A225"/>
    <mergeCell ref="A226:A229"/>
    <mergeCell ref="A230:A233"/>
    <mergeCell ref="A234:A237"/>
    <mergeCell ref="A238:A241"/>
    <mergeCell ref="A242:A245"/>
    <mergeCell ref="A246:A249"/>
    <mergeCell ref="A202:A205"/>
    <mergeCell ref="A158:A161"/>
    <mergeCell ref="A162:A165"/>
    <mergeCell ref="A166:A169"/>
    <mergeCell ref="A170:A173"/>
    <mergeCell ref="A174:A177"/>
    <mergeCell ref="A178:A181"/>
    <mergeCell ref="A182:A185"/>
    <mergeCell ref="A186:A189"/>
    <mergeCell ref="A190:A193"/>
    <mergeCell ref="A194:A197"/>
    <mergeCell ref="A198:A201"/>
    <mergeCell ref="A154:A157"/>
    <mergeCell ref="A110:A113"/>
    <mergeCell ref="A114:A117"/>
    <mergeCell ref="A118:A121"/>
    <mergeCell ref="A122:A125"/>
    <mergeCell ref="A126:A129"/>
    <mergeCell ref="A130:A133"/>
    <mergeCell ref="A134:A137"/>
    <mergeCell ref="A138:A141"/>
    <mergeCell ref="A142:A145"/>
    <mergeCell ref="A146:A149"/>
    <mergeCell ref="A150:A153"/>
    <mergeCell ref="A106:A109"/>
    <mergeCell ref="A62:A65"/>
    <mergeCell ref="A66:A69"/>
    <mergeCell ref="A70:A73"/>
    <mergeCell ref="A74:A77"/>
    <mergeCell ref="A78:A81"/>
    <mergeCell ref="A82:A85"/>
    <mergeCell ref="A86:A89"/>
    <mergeCell ref="A90:A93"/>
    <mergeCell ref="A94:A97"/>
    <mergeCell ref="A98:A101"/>
    <mergeCell ref="A102:A105"/>
    <mergeCell ref="A58:A61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  <mergeCell ref="A54:A57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9FA52-1548-4E68-904D-9F195BD8FEF6}">
  <dimension ref="A1:AI451"/>
  <sheetViews>
    <sheetView tabSelected="1" zoomScale="117" zoomScaleNormal="55" workbookViewId="0">
      <selection activeCell="F2" sqref="F2:F4"/>
    </sheetView>
  </sheetViews>
  <sheetFormatPr baseColWidth="10" defaultColWidth="8.83203125" defaultRowHeight="15" x14ac:dyDescent="0.2"/>
  <cols>
    <col min="3" max="3" width="10.33203125" bestFit="1" customWidth="1"/>
    <col min="4" max="4" width="10.1640625" bestFit="1" customWidth="1"/>
    <col min="10" max="10" width="12.83203125" bestFit="1" customWidth="1"/>
  </cols>
  <sheetData>
    <row r="1" spans="1:35" ht="49" thickBot="1" x14ac:dyDescent="0.25">
      <c r="B1" s="2" t="s">
        <v>9</v>
      </c>
      <c r="C1" s="11" t="s">
        <v>10</v>
      </c>
      <c r="D1" s="3" t="s">
        <v>11</v>
      </c>
    </row>
    <row r="2" spans="1:35" x14ac:dyDescent="0.2">
      <c r="B2" s="5"/>
      <c r="C2" s="12" t="s">
        <v>12</v>
      </c>
      <c r="D2" s="6" t="s">
        <v>72</v>
      </c>
      <c r="F2" t="s">
        <v>486</v>
      </c>
      <c r="H2" t="s">
        <v>473</v>
      </c>
      <c r="I2" t="s">
        <v>474</v>
      </c>
      <c r="J2" s="14">
        <v>342597</v>
      </c>
      <c r="K2" s="15"/>
      <c r="L2" t="s">
        <v>462</v>
      </c>
      <c r="M2" s="14">
        <v>125454</v>
      </c>
    </row>
    <row r="3" spans="1:35" x14ac:dyDescent="0.2">
      <c r="A3" s="25" t="s">
        <v>419</v>
      </c>
      <c r="B3" s="8" t="s">
        <v>143</v>
      </c>
      <c r="C3" s="13" t="s">
        <v>144</v>
      </c>
      <c r="D3" s="9">
        <v>60632</v>
      </c>
      <c r="F3" t="s">
        <v>487</v>
      </c>
      <c r="J3" s="14">
        <v>342597</v>
      </c>
      <c r="K3" s="15"/>
      <c r="L3" s="16"/>
      <c r="M3" s="14">
        <v>125454</v>
      </c>
    </row>
    <row r="4" spans="1:35" x14ac:dyDescent="0.2">
      <c r="A4" s="26"/>
      <c r="B4" s="8" t="s">
        <v>145</v>
      </c>
      <c r="C4" s="13" t="s">
        <v>144</v>
      </c>
      <c r="D4" s="9">
        <v>70031</v>
      </c>
      <c r="F4" t="s">
        <v>488</v>
      </c>
      <c r="J4" s="14">
        <v>342597</v>
      </c>
      <c r="K4" s="15"/>
      <c r="L4" s="16"/>
      <c r="M4" s="14">
        <v>125454</v>
      </c>
      <c r="W4" t="s">
        <v>485</v>
      </c>
    </row>
    <row r="5" spans="1:35" x14ac:dyDescent="0.2">
      <c r="A5" s="26"/>
      <c r="B5" s="8" t="s">
        <v>146</v>
      </c>
      <c r="C5" s="13" t="s">
        <v>144</v>
      </c>
      <c r="D5" s="9">
        <v>63651</v>
      </c>
      <c r="I5" s="26" t="s">
        <v>475</v>
      </c>
      <c r="J5" s="26"/>
      <c r="K5" s="26"/>
      <c r="L5" s="26"/>
      <c r="M5" s="26" t="s">
        <v>476</v>
      </c>
      <c r="N5" s="26"/>
      <c r="O5" s="26"/>
      <c r="P5" s="26"/>
      <c r="Q5" s="26" t="s">
        <v>477</v>
      </c>
      <c r="R5" s="26"/>
      <c r="S5" s="26"/>
      <c r="T5" s="26"/>
      <c r="X5" s="26" t="s">
        <v>475</v>
      </c>
      <c r="Y5" s="26"/>
      <c r="Z5" s="26"/>
      <c r="AA5" s="26"/>
      <c r="AB5" s="26" t="s">
        <v>476</v>
      </c>
      <c r="AC5" s="26"/>
      <c r="AD5" s="26"/>
      <c r="AE5" s="26"/>
      <c r="AF5" s="26" t="s">
        <v>477</v>
      </c>
      <c r="AG5" s="26"/>
      <c r="AH5" s="26"/>
      <c r="AI5" s="26"/>
    </row>
    <row r="6" spans="1:35" x14ac:dyDescent="0.2">
      <c r="A6" s="26"/>
      <c r="B6" s="8" t="s">
        <v>147</v>
      </c>
      <c r="C6" s="13" t="s">
        <v>144</v>
      </c>
      <c r="D6" s="9">
        <v>68013</v>
      </c>
      <c r="H6" t="s">
        <v>460</v>
      </c>
      <c r="I6" s="17" t="s">
        <v>481</v>
      </c>
      <c r="J6" s="17" t="s">
        <v>482</v>
      </c>
      <c r="K6" s="17" t="s">
        <v>483</v>
      </c>
      <c r="L6" s="17" t="s">
        <v>484</v>
      </c>
      <c r="M6" s="17" t="s">
        <v>481</v>
      </c>
      <c r="N6" s="17" t="s">
        <v>482</v>
      </c>
      <c r="O6" s="17" t="s">
        <v>483</v>
      </c>
      <c r="P6" s="17" t="s">
        <v>484</v>
      </c>
      <c r="Q6" s="17" t="s">
        <v>481</v>
      </c>
      <c r="R6" s="17" t="s">
        <v>482</v>
      </c>
      <c r="S6" s="17" t="s">
        <v>483</v>
      </c>
      <c r="T6" s="17" t="s">
        <v>484</v>
      </c>
      <c r="W6" t="s">
        <v>460</v>
      </c>
      <c r="X6" s="17" t="s">
        <v>481</v>
      </c>
      <c r="Y6" s="17" t="s">
        <v>482</v>
      </c>
      <c r="Z6" s="17" t="s">
        <v>483</v>
      </c>
      <c r="AA6" s="17" t="s">
        <v>484</v>
      </c>
      <c r="AB6" s="17" t="s">
        <v>481</v>
      </c>
      <c r="AC6" s="17" t="s">
        <v>482</v>
      </c>
      <c r="AD6" s="17" t="s">
        <v>483</v>
      </c>
      <c r="AE6" s="17" t="s">
        <v>484</v>
      </c>
      <c r="AF6" s="17" t="s">
        <v>481</v>
      </c>
      <c r="AG6" s="17" t="s">
        <v>482</v>
      </c>
      <c r="AH6" s="17" t="s">
        <v>483</v>
      </c>
      <c r="AI6" s="17" t="s">
        <v>484</v>
      </c>
    </row>
    <row r="7" spans="1:35" x14ac:dyDescent="0.2">
      <c r="A7" s="25" t="s">
        <v>420</v>
      </c>
      <c r="B7" s="8" t="s">
        <v>148</v>
      </c>
      <c r="C7" s="13" t="s">
        <v>149</v>
      </c>
      <c r="D7" s="9">
        <v>88966</v>
      </c>
      <c r="H7" t="s">
        <v>478</v>
      </c>
      <c r="I7">
        <f>(D3-J2)/(J2)*100</f>
        <v>-82.302238490121056</v>
      </c>
      <c r="J7">
        <f>(D4-J2)/(J2)*100</f>
        <v>-79.558781892427547</v>
      </c>
      <c r="K7">
        <f>(D5-J2)/(J2)*100</f>
        <v>-81.421028205150662</v>
      </c>
      <c r="L7">
        <f>(D6-J2)/(J2)*100</f>
        <v>-80.147812152470692</v>
      </c>
      <c r="M7">
        <f>(D7-J2)/(J2)*100</f>
        <v>-74.031880022300257</v>
      </c>
      <c r="N7">
        <f>(D8-J2)/(J2)*100</f>
        <v>-69.993607649804289</v>
      </c>
      <c r="O7">
        <f>(D9-J2)/(J2)*100</f>
        <v>-78.167934920621022</v>
      </c>
      <c r="P7">
        <f>(D10-J2)/(J2)*100</f>
        <v>-77.317664778150416</v>
      </c>
      <c r="Q7">
        <f>(D11-J2)/(J2)*100</f>
        <v>-61.999667247524059</v>
      </c>
      <c r="R7">
        <f>(D12-J2)/(J2)*100</f>
        <v>-57.945049139367832</v>
      </c>
      <c r="S7">
        <f>(D13-J2)/(J2)*100</f>
        <v>-63.226181198317555</v>
      </c>
      <c r="T7">
        <f>(D14-J2)/(J2)*100</f>
        <v>-60.783953157791807</v>
      </c>
      <c r="W7" t="s">
        <v>478</v>
      </c>
      <c r="X7">
        <f>100+I7</f>
        <v>17.697761509878944</v>
      </c>
      <c r="Y7">
        <f t="shared" ref="Y7:AA9" si="0">100+J7</f>
        <v>20.441218107572453</v>
      </c>
      <c r="Z7">
        <f t="shared" si="0"/>
        <v>18.578971794849338</v>
      </c>
      <c r="AA7">
        <f t="shared" si="0"/>
        <v>19.852187847529308</v>
      </c>
      <c r="AB7">
        <f t="shared" ref="AB7:AB9" si="1">100+M7</f>
        <v>25.968119977699743</v>
      </c>
      <c r="AC7">
        <f t="shared" ref="AC7:AC9" si="2">100+N7</f>
        <v>30.006392350195711</v>
      </c>
      <c r="AD7">
        <f t="shared" ref="AD7:AD9" si="3">100+O7</f>
        <v>21.832065079378978</v>
      </c>
      <c r="AE7">
        <f t="shared" ref="AE7:AE9" si="4">100+P7</f>
        <v>22.682335221849584</v>
      </c>
      <c r="AF7">
        <f t="shared" ref="AF7:AF9" si="5">100+Q7</f>
        <v>38.000332752475941</v>
      </c>
      <c r="AG7">
        <f t="shared" ref="AG7:AG9" si="6">100+R7</f>
        <v>42.054950860632168</v>
      </c>
      <c r="AH7">
        <f t="shared" ref="AH7:AH9" si="7">100+S7</f>
        <v>36.773818801682445</v>
      </c>
      <c r="AI7">
        <f t="shared" ref="AI7:AI9" si="8">100+T7</f>
        <v>39.216046842208193</v>
      </c>
    </row>
    <row r="8" spans="1:35" x14ac:dyDescent="0.2">
      <c r="A8" s="26"/>
      <c r="B8" s="8" t="s">
        <v>150</v>
      </c>
      <c r="C8" s="13" t="s">
        <v>149</v>
      </c>
      <c r="D8" s="9">
        <v>102801</v>
      </c>
      <c r="H8" t="s">
        <v>479</v>
      </c>
      <c r="I8">
        <f>(D27-J3)/(J3)*100</f>
        <v>-72.939926502567147</v>
      </c>
      <c r="J8">
        <f>(D28-J3)/(J3)*100</f>
        <v>-70.364013695391378</v>
      </c>
      <c r="K8">
        <f>(D29-J3)/(J3)*100</f>
        <v>-70.173702630204005</v>
      </c>
      <c r="L8">
        <f>(D30-J3)/(J3)*100</f>
        <v>-72.0914076889173</v>
      </c>
      <c r="M8">
        <f>(D31-J3)/(J3)*100</f>
        <v>-68.094583431845578</v>
      </c>
      <c r="N8">
        <f>(D32-J3)/(J3)*100</f>
        <v>-66.335373631409496</v>
      </c>
      <c r="O8">
        <f>(D33-J3)/(J3)*100</f>
        <v>-71.41305965901627</v>
      </c>
      <c r="P8">
        <f>(D34-J3)/(J3)*100</f>
        <v>-72.611844236814676</v>
      </c>
      <c r="Q8">
        <f>(D35-J3)/(J3)*100</f>
        <v>-56.99903968802996</v>
      </c>
      <c r="R8">
        <f>(D36-J3)/(J3)*100</f>
        <v>-69.768853784475638</v>
      </c>
      <c r="S8">
        <f>(D37-J3)/(J3)*100</f>
        <v>-63.255078123859811</v>
      </c>
      <c r="T8">
        <f>(D38-J3)/(J3)*100</f>
        <v>-60.532637472015224</v>
      </c>
      <c r="W8" t="s">
        <v>479</v>
      </c>
      <c r="X8">
        <f t="shared" ref="X8:X9" si="9">100+I8</f>
        <v>27.060073497432853</v>
      </c>
      <c r="Y8">
        <f t="shared" si="0"/>
        <v>29.635986304608622</v>
      </c>
      <c r="Z8">
        <f t="shared" si="0"/>
        <v>29.826297369795995</v>
      </c>
      <c r="AA8">
        <f t="shared" si="0"/>
        <v>27.9085923110827</v>
      </c>
      <c r="AB8">
        <f t="shared" si="1"/>
        <v>31.905416568154422</v>
      </c>
      <c r="AC8">
        <f t="shared" si="2"/>
        <v>33.664626368590504</v>
      </c>
      <c r="AD8">
        <f t="shared" si="3"/>
        <v>28.58694034098373</v>
      </c>
      <c r="AE8">
        <f t="shared" si="4"/>
        <v>27.388155763185324</v>
      </c>
      <c r="AF8">
        <f t="shared" si="5"/>
        <v>43.00096031197004</v>
      </c>
      <c r="AG8">
        <f t="shared" si="6"/>
        <v>30.231146215524362</v>
      </c>
      <c r="AH8">
        <f t="shared" si="7"/>
        <v>36.744921876140189</v>
      </c>
      <c r="AI8">
        <f t="shared" si="8"/>
        <v>39.467362527984776</v>
      </c>
    </row>
    <row r="9" spans="1:35" x14ac:dyDescent="0.2">
      <c r="A9" s="26"/>
      <c r="B9" s="8" t="s">
        <v>151</v>
      </c>
      <c r="C9" s="13" t="s">
        <v>149</v>
      </c>
      <c r="D9" s="9">
        <v>74796</v>
      </c>
      <c r="H9" t="s">
        <v>480</v>
      </c>
      <c r="I9">
        <f>(D51-J4)/(J4)*100</f>
        <v>-67.506720724349606</v>
      </c>
      <c r="J9">
        <f>(D52-J4)/(J4)*100</f>
        <v>-66.075009413392422</v>
      </c>
      <c r="K9">
        <f>(D53-J4)/(J4)*100</f>
        <v>-66.450669445441719</v>
      </c>
      <c r="L9">
        <f>(D54-J4)/(J4)*100</f>
        <v>-66.809983741830777</v>
      </c>
      <c r="M9">
        <f>(D55-J4)/(J4)*100</f>
        <v>-49.120395099781959</v>
      </c>
      <c r="N9">
        <f>(D56-J4)/(J4)*100</f>
        <v>-53.109922153433921</v>
      </c>
      <c r="O9">
        <f>(D57-J4)/(J4)*100</f>
        <v>-55.572290475398212</v>
      </c>
      <c r="P9">
        <f>(D58-J4)/(J4)*100</f>
        <v>-60.35137493906835</v>
      </c>
      <c r="Q9">
        <f>(D59-J4)/(J4)*100</f>
        <v>-26.04313522885489</v>
      </c>
      <c r="R9">
        <f>(D60-J4)/(J4)*100</f>
        <v>-23.029098328356639</v>
      </c>
      <c r="S9">
        <f>(D61-J4)/(J4)*100</f>
        <v>-32.190591277798696</v>
      </c>
      <c r="T9">
        <f>(D62-J4)/(J4)*100</f>
        <v>-22.651978855623369</v>
      </c>
      <c r="W9" t="s">
        <v>480</v>
      </c>
      <c r="X9">
        <f t="shared" si="9"/>
        <v>32.493279275650394</v>
      </c>
      <c r="Y9">
        <f t="shared" si="0"/>
        <v>33.924990586607578</v>
      </c>
      <c r="Z9">
        <f t="shared" si="0"/>
        <v>33.549330554558281</v>
      </c>
      <c r="AA9">
        <f t="shared" si="0"/>
        <v>33.190016258169223</v>
      </c>
      <c r="AB9">
        <f t="shared" si="1"/>
        <v>50.879604900218041</v>
      </c>
      <c r="AC9">
        <f t="shared" si="2"/>
        <v>46.890077846566079</v>
      </c>
      <c r="AD9">
        <f t="shared" si="3"/>
        <v>44.427709524601788</v>
      </c>
      <c r="AE9">
        <f t="shared" si="4"/>
        <v>39.64862506093165</v>
      </c>
      <c r="AF9">
        <f t="shared" si="5"/>
        <v>73.956864771145106</v>
      </c>
      <c r="AG9">
        <f t="shared" si="6"/>
        <v>76.970901671643361</v>
      </c>
      <c r="AH9">
        <f t="shared" si="7"/>
        <v>67.809408722201312</v>
      </c>
      <c r="AI9">
        <f t="shared" si="8"/>
        <v>77.348021144376631</v>
      </c>
    </row>
    <row r="10" spans="1:35" x14ac:dyDescent="0.2">
      <c r="A10" s="26"/>
      <c r="B10" s="8" t="s">
        <v>152</v>
      </c>
      <c r="C10" s="13" t="s">
        <v>149</v>
      </c>
      <c r="D10" s="9">
        <v>77709</v>
      </c>
      <c r="J10" s="14"/>
    </row>
    <row r="11" spans="1:35" x14ac:dyDescent="0.2">
      <c r="A11" s="25" t="s">
        <v>421</v>
      </c>
      <c r="B11" s="8" t="s">
        <v>153</v>
      </c>
      <c r="C11" s="13" t="s">
        <v>154</v>
      </c>
      <c r="D11" s="9">
        <v>130188</v>
      </c>
    </row>
    <row r="12" spans="1:35" x14ac:dyDescent="0.2">
      <c r="A12" s="26"/>
      <c r="B12" s="8" t="s">
        <v>155</v>
      </c>
      <c r="C12" s="13" t="s">
        <v>154</v>
      </c>
      <c r="D12" s="9">
        <v>144079</v>
      </c>
      <c r="I12" s="26" t="s">
        <v>475</v>
      </c>
      <c r="J12" s="26"/>
      <c r="K12" s="26"/>
      <c r="L12" s="26"/>
      <c r="M12" s="26" t="s">
        <v>476</v>
      </c>
      <c r="N12" s="26"/>
      <c r="O12" s="26"/>
      <c r="P12" s="26"/>
      <c r="Q12" s="26" t="s">
        <v>477</v>
      </c>
      <c r="R12" s="26"/>
      <c r="S12" s="26"/>
      <c r="T12" s="26"/>
      <c r="X12" s="26" t="s">
        <v>475</v>
      </c>
      <c r="Y12" s="26"/>
      <c r="Z12" s="26"/>
      <c r="AA12" s="26"/>
      <c r="AB12" s="26" t="s">
        <v>476</v>
      </c>
      <c r="AC12" s="26"/>
      <c r="AD12" s="26"/>
      <c r="AE12" s="26"/>
      <c r="AF12" s="26" t="s">
        <v>477</v>
      </c>
      <c r="AG12" s="26"/>
      <c r="AH12" s="26"/>
      <c r="AI12" s="26"/>
    </row>
    <row r="13" spans="1:35" x14ac:dyDescent="0.2">
      <c r="A13" s="26"/>
      <c r="B13" s="8" t="s">
        <v>156</v>
      </c>
      <c r="C13" s="13" t="s">
        <v>154</v>
      </c>
      <c r="D13" s="9">
        <v>125986</v>
      </c>
      <c r="H13" t="s">
        <v>462</v>
      </c>
      <c r="I13" s="17" t="s">
        <v>481</v>
      </c>
      <c r="J13" s="17" t="s">
        <v>482</v>
      </c>
      <c r="K13" s="17" t="s">
        <v>483</v>
      </c>
      <c r="L13" s="17" t="s">
        <v>484</v>
      </c>
      <c r="M13" s="17" t="s">
        <v>481</v>
      </c>
      <c r="N13" s="17" t="s">
        <v>482</v>
      </c>
      <c r="O13" s="17" t="s">
        <v>483</v>
      </c>
      <c r="P13" s="17" t="s">
        <v>484</v>
      </c>
      <c r="Q13" s="17" t="s">
        <v>481</v>
      </c>
      <c r="R13" s="17" t="s">
        <v>482</v>
      </c>
      <c r="S13" s="17" t="s">
        <v>483</v>
      </c>
      <c r="T13" s="17" t="s">
        <v>484</v>
      </c>
      <c r="W13" t="s">
        <v>462</v>
      </c>
      <c r="X13" s="17" t="s">
        <v>481</v>
      </c>
      <c r="Y13" s="17" t="s">
        <v>482</v>
      </c>
      <c r="Z13" s="17" t="s">
        <v>483</v>
      </c>
      <c r="AA13" s="17" t="s">
        <v>484</v>
      </c>
      <c r="AB13" s="17" t="s">
        <v>481</v>
      </c>
      <c r="AC13" s="17" t="s">
        <v>482</v>
      </c>
      <c r="AD13" s="17" t="s">
        <v>483</v>
      </c>
      <c r="AE13" s="17" t="s">
        <v>484</v>
      </c>
      <c r="AF13" s="17" t="s">
        <v>481</v>
      </c>
      <c r="AG13" s="17" t="s">
        <v>482</v>
      </c>
      <c r="AH13" s="17" t="s">
        <v>483</v>
      </c>
      <c r="AI13" s="17" t="s">
        <v>484</v>
      </c>
    </row>
    <row r="14" spans="1:35" x14ac:dyDescent="0.2">
      <c r="A14" s="26"/>
      <c r="B14" s="8" t="s">
        <v>157</v>
      </c>
      <c r="C14" s="13" t="s">
        <v>154</v>
      </c>
      <c r="D14" s="9">
        <v>134353</v>
      </c>
      <c r="H14" t="s">
        <v>478</v>
      </c>
      <c r="I14">
        <f>(D15-M2)/(M2)*100</f>
        <v>-49.204489294880993</v>
      </c>
      <c r="J14">
        <f>(D16-M2)/(M2)*100</f>
        <v>-44.566932899708263</v>
      </c>
      <c r="K14">
        <f>(D17-M2)/(M2)*100</f>
        <v>-45.855851547180634</v>
      </c>
      <c r="L14">
        <f>(D22-M2)/(M2)*100</f>
        <v>-44.955122993288377</v>
      </c>
      <c r="M14">
        <f>(D19-M2)/(M2)*100</f>
        <v>-40.755974301337545</v>
      </c>
      <c r="N14">
        <f>(D20-M2)/(M2)*100</f>
        <v>-34.67804932485214</v>
      </c>
      <c r="O14">
        <f>(D21-M2)/(M2)*100</f>
        <v>-46.325346342085545</v>
      </c>
      <c r="P14">
        <f>(D22-M2)/(M2)*100</f>
        <v>-44.955122993288377</v>
      </c>
      <c r="Q14">
        <f>(D23-M2)/(M2)*100</f>
        <v>-34.972181038468278</v>
      </c>
      <c r="R14">
        <f>(D24-M2)/(M2)*100</f>
        <v>-32.080284407033652</v>
      </c>
      <c r="S14">
        <f>(D25-M2)/(M2)*100</f>
        <v>-31.457745468458558</v>
      </c>
      <c r="T14">
        <f>(D26-M2)/(M2)*100</f>
        <v>-33.81319049213257</v>
      </c>
      <c r="W14" t="s">
        <v>478</v>
      </c>
      <c r="X14">
        <f>100+I14</f>
        <v>50.795510705119007</v>
      </c>
      <c r="Y14">
        <f t="shared" ref="Y14:AI14" si="10">100+J14</f>
        <v>55.433067100291737</v>
      </c>
      <c r="Z14">
        <f t="shared" si="10"/>
        <v>54.144148452819366</v>
      </c>
      <c r="AA14">
        <f t="shared" si="10"/>
        <v>55.044877006711623</v>
      </c>
      <c r="AB14">
        <f t="shared" si="10"/>
        <v>59.244025698662455</v>
      </c>
      <c r="AC14">
        <f t="shared" si="10"/>
        <v>65.32195067514786</v>
      </c>
      <c r="AD14">
        <f t="shared" si="10"/>
        <v>53.674653657914455</v>
      </c>
      <c r="AE14">
        <f t="shared" si="10"/>
        <v>55.044877006711623</v>
      </c>
      <c r="AF14">
        <f t="shared" si="10"/>
        <v>65.027818961531722</v>
      </c>
      <c r="AG14">
        <f t="shared" si="10"/>
        <v>67.919715592966355</v>
      </c>
      <c r="AH14">
        <f t="shared" si="10"/>
        <v>68.542254531541445</v>
      </c>
      <c r="AI14">
        <f t="shared" si="10"/>
        <v>66.186809507867423</v>
      </c>
    </row>
    <row r="15" spans="1:35" x14ac:dyDescent="0.2">
      <c r="A15" s="25" t="s">
        <v>425</v>
      </c>
      <c r="B15" s="8" t="s">
        <v>173</v>
      </c>
      <c r="C15" s="13" t="s">
        <v>174</v>
      </c>
      <c r="D15" s="9">
        <v>63725</v>
      </c>
      <c r="H15" t="s">
        <v>479</v>
      </c>
      <c r="I15">
        <f>(D39-M3)/(M3)*100</f>
        <v>-11.268672182632677</v>
      </c>
      <c r="J15">
        <f>(D40-M3)/(M3)*100</f>
        <v>-9.158735472762924</v>
      </c>
      <c r="K15">
        <f>(D41-M3)/(M3)*100</f>
        <v>-9.513447159915188</v>
      </c>
      <c r="L15">
        <f>(D42-M3)/(M3)*100</f>
        <v>-3.4841455832416663</v>
      </c>
      <c r="M15">
        <f>(D43-M3)/(M3)*100</f>
        <v>-4.2916128620849081</v>
      </c>
      <c r="N15">
        <f>(D44-M3)/(M3)*100</f>
        <v>1.140657133291884</v>
      </c>
      <c r="O15">
        <f>(D45-M3)/(M3)*100</f>
        <v>-11.990849235576388</v>
      </c>
      <c r="P15">
        <f>(D46-M3)/(M3)*100</f>
        <v>-11.23838219586462</v>
      </c>
      <c r="Q15">
        <f>(D47-M3)/(M3)*100</f>
        <v>-1.6994276786710667</v>
      </c>
      <c r="R15">
        <f>(D48-M3)/(M3)*100</f>
        <v>-0.80826438375819021</v>
      </c>
      <c r="S15">
        <f>(D49-M3)/(M3)*100</f>
        <v>-5.116616449057025</v>
      </c>
      <c r="T15">
        <f>(D50-M3)/(M3)*100</f>
        <v>-5.6753869944362076</v>
      </c>
      <c r="W15" t="s">
        <v>479</v>
      </c>
      <c r="X15">
        <f t="shared" ref="X15:X16" si="11">100+I15</f>
        <v>88.731327817367315</v>
      </c>
      <c r="Y15">
        <f t="shared" ref="Y15:Y16" si="12">100+J15</f>
        <v>90.841264527237072</v>
      </c>
      <c r="Z15">
        <f t="shared" ref="Z15:Z16" si="13">100+K15</f>
        <v>90.486552840084812</v>
      </c>
      <c r="AA15">
        <f t="shared" ref="AA15:AA16" si="14">100+L15</f>
        <v>96.51585441675833</v>
      </c>
      <c r="AB15">
        <f t="shared" ref="AB15:AB16" si="15">100+M15</f>
        <v>95.708387137915096</v>
      </c>
      <c r="AC15">
        <f t="shared" ref="AC15:AC16" si="16">100+N15</f>
        <v>101.14065713329188</v>
      </c>
      <c r="AD15">
        <f t="shared" ref="AD15:AD16" si="17">100+O15</f>
        <v>88.009150764423609</v>
      </c>
      <c r="AE15">
        <f t="shared" ref="AE15:AE16" si="18">100+P15</f>
        <v>88.761617804135383</v>
      </c>
      <c r="AF15">
        <f t="shared" ref="AF15:AF16" si="19">100+Q15</f>
        <v>98.300572321328929</v>
      </c>
      <c r="AG15">
        <f t="shared" ref="AG15:AG16" si="20">100+R15</f>
        <v>99.191735616241814</v>
      </c>
      <c r="AH15">
        <f t="shared" ref="AH15:AH16" si="21">100+S15</f>
        <v>94.88338355094298</v>
      </c>
      <c r="AI15">
        <f t="shared" ref="AI15:AI16" si="22">100+T15</f>
        <v>94.324613005563791</v>
      </c>
    </row>
    <row r="16" spans="1:35" x14ac:dyDescent="0.2">
      <c r="A16" s="26"/>
      <c r="B16" s="8" t="s">
        <v>175</v>
      </c>
      <c r="C16" s="13" t="s">
        <v>174</v>
      </c>
      <c r="D16" s="9">
        <v>69543</v>
      </c>
      <c r="H16" t="s">
        <v>480</v>
      </c>
      <c r="I16">
        <f>(D63-M4)/(M4)*100</f>
        <v>-24.622570822771696</v>
      </c>
      <c r="J16">
        <f>(D64-M4)/(M4)*100</f>
        <v>-26.814609338881183</v>
      </c>
      <c r="K16">
        <f>(D65-M4)/(M4)*100</f>
        <v>-18.891386484289065</v>
      </c>
      <c r="L16">
        <f>(D66-M4)/(M4)*100</f>
        <v>-26.621709949463547</v>
      </c>
      <c r="M16">
        <f>(D67-M4)/(M4)*100</f>
        <v>-15.999489852854431</v>
      </c>
      <c r="N16">
        <f>(D68-M4)/(M4)*100</f>
        <v>-20.050377030624773</v>
      </c>
      <c r="O16">
        <f>(D69-M4)/(M4)*100</f>
        <v>-23.45321791254165</v>
      </c>
      <c r="P16">
        <f>(D70-M4)/(M4)*100</f>
        <v>-32.871809587577914</v>
      </c>
      <c r="Q16">
        <f>(D71-M4)/(M4)*100</f>
        <v>-16.352607330176795</v>
      </c>
      <c r="R16">
        <f>(D72-M4)/(M4)*100</f>
        <v>-15.137022334879715</v>
      </c>
      <c r="S16">
        <f>(D73-M4)/(M4)*100</f>
        <v>-16.158910835844214</v>
      </c>
      <c r="T16">
        <f>(D74-M4)/(M4)*100</f>
        <v>-15.976373810320915</v>
      </c>
      <c r="W16" t="s">
        <v>480</v>
      </c>
      <c r="X16">
        <f t="shared" si="11"/>
        <v>75.377429177228308</v>
      </c>
      <c r="Y16">
        <f t="shared" si="12"/>
        <v>73.185390661118817</v>
      </c>
      <c r="Z16">
        <f t="shared" si="13"/>
        <v>81.108613515710942</v>
      </c>
      <c r="AA16">
        <f t="shared" si="14"/>
        <v>73.378290050536449</v>
      </c>
      <c r="AB16">
        <f t="shared" si="15"/>
        <v>84.000510147145576</v>
      </c>
      <c r="AC16">
        <f t="shared" si="16"/>
        <v>79.949622969375227</v>
      </c>
      <c r="AD16">
        <f t="shared" si="17"/>
        <v>76.546782087458354</v>
      </c>
      <c r="AE16">
        <f t="shared" si="18"/>
        <v>67.128190412422086</v>
      </c>
      <c r="AF16">
        <f t="shared" si="19"/>
        <v>83.647392669823205</v>
      </c>
      <c r="AG16">
        <f t="shared" si="20"/>
        <v>84.862977665120283</v>
      </c>
      <c r="AH16">
        <f t="shared" si="21"/>
        <v>83.84108916415579</v>
      </c>
      <c r="AI16">
        <f t="shared" si="22"/>
        <v>84.023626189679078</v>
      </c>
    </row>
    <row r="17" spans="1:4" x14ac:dyDescent="0.2">
      <c r="A17" s="26"/>
      <c r="B17" s="8" t="s">
        <v>176</v>
      </c>
      <c r="C17" s="13" t="s">
        <v>174</v>
      </c>
      <c r="D17" s="9">
        <v>67926</v>
      </c>
    </row>
    <row r="18" spans="1:4" x14ac:dyDescent="0.2">
      <c r="A18" s="26"/>
      <c r="B18" s="8" t="s">
        <v>177</v>
      </c>
      <c r="C18" s="13" t="s">
        <v>174</v>
      </c>
      <c r="D18" s="9">
        <v>71817</v>
      </c>
    </row>
    <row r="19" spans="1:4" x14ac:dyDescent="0.2">
      <c r="A19" s="25" t="s">
        <v>426</v>
      </c>
      <c r="B19" s="8" t="s">
        <v>178</v>
      </c>
      <c r="C19" s="13" t="s">
        <v>179</v>
      </c>
      <c r="D19" s="9">
        <v>74324</v>
      </c>
    </row>
    <row r="20" spans="1:4" x14ac:dyDescent="0.2">
      <c r="A20" s="26"/>
      <c r="B20" s="8" t="s">
        <v>180</v>
      </c>
      <c r="C20" s="13" t="s">
        <v>179</v>
      </c>
      <c r="D20" s="9">
        <v>81949</v>
      </c>
    </row>
    <row r="21" spans="1:4" x14ac:dyDescent="0.2">
      <c r="A21" s="26"/>
      <c r="B21" s="8" t="s">
        <v>181</v>
      </c>
      <c r="C21" s="13" t="s">
        <v>179</v>
      </c>
      <c r="D21" s="9">
        <v>67337</v>
      </c>
    </row>
    <row r="22" spans="1:4" x14ac:dyDescent="0.2">
      <c r="A22" s="26"/>
      <c r="B22" s="8" t="s">
        <v>182</v>
      </c>
      <c r="C22" s="13" t="s">
        <v>179</v>
      </c>
      <c r="D22" s="9">
        <v>69056</v>
      </c>
    </row>
    <row r="23" spans="1:4" x14ac:dyDescent="0.2">
      <c r="A23" s="25" t="s">
        <v>427</v>
      </c>
      <c r="B23" s="8" t="s">
        <v>183</v>
      </c>
      <c r="C23" s="13" t="s">
        <v>184</v>
      </c>
      <c r="D23" s="9">
        <v>81580</v>
      </c>
    </row>
    <row r="24" spans="1:4" x14ac:dyDescent="0.2">
      <c r="A24" s="26"/>
      <c r="B24" s="8" t="s">
        <v>185</v>
      </c>
      <c r="C24" s="13" t="s">
        <v>184</v>
      </c>
      <c r="D24" s="9">
        <v>85208</v>
      </c>
    </row>
    <row r="25" spans="1:4" x14ac:dyDescent="0.2">
      <c r="A25" s="26"/>
      <c r="B25" s="8" t="s">
        <v>186</v>
      </c>
      <c r="C25" s="13" t="s">
        <v>184</v>
      </c>
      <c r="D25" s="9">
        <v>85989</v>
      </c>
    </row>
    <row r="26" spans="1:4" x14ac:dyDescent="0.2">
      <c r="A26" s="26"/>
      <c r="B26" s="8" t="s">
        <v>187</v>
      </c>
      <c r="C26" s="13" t="s">
        <v>184</v>
      </c>
      <c r="D26" s="9">
        <v>83034</v>
      </c>
    </row>
    <row r="27" spans="1:4" x14ac:dyDescent="0.2">
      <c r="A27" s="25" t="s">
        <v>434</v>
      </c>
      <c r="B27" s="8" t="s">
        <v>218</v>
      </c>
      <c r="C27" s="13" t="s">
        <v>219</v>
      </c>
      <c r="D27" s="9">
        <v>92707</v>
      </c>
    </row>
    <row r="28" spans="1:4" x14ac:dyDescent="0.2">
      <c r="A28" s="26"/>
      <c r="B28" s="8" t="s">
        <v>220</v>
      </c>
      <c r="C28" s="13" t="s">
        <v>219</v>
      </c>
      <c r="D28" s="9">
        <v>101532</v>
      </c>
    </row>
    <row r="29" spans="1:4" x14ac:dyDescent="0.2">
      <c r="A29" s="26"/>
      <c r="B29" s="8" t="s">
        <v>221</v>
      </c>
      <c r="C29" s="13" t="s">
        <v>219</v>
      </c>
      <c r="D29" s="9">
        <v>102184</v>
      </c>
    </row>
    <row r="30" spans="1:4" x14ac:dyDescent="0.2">
      <c r="A30" s="26"/>
      <c r="B30" s="8" t="s">
        <v>222</v>
      </c>
      <c r="C30" s="13" t="s">
        <v>219</v>
      </c>
      <c r="D30" s="9">
        <v>95614</v>
      </c>
    </row>
    <row r="31" spans="1:4" x14ac:dyDescent="0.2">
      <c r="A31" s="25" t="s">
        <v>435</v>
      </c>
      <c r="B31" s="8" t="s">
        <v>223</v>
      </c>
      <c r="C31" s="13" t="s">
        <v>224</v>
      </c>
      <c r="D31" s="9">
        <v>109307</v>
      </c>
    </row>
    <row r="32" spans="1:4" x14ac:dyDescent="0.2">
      <c r="A32" s="26"/>
      <c r="B32" s="8" t="s">
        <v>225</v>
      </c>
      <c r="C32" s="13" t="s">
        <v>224</v>
      </c>
      <c r="D32" s="9">
        <v>115334</v>
      </c>
    </row>
    <row r="33" spans="1:4" x14ac:dyDescent="0.2">
      <c r="A33" s="26"/>
      <c r="B33" s="8" t="s">
        <v>226</v>
      </c>
      <c r="C33" s="13" t="s">
        <v>224</v>
      </c>
      <c r="D33" s="9">
        <v>97938</v>
      </c>
    </row>
    <row r="34" spans="1:4" x14ac:dyDescent="0.2">
      <c r="A34" s="26"/>
      <c r="B34" s="8" t="s">
        <v>227</v>
      </c>
      <c r="C34" s="13" t="s">
        <v>224</v>
      </c>
      <c r="D34" s="9">
        <v>93831</v>
      </c>
    </row>
    <row r="35" spans="1:4" x14ac:dyDescent="0.2">
      <c r="A35" s="25" t="s">
        <v>436</v>
      </c>
      <c r="B35" s="8" t="s">
        <v>228</v>
      </c>
      <c r="C35" s="13" t="s">
        <v>229</v>
      </c>
      <c r="D35" s="9">
        <v>147320</v>
      </c>
    </row>
    <row r="36" spans="1:4" x14ac:dyDescent="0.2">
      <c r="A36" s="26"/>
      <c r="B36" s="8" t="s">
        <v>230</v>
      </c>
      <c r="C36" s="13" t="s">
        <v>229</v>
      </c>
      <c r="D36" s="9">
        <v>103571</v>
      </c>
    </row>
    <row r="37" spans="1:4" x14ac:dyDescent="0.2">
      <c r="A37" s="26"/>
      <c r="B37" s="8" t="s">
        <v>231</v>
      </c>
      <c r="C37" s="13" t="s">
        <v>229</v>
      </c>
      <c r="D37" s="9">
        <v>125887</v>
      </c>
    </row>
    <row r="38" spans="1:4" x14ac:dyDescent="0.2">
      <c r="A38" s="26"/>
      <c r="B38" s="8" t="s">
        <v>232</v>
      </c>
      <c r="C38" s="13" t="s">
        <v>229</v>
      </c>
      <c r="D38" s="9">
        <v>135214</v>
      </c>
    </row>
    <row r="39" spans="1:4" x14ac:dyDescent="0.2">
      <c r="A39" s="25" t="s">
        <v>440</v>
      </c>
      <c r="B39" s="8" t="s">
        <v>248</v>
      </c>
      <c r="C39" s="13" t="s">
        <v>249</v>
      </c>
      <c r="D39" s="9">
        <v>111317</v>
      </c>
    </row>
    <row r="40" spans="1:4" x14ac:dyDescent="0.2">
      <c r="A40" s="26"/>
      <c r="B40" s="8" t="s">
        <v>250</v>
      </c>
      <c r="C40" s="13" t="s">
        <v>249</v>
      </c>
      <c r="D40" s="9">
        <v>113964</v>
      </c>
    </row>
    <row r="41" spans="1:4" x14ac:dyDescent="0.2">
      <c r="A41" s="26"/>
      <c r="B41" s="8" t="s">
        <v>251</v>
      </c>
      <c r="C41" s="13" t="s">
        <v>249</v>
      </c>
      <c r="D41" s="9">
        <v>113519</v>
      </c>
    </row>
    <row r="42" spans="1:4" x14ac:dyDescent="0.2">
      <c r="A42" s="26"/>
      <c r="B42" s="8" t="s">
        <v>252</v>
      </c>
      <c r="C42" s="13" t="s">
        <v>249</v>
      </c>
      <c r="D42" s="9">
        <v>121083</v>
      </c>
    </row>
    <row r="43" spans="1:4" x14ac:dyDescent="0.2">
      <c r="A43" s="25" t="s">
        <v>441</v>
      </c>
      <c r="B43" s="8" t="s">
        <v>253</v>
      </c>
      <c r="C43" s="13" t="s">
        <v>254</v>
      </c>
      <c r="D43" s="9">
        <v>120070</v>
      </c>
    </row>
    <row r="44" spans="1:4" x14ac:dyDescent="0.2">
      <c r="A44" s="26"/>
      <c r="B44" s="8" t="s">
        <v>255</v>
      </c>
      <c r="C44" s="13" t="s">
        <v>254</v>
      </c>
      <c r="D44" s="9">
        <v>126885</v>
      </c>
    </row>
    <row r="45" spans="1:4" x14ac:dyDescent="0.2">
      <c r="A45" s="26"/>
      <c r="B45" s="8" t="s">
        <v>256</v>
      </c>
      <c r="C45" s="13" t="s">
        <v>254</v>
      </c>
      <c r="D45" s="9">
        <v>110411</v>
      </c>
    </row>
    <row r="46" spans="1:4" x14ac:dyDescent="0.2">
      <c r="A46" s="26"/>
      <c r="B46" s="8" t="s">
        <v>257</v>
      </c>
      <c r="C46" s="13" t="s">
        <v>254</v>
      </c>
      <c r="D46" s="9">
        <v>111355</v>
      </c>
    </row>
    <row r="47" spans="1:4" x14ac:dyDescent="0.2">
      <c r="A47" s="25" t="s">
        <v>442</v>
      </c>
      <c r="B47" s="8" t="s">
        <v>258</v>
      </c>
      <c r="C47" s="13" t="s">
        <v>259</v>
      </c>
      <c r="D47" s="9">
        <v>123322</v>
      </c>
    </row>
    <row r="48" spans="1:4" x14ac:dyDescent="0.2">
      <c r="A48" s="26"/>
      <c r="B48" s="8" t="s">
        <v>260</v>
      </c>
      <c r="C48" s="13" t="s">
        <v>259</v>
      </c>
      <c r="D48" s="9">
        <v>124440</v>
      </c>
    </row>
    <row r="49" spans="1:4" x14ac:dyDescent="0.2">
      <c r="A49" s="26"/>
      <c r="B49" s="8" t="s">
        <v>261</v>
      </c>
      <c r="C49" s="13" t="s">
        <v>259</v>
      </c>
      <c r="D49" s="9">
        <v>119035</v>
      </c>
    </row>
    <row r="50" spans="1:4" x14ac:dyDescent="0.2">
      <c r="A50" s="26"/>
      <c r="B50" s="8" t="s">
        <v>262</v>
      </c>
      <c r="C50" s="13" t="s">
        <v>259</v>
      </c>
      <c r="D50" s="9">
        <v>118334</v>
      </c>
    </row>
    <row r="51" spans="1:4" x14ac:dyDescent="0.2">
      <c r="A51" s="25" t="s">
        <v>449</v>
      </c>
      <c r="B51" s="8" t="s">
        <v>293</v>
      </c>
      <c r="C51" s="13" t="s">
        <v>294</v>
      </c>
      <c r="D51" s="9">
        <v>111321</v>
      </c>
    </row>
    <row r="52" spans="1:4" x14ac:dyDescent="0.2">
      <c r="A52" s="26"/>
      <c r="B52" s="8" t="s">
        <v>295</v>
      </c>
      <c r="C52" s="13" t="s">
        <v>294</v>
      </c>
      <c r="D52" s="9">
        <v>116226</v>
      </c>
    </row>
    <row r="53" spans="1:4" x14ac:dyDescent="0.2">
      <c r="A53" s="26"/>
      <c r="B53" s="8" t="s">
        <v>296</v>
      </c>
      <c r="C53" s="13" t="s">
        <v>294</v>
      </c>
      <c r="D53" s="9">
        <v>114939</v>
      </c>
    </row>
    <row r="54" spans="1:4" x14ac:dyDescent="0.2">
      <c r="A54" s="26"/>
      <c r="B54" s="8" t="s">
        <v>297</v>
      </c>
      <c r="C54" s="13" t="s">
        <v>294</v>
      </c>
      <c r="D54" s="9">
        <v>113708</v>
      </c>
    </row>
    <row r="55" spans="1:4" x14ac:dyDescent="0.2">
      <c r="A55" s="25" t="s">
        <v>450</v>
      </c>
      <c r="B55" s="8" t="s">
        <v>298</v>
      </c>
      <c r="C55" s="13" t="s">
        <v>299</v>
      </c>
      <c r="D55" s="9">
        <v>174312</v>
      </c>
    </row>
    <row r="56" spans="1:4" x14ac:dyDescent="0.2">
      <c r="A56" s="26"/>
      <c r="B56" s="8" t="s">
        <v>300</v>
      </c>
      <c r="C56" s="13" t="s">
        <v>299</v>
      </c>
      <c r="D56" s="9">
        <v>160644</v>
      </c>
    </row>
    <row r="57" spans="1:4" x14ac:dyDescent="0.2">
      <c r="A57" s="26"/>
      <c r="B57" s="8" t="s">
        <v>301</v>
      </c>
      <c r="C57" s="13" t="s">
        <v>299</v>
      </c>
      <c r="D57" s="9">
        <v>152208</v>
      </c>
    </row>
    <row r="58" spans="1:4" x14ac:dyDescent="0.2">
      <c r="A58" s="26"/>
      <c r="B58" s="8" t="s">
        <v>302</v>
      </c>
      <c r="C58" s="13" t="s">
        <v>299</v>
      </c>
      <c r="D58" s="9">
        <v>135835</v>
      </c>
    </row>
    <row r="59" spans="1:4" x14ac:dyDescent="0.2">
      <c r="A59" s="25" t="s">
        <v>451</v>
      </c>
      <c r="B59" s="8" t="s">
        <v>303</v>
      </c>
      <c r="C59" s="13" t="s">
        <v>304</v>
      </c>
      <c r="D59" s="9">
        <v>253374</v>
      </c>
    </row>
    <row r="60" spans="1:4" x14ac:dyDescent="0.2">
      <c r="A60" s="26"/>
      <c r="B60" s="8" t="s">
        <v>305</v>
      </c>
      <c r="C60" s="13" t="s">
        <v>304</v>
      </c>
      <c r="D60" s="9">
        <v>263700</v>
      </c>
    </row>
    <row r="61" spans="1:4" x14ac:dyDescent="0.2">
      <c r="A61" s="26"/>
      <c r="B61" s="8" t="s">
        <v>306</v>
      </c>
      <c r="C61" s="13" t="s">
        <v>304</v>
      </c>
      <c r="D61" s="9">
        <v>232313</v>
      </c>
    </row>
    <row r="62" spans="1:4" x14ac:dyDescent="0.2">
      <c r="A62" s="26"/>
      <c r="B62" s="8" t="s">
        <v>307</v>
      </c>
      <c r="C62" s="13" t="s">
        <v>304</v>
      </c>
      <c r="D62" s="9">
        <v>264992</v>
      </c>
    </row>
    <row r="63" spans="1:4" x14ac:dyDescent="0.2">
      <c r="A63" s="25" t="s">
        <v>455</v>
      </c>
      <c r="B63" s="8" t="s">
        <v>323</v>
      </c>
      <c r="C63" s="13" t="s">
        <v>324</v>
      </c>
      <c r="D63" s="9">
        <v>94564</v>
      </c>
    </row>
    <row r="64" spans="1:4" x14ac:dyDescent="0.2">
      <c r="A64" s="26"/>
      <c r="B64" s="8" t="s">
        <v>325</v>
      </c>
      <c r="C64" s="13" t="s">
        <v>324</v>
      </c>
      <c r="D64" s="9">
        <v>91814</v>
      </c>
    </row>
    <row r="65" spans="1:7" x14ac:dyDescent="0.2">
      <c r="A65" s="26"/>
      <c r="B65" s="8" t="s">
        <v>326</v>
      </c>
      <c r="C65" s="13" t="s">
        <v>324</v>
      </c>
      <c r="D65" s="9">
        <v>101754</v>
      </c>
    </row>
    <row r="66" spans="1:7" x14ac:dyDescent="0.2">
      <c r="A66" s="26"/>
      <c r="B66" s="8" t="s">
        <v>327</v>
      </c>
      <c r="C66" s="13" t="s">
        <v>324</v>
      </c>
      <c r="D66" s="9">
        <v>92056</v>
      </c>
    </row>
    <row r="67" spans="1:7" x14ac:dyDescent="0.2">
      <c r="A67" s="25" t="s">
        <v>456</v>
      </c>
      <c r="B67" s="8" t="s">
        <v>328</v>
      </c>
      <c r="C67" s="13" t="s">
        <v>329</v>
      </c>
      <c r="D67" s="9">
        <v>105382</v>
      </c>
    </row>
    <row r="68" spans="1:7" x14ac:dyDescent="0.2">
      <c r="A68" s="26"/>
      <c r="B68" s="8" t="s">
        <v>330</v>
      </c>
      <c r="C68" s="13" t="s">
        <v>329</v>
      </c>
      <c r="D68" s="9">
        <v>100300</v>
      </c>
    </row>
    <row r="69" spans="1:7" x14ac:dyDescent="0.2">
      <c r="A69" s="26"/>
      <c r="B69" s="8" t="s">
        <v>331</v>
      </c>
      <c r="C69" s="13" t="s">
        <v>329</v>
      </c>
      <c r="D69" s="9">
        <v>96031</v>
      </c>
    </row>
    <row r="70" spans="1:7" x14ac:dyDescent="0.2">
      <c r="A70" s="26"/>
      <c r="B70" s="8" t="s">
        <v>332</v>
      </c>
      <c r="C70" s="13" t="s">
        <v>329</v>
      </c>
      <c r="D70" s="9">
        <v>84215</v>
      </c>
    </row>
    <row r="71" spans="1:7" x14ac:dyDescent="0.2">
      <c r="A71" s="25" t="s">
        <v>457</v>
      </c>
      <c r="B71" s="8" t="s">
        <v>333</v>
      </c>
      <c r="C71" s="13" t="s">
        <v>334</v>
      </c>
      <c r="D71" s="9">
        <v>104939</v>
      </c>
    </row>
    <row r="72" spans="1:7" x14ac:dyDescent="0.2">
      <c r="A72" s="26"/>
      <c r="B72" s="8" t="s">
        <v>335</v>
      </c>
      <c r="C72" s="13" t="s">
        <v>334</v>
      </c>
      <c r="D72" s="9">
        <v>106464</v>
      </c>
    </row>
    <row r="73" spans="1:7" x14ac:dyDescent="0.2">
      <c r="A73" s="26"/>
      <c r="B73" s="8" t="s">
        <v>336</v>
      </c>
      <c r="C73" s="13" t="s">
        <v>334</v>
      </c>
      <c r="D73" s="9">
        <v>105182</v>
      </c>
    </row>
    <row r="74" spans="1:7" x14ac:dyDescent="0.2">
      <c r="A74" s="26"/>
      <c r="B74" s="8" t="s">
        <v>337</v>
      </c>
      <c r="C74" s="13" t="s">
        <v>334</v>
      </c>
      <c r="D74" s="9">
        <v>105411</v>
      </c>
    </row>
    <row r="75" spans="1:7" x14ac:dyDescent="0.2">
      <c r="A75" s="20"/>
      <c r="B75" s="16"/>
      <c r="C75" s="19"/>
      <c r="D75" s="16"/>
      <c r="E75" s="15"/>
      <c r="F75" s="15"/>
      <c r="G75" s="15"/>
    </row>
    <row r="76" spans="1:7" x14ac:dyDescent="0.2">
      <c r="A76" s="18"/>
      <c r="B76" s="16"/>
      <c r="C76" s="19"/>
      <c r="D76" s="16"/>
      <c r="E76" s="15"/>
      <c r="F76" s="15"/>
      <c r="G76" s="15"/>
    </row>
    <row r="77" spans="1:7" x14ac:dyDescent="0.2">
      <c r="A77" s="18"/>
      <c r="B77" s="16"/>
      <c r="C77" s="19"/>
      <c r="D77" s="16"/>
      <c r="E77" s="15"/>
      <c r="F77" s="15"/>
      <c r="G77" s="15"/>
    </row>
    <row r="78" spans="1:7" x14ac:dyDescent="0.2">
      <c r="A78" s="18"/>
      <c r="B78" s="16"/>
      <c r="C78" s="19"/>
      <c r="D78" s="16"/>
      <c r="E78" s="15"/>
      <c r="F78" s="15"/>
      <c r="G78" s="15"/>
    </row>
    <row r="79" spans="1:7" x14ac:dyDescent="0.2">
      <c r="A79" s="20"/>
      <c r="B79" s="16"/>
      <c r="C79" s="19"/>
      <c r="D79" s="16"/>
      <c r="E79" s="15"/>
      <c r="F79" s="15"/>
      <c r="G79" s="15"/>
    </row>
    <row r="80" spans="1:7" x14ac:dyDescent="0.2">
      <c r="A80" s="18"/>
      <c r="B80" s="16"/>
      <c r="C80" s="19"/>
      <c r="D80" s="16"/>
      <c r="E80" s="15"/>
      <c r="F80" s="15"/>
      <c r="G80" s="15"/>
    </row>
    <row r="81" spans="1:7" x14ac:dyDescent="0.2">
      <c r="A81" s="18"/>
      <c r="B81" s="16"/>
      <c r="C81" s="19"/>
      <c r="D81" s="16"/>
      <c r="E81" s="15"/>
      <c r="F81" s="15"/>
      <c r="G81" s="15"/>
    </row>
    <row r="82" spans="1:7" x14ac:dyDescent="0.2">
      <c r="A82" s="18"/>
      <c r="B82" s="16"/>
      <c r="C82" s="19"/>
      <c r="D82" s="16"/>
      <c r="E82" s="15"/>
      <c r="F82" s="15"/>
      <c r="G82" s="15"/>
    </row>
    <row r="83" spans="1:7" x14ac:dyDescent="0.2">
      <c r="A83" s="20"/>
      <c r="B83" s="16"/>
      <c r="C83" s="19"/>
      <c r="D83" s="16"/>
      <c r="E83" s="15"/>
      <c r="F83" s="15"/>
      <c r="G83" s="15"/>
    </row>
    <row r="84" spans="1:7" x14ac:dyDescent="0.2">
      <c r="A84" s="18"/>
      <c r="B84" s="16"/>
      <c r="C84" s="19"/>
      <c r="D84" s="16"/>
      <c r="E84" s="15"/>
      <c r="F84" s="15"/>
      <c r="G84" s="15"/>
    </row>
    <row r="85" spans="1:7" x14ac:dyDescent="0.2">
      <c r="A85" s="18"/>
      <c r="B85" s="16"/>
      <c r="C85" s="19"/>
      <c r="D85" s="16"/>
      <c r="E85" s="15"/>
      <c r="F85" s="15"/>
      <c r="G85" s="15"/>
    </row>
    <row r="86" spans="1:7" x14ac:dyDescent="0.2">
      <c r="A86" s="18"/>
      <c r="B86" s="16"/>
      <c r="C86" s="19"/>
      <c r="D86" s="16"/>
      <c r="E86" s="15"/>
      <c r="F86" s="15"/>
      <c r="G86" s="15"/>
    </row>
    <row r="87" spans="1:7" x14ac:dyDescent="0.2">
      <c r="A87" s="15"/>
      <c r="B87" s="15"/>
      <c r="C87" s="15"/>
      <c r="D87" s="15"/>
      <c r="E87" s="15"/>
      <c r="F87" s="15"/>
      <c r="G87" s="15"/>
    </row>
    <row r="88" spans="1:7" x14ac:dyDescent="0.2">
      <c r="A88" s="15"/>
      <c r="B88" s="15"/>
      <c r="C88" s="15"/>
      <c r="D88" s="15"/>
      <c r="E88" s="15"/>
      <c r="F88" s="15"/>
      <c r="G88" s="15"/>
    </row>
    <row r="89" spans="1:7" x14ac:dyDescent="0.2">
      <c r="A89" s="15"/>
      <c r="B89" s="15"/>
      <c r="C89" s="15"/>
      <c r="D89" s="15"/>
      <c r="E89" s="15"/>
      <c r="F89" s="15"/>
      <c r="G89" s="15"/>
    </row>
    <row r="90" spans="1:7" x14ac:dyDescent="0.2">
      <c r="A90" s="15"/>
      <c r="B90" s="15"/>
      <c r="C90" s="15"/>
      <c r="D90" s="15"/>
      <c r="E90" s="15"/>
      <c r="F90" s="15"/>
      <c r="G90" s="15"/>
    </row>
    <row r="91" spans="1:7" x14ac:dyDescent="0.2">
      <c r="A91" s="15"/>
      <c r="B91" s="15"/>
      <c r="C91" s="15"/>
      <c r="D91" s="15"/>
      <c r="E91" s="15"/>
      <c r="F91" s="15"/>
      <c r="G91" s="15"/>
    </row>
    <row r="92" spans="1:7" x14ac:dyDescent="0.2">
      <c r="A92" s="15"/>
      <c r="B92" s="15"/>
      <c r="C92" s="15"/>
      <c r="D92" s="15"/>
      <c r="E92" s="15"/>
      <c r="F92" s="15"/>
      <c r="G92" s="15"/>
    </row>
    <row r="93" spans="1:7" x14ac:dyDescent="0.2">
      <c r="A93" s="15"/>
      <c r="B93" s="15"/>
      <c r="C93" s="15"/>
      <c r="D93" s="15"/>
      <c r="E93" s="15"/>
      <c r="F93" s="15"/>
      <c r="G93" s="15"/>
    </row>
    <row r="94" spans="1:7" x14ac:dyDescent="0.2">
      <c r="A94" s="15"/>
      <c r="B94" s="15"/>
      <c r="C94" s="15"/>
      <c r="D94" s="15"/>
      <c r="E94" s="15"/>
      <c r="F94" s="15"/>
      <c r="G94" s="15"/>
    </row>
    <row r="95" spans="1:7" x14ac:dyDescent="0.2">
      <c r="A95" s="15"/>
      <c r="B95" s="15"/>
      <c r="C95" s="15"/>
      <c r="D95" s="15"/>
      <c r="E95" s="15"/>
      <c r="F95" s="15"/>
      <c r="G95" s="15"/>
    </row>
    <row r="96" spans="1:7" x14ac:dyDescent="0.2">
      <c r="A96" s="15"/>
      <c r="B96" s="15"/>
      <c r="C96" s="15"/>
      <c r="D96" s="15"/>
      <c r="E96" s="15"/>
      <c r="F96" s="15"/>
      <c r="G96" s="15"/>
    </row>
    <row r="97" spans="1:7" x14ac:dyDescent="0.2">
      <c r="A97" s="15"/>
      <c r="B97" s="15"/>
      <c r="C97" s="15"/>
      <c r="D97" s="15"/>
      <c r="E97" s="15"/>
      <c r="F97" s="15"/>
      <c r="G97" s="15"/>
    </row>
    <row r="98" spans="1:7" x14ac:dyDescent="0.2">
      <c r="A98" s="15"/>
      <c r="B98" s="15"/>
      <c r="C98" s="15"/>
      <c r="D98" s="15"/>
      <c r="E98" s="15"/>
      <c r="F98" s="15"/>
      <c r="G98" s="15"/>
    </row>
    <row r="99" spans="1:7" x14ac:dyDescent="0.2">
      <c r="A99" s="20"/>
      <c r="B99" s="16"/>
      <c r="C99" s="19"/>
      <c r="D99" s="16"/>
      <c r="E99" s="15"/>
      <c r="F99" s="15"/>
      <c r="G99" s="15"/>
    </row>
    <row r="100" spans="1:7" x14ac:dyDescent="0.2">
      <c r="A100" s="18"/>
      <c r="B100" s="16"/>
      <c r="C100" s="19"/>
      <c r="D100" s="16"/>
      <c r="E100" s="15"/>
      <c r="F100" s="15"/>
      <c r="G100" s="15"/>
    </row>
    <row r="101" spans="1:7" x14ac:dyDescent="0.2">
      <c r="A101" s="18"/>
      <c r="B101" s="16"/>
      <c r="C101" s="19"/>
      <c r="D101" s="16"/>
      <c r="E101" s="15"/>
      <c r="F101" s="15"/>
      <c r="G101" s="15"/>
    </row>
    <row r="102" spans="1:7" x14ac:dyDescent="0.2">
      <c r="A102" s="18"/>
      <c r="B102" s="16"/>
      <c r="C102" s="19"/>
      <c r="D102" s="16"/>
      <c r="E102" s="15"/>
      <c r="F102" s="15"/>
      <c r="G102" s="15"/>
    </row>
    <row r="103" spans="1:7" x14ac:dyDescent="0.2">
      <c r="A103" s="20"/>
      <c r="B103" s="16"/>
      <c r="C103" s="19"/>
      <c r="D103" s="16"/>
      <c r="E103" s="15"/>
      <c r="F103" s="15"/>
      <c r="G103" s="15"/>
    </row>
    <row r="104" spans="1:7" x14ac:dyDescent="0.2">
      <c r="A104" s="18"/>
      <c r="B104" s="16"/>
      <c r="C104" s="19"/>
      <c r="D104" s="16"/>
      <c r="E104" s="15"/>
      <c r="F104" s="15"/>
      <c r="G104" s="15"/>
    </row>
    <row r="105" spans="1:7" x14ac:dyDescent="0.2">
      <c r="A105" s="18"/>
      <c r="B105" s="16"/>
      <c r="C105" s="19"/>
      <c r="D105" s="16"/>
      <c r="E105" s="15"/>
      <c r="F105" s="15"/>
      <c r="G105" s="15"/>
    </row>
    <row r="106" spans="1:7" x14ac:dyDescent="0.2">
      <c r="A106" s="18"/>
      <c r="B106" s="16"/>
      <c r="C106" s="19"/>
      <c r="D106" s="16"/>
      <c r="E106" s="15"/>
      <c r="F106" s="15"/>
      <c r="G106" s="15"/>
    </row>
    <row r="107" spans="1:7" x14ac:dyDescent="0.2">
      <c r="A107" s="20"/>
      <c r="B107" s="16"/>
      <c r="C107" s="19"/>
      <c r="D107" s="16"/>
      <c r="E107" s="15"/>
      <c r="F107" s="15"/>
      <c r="G107" s="15"/>
    </row>
    <row r="108" spans="1:7" x14ac:dyDescent="0.2">
      <c r="A108" s="18"/>
      <c r="B108" s="16"/>
      <c r="C108" s="19"/>
      <c r="D108" s="16"/>
      <c r="E108" s="15"/>
      <c r="F108" s="15"/>
      <c r="G108" s="15"/>
    </row>
    <row r="109" spans="1:7" x14ac:dyDescent="0.2">
      <c r="A109" s="18"/>
      <c r="B109" s="16"/>
      <c r="C109" s="19"/>
      <c r="D109" s="16"/>
      <c r="E109" s="15"/>
      <c r="F109" s="15"/>
      <c r="G109" s="15"/>
    </row>
    <row r="110" spans="1:7" x14ac:dyDescent="0.2">
      <c r="A110" s="18"/>
      <c r="B110" s="16"/>
      <c r="C110" s="19"/>
      <c r="D110" s="16"/>
      <c r="E110" s="15"/>
      <c r="F110" s="15"/>
      <c r="G110" s="15"/>
    </row>
    <row r="111" spans="1:7" x14ac:dyDescent="0.2">
      <c r="A111" s="15"/>
      <c r="B111" s="15"/>
      <c r="C111" s="15"/>
      <c r="D111" s="15"/>
      <c r="E111" s="15"/>
      <c r="F111" s="15"/>
      <c r="G111" s="15"/>
    </row>
    <row r="112" spans="1:7" x14ac:dyDescent="0.2">
      <c r="A112" s="15"/>
      <c r="B112" s="15"/>
      <c r="C112" s="15"/>
      <c r="D112" s="15"/>
      <c r="E112" s="15"/>
      <c r="F112" s="15"/>
      <c r="G112" s="15"/>
    </row>
    <row r="113" spans="1:7" x14ac:dyDescent="0.2">
      <c r="A113" s="15"/>
      <c r="B113" s="15"/>
      <c r="C113" s="15"/>
      <c r="D113" s="15"/>
      <c r="E113" s="15"/>
      <c r="F113" s="15"/>
      <c r="G113" s="15"/>
    </row>
    <row r="114" spans="1:7" x14ac:dyDescent="0.2">
      <c r="A114" s="15"/>
      <c r="B114" s="15"/>
      <c r="C114" s="15"/>
      <c r="D114" s="15"/>
      <c r="E114" s="15"/>
      <c r="F114" s="15"/>
      <c r="G114" s="15"/>
    </row>
    <row r="115" spans="1:7" x14ac:dyDescent="0.2">
      <c r="A115" s="15"/>
      <c r="B115" s="15"/>
      <c r="C115" s="15"/>
      <c r="D115" s="15"/>
      <c r="E115" s="15"/>
      <c r="F115" s="15"/>
      <c r="G115" s="15"/>
    </row>
    <row r="116" spans="1:7" x14ac:dyDescent="0.2">
      <c r="A116" s="15"/>
      <c r="B116" s="15"/>
      <c r="C116" s="15"/>
      <c r="D116" s="15"/>
      <c r="E116" s="15"/>
      <c r="F116" s="15"/>
      <c r="G116" s="15"/>
    </row>
    <row r="117" spans="1:7" x14ac:dyDescent="0.2">
      <c r="A117" s="15"/>
      <c r="B117" s="15"/>
      <c r="C117" s="15"/>
      <c r="D117" s="15"/>
      <c r="E117" s="15"/>
      <c r="F117" s="15"/>
      <c r="G117" s="15"/>
    </row>
    <row r="118" spans="1:7" x14ac:dyDescent="0.2">
      <c r="A118" s="15"/>
      <c r="B118" s="15"/>
      <c r="C118" s="15"/>
      <c r="D118" s="15"/>
      <c r="E118" s="15"/>
      <c r="F118" s="15"/>
      <c r="G118" s="15"/>
    </row>
    <row r="119" spans="1:7" x14ac:dyDescent="0.2">
      <c r="A119" s="15"/>
      <c r="B119" s="15"/>
      <c r="C119" s="15"/>
      <c r="D119" s="15"/>
      <c r="E119" s="15"/>
      <c r="F119" s="15"/>
      <c r="G119" s="15"/>
    </row>
    <row r="120" spans="1:7" x14ac:dyDescent="0.2">
      <c r="A120" s="15"/>
      <c r="B120" s="15"/>
      <c r="C120" s="15"/>
      <c r="D120" s="15"/>
      <c r="E120" s="15"/>
      <c r="F120" s="15"/>
      <c r="G120" s="15"/>
    </row>
    <row r="121" spans="1:7" x14ac:dyDescent="0.2">
      <c r="A121" s="15"/>
      <c r="B121" s="15"/>
      <c r="C121" s="15"/>
      <c r="D121" s="15"/>
      <c r="E121" s="15"/>
      <c r="F121" s="15"/>
      <c r="G121" s="15"/>
    </row>
    <row r="122" spans="1:7" x14ac:dyDescent="0.2">
      <c r="A122" s="15"/>
      <c r="B122" s="15"/>
      <c r="C122" s="15"/>
      <c r="D122" s="15"/>
      <c r="E122" s="15"/>
      <c r="F122" s="15"/>
      <c r="G122" s="15"/>
    </row>
    <row r="123" spans="1:7" x14ac:dyDescent="0.2">
      <c r="A123" s="20"/>
      <c r="B123" s="16"/>
      <c r="C123" s="19"/>
      <c r="D123" s="16"/>
      <c r="E123" s="15"/>
      <c r="F123" s="15"/>
      <c r="G123" s="15"/>
    </row>
    <row r="124" spans="1:7" x14ac:dyDescent="0.2">
      <c r="A124" s="18"/>
      <c r="B124" s="16"/>
      <c r="C124" s="19"/>
      <c r="D124" s="16"/>
      <c r="E124" s="15"/>
      <c r="F124" s="15"/>
      <c r="G124" s="15"/>
    </row>
    <row r="125" spans="1:7" x14ac:dyDescent="0.2">
      <c r="A125" s="18"/>
      <c r="B125" s="16"/>
      <c r="C125" s="19"/>
      <c r="D125" s="16"/>
      <c r="E125" s="15"/>
      <c r="F125" s="15"/>
      <c r="G125" s="15"/>
    </row>
    <row r="126" spans="1:7" x14ac:dyDescent="0.2">
      <c r="A126" s="18"/>
      <c r="B126" s="16"/>
      <c r="C126" s="19"/>
      <c r="D126" s="16"/>
      <c r="E126" s="15"/>
      <c r="F126" s="15"/>
      <c r="G126" s="15"/>
    </row>
    <row r="127" spans="1:7" x14ac:dyDescent="0.2">
      <c r="A127" s="20"/>
      <c r="B127" s="16"/>
      <c r="C127" s="19"/>
      <c r="D127" s="16"/>
      <c r="E127" s="15"/>
      <c r="F127" s="15"/>
      <c r="G127" s="15"/>
    </row>
    <row r="128" spans="1:7" x14ac:dyDescent="0.2">
      <c r="A128" s="18"/>
      <c r="B128" s="16"/>
      <c r="C128" s="19"/>
      <c r="D128" s="16"/>
      <c r="E128" s="15"/>
      <c r="F128" s="15"/>
      <c r="G128" s="15"/>
    </row>
    <row r="129" spans="1:7" x14ac:dyDescent="0.2">
      <c r="A129" s="18"/>
      <c r="B129" s="16"/>
      <c r="C129" s="19"/>
      <c r="D129" s="16"/>
      <c r="E129" s="15"/>
      <c r="F129" s="15"/>
      <c r="G129" s="15"/>
    </row>
    <row r="130" spans="1:7" x14ac:dyDescent="0.2">
      <c r="A130" s="18"/>
      <c r="B130" s="16"/>
      <c r="C130" s="19"/>
      <c r="D130" s="16"/>
      <c r="E130" s="15"/>
      <c r="F130" s="15"/>
      <c r="G130" s="15"/>
    </row>
    <row r="131" spans="1:7" x14ac:dyDescent="0.2">
      <c r="A131" s="20"/>
      <c r="B131" s="16"/>
      <c r="C131" s="19"/>
      <c r="D131" s="16"/>
      <c r="E131" s="15"/>
      <c r="F131" s="15"/>
      <c r="G131" s="15"/>
    </row>
    <row r="132" spans="1:7" x14ac:dyDescent="0.2">
      <c r="A132" s="18"/>
      <c r="B132" s="16"/>
      <c r="C132" s="19"/>
      <c r="D132" s="16"/>
      <c r="E132" s="15"/>
      <c r="F132" s="15"/>
      <c r="G132" s="15"/>
    </row>
    <row r="133" spans="1:7" x14ac:dyDescent="0.2">
      <c r="A133" s="18"/>
      <c r="B133" s="16"/>
      <c r="C133" s="19"/>
      <c r="D133" s="16"/>
      <c r="E133" s="15"/>
      <c r="F133" s="15"/>
      <c r="G133" s="15"/>
    </row>
    <row r="134" spans="1:7" x14ac:dyDescent="0.2">
      <c r="A134" s="18"/>
      <c r="B134" s="16"/>
      <c r="C134" s="19"/>
      <c r="D134" s="16"/>
      <c r="E134" s="15"/>
      <c r="F134" s="15"/>
      <c r="G134" s="15"/>
    </row>
    <row r="135" spans="1:7" x14ac:dyDescent="0.2">
      <c r="A135" s="20"/>
      <c r="B135" s="16"/>
      <c r="C135" s="19"/>
      <c r="D135" s="16"/>
      <c r="E135" s="15"/>
      <c r="F135" s="15"/>
      <c r="G135" s="15"/>
    </row>
    <row r="136" spans="1:7" x14ac:dyDescent="0.2">
      <c r="A136" s="18"/>
      <c r="B136" s="16"/>
      <c r="C136" s="19"/>
      <c r="D136" s="16"/>
      <c r="E136" s="15"/>
      <c r="F136" s="15"/>
      <c r="G136" s="15"/>
    </row>
    <row r="137" spans="1:7" x14ac:dyDescent="0.2">
      <c r="A137" s="18"/>
      <c r="B137" s="16"/>
      <c r="C137" s="19"/>
      <c r="D137" s="16"/>
      <c r="E137" s="15"/>
      <c r="F137" s="15"/>
      <c r="G137" s="15"/>
    </row>
    <row r="138" spans="1:7" x14ac:dyDescent="0.2">
      <c r="A138" s="18"/>
      <c r="B138" s="16"/>
      <c r="C138" s="19"/>
      <c r="D138" s="16"/>
      <c r="E138" s="15"/>
      <c r="F138" s="15"/>
      <c r="G138" s="15"/>
    </row>
    <row r="139" spans="1:7" x14ac:dyDescent="0.2">
      <c r="A139" s="20"/>
      <c r="B139" s="16"/>
      <c r="C139" s="19"/>
      <c r="D139" s="16"/>
      <c r="E139" s="15"/>
      <c r="F139" s="15"/>
      <c r="G139" s="15"/>
    </row>
    <row r="140" spans="1:7" x14ac:dyDescent="0.2">
      <c r="A140" s="18"/>
      <c r="B140" s="16"/>
      <c r="C140" s="19"/>
      <c r="D140" s="16"/>
      <c r="E140" s="15"/>
      <c r="F140" s="15"/>
      <c r="G140" s="15"/>
    </row>
    <row r="141" spans="1:7" x14ac:dyDescent="0.2">
      <c r="A141" s="18"/>
      <c r="B141" s="16"/>
      <c r="C141" s="19"/>
      <c r="D141" s="16"/>
      <c r="E141" s="15"/>
      <c r="F141" s="15"/>
      <c r="G141" s="15"/>
    </row>
    <row r="142" spans="1:7" x14ac:dyDescent="0.2">
      <c r="A142" s="18"/>
      <c r="B142" s="16"/>
      <c r="C142" s="19"/>
      <c r="D142" s="16"/>
      <c r="E142" s="15"/>
      <c r="F142" s="15"/>
      <c r="G142" s="15"/>
    </row>
    <row r="143" spans="1:7" x14ac:dyDescent="0.2">
      <c r="A143" s="20"/>
      <c r="B143" s="16"/>
      <c r="C143" s="19"/>
      <c r="D143" s="16"/>
      <c r="E143" s="15"/>
      <c r="F143" s="15"/>
      <c r="G143" s="15"/>
    </row>
    <row r="144" spans="1:7" x14ac:dyDescent="0.2">
      <c r="A144" s="18"/>
      <c r="B144" s="16"/>
      <c r="C144" s="19"/>
      <c r="D144" s="16"/>
      <c r="E144" s="15"/>
      <c r="F144" s="15"/>
      <c r="G144" s="15"/>
    </row>
    <row r="145" spans="1:7" x14ac:dyDescent="0.2">
      <c r="A145" s="18"/>
      <c r="B145" s="16"/>
      <c r="C145" s="19"/>
      <c r="D145" s="16"/>
      <c r="E145" s="15"/>
      <c r="F145" s="15"/>
      <c r="G145" s="15"/>
    </row>
    <row r="146" spans="1:7" x14ac:dyDescent="0.2">
      <c r="A146" s="18"/>
      <c r="B146" s="16"/>
      <c r="C146" s="19"/>
      <c r="D146" s="16"/>
      <c r="E146" s="15"/>
      <c r="F146" s="15"/>
      <c r="G146" s="15"/>
    </row>
    <row r="147" spans="1:7" x14ac:dyDescent="0.2">
      <c r="A147" s="15"/>
      <c r="B147" s="15"/>
      <c r="C147" s="15"/>
      <c r="D147" s="15"/>
      <c r="E147" s="15"/>
      <c r="F147" s="15"/>
      <c r="G147" s="15"/>
    </row>
    <row r="148" spans="1:7" x14ac:dyDescent="0.2">
      <c r="A148" s="15"/>
      <c r="B148" s="15"/>
      <c r="C148" s="15"/>
      <c r="D148" s="15"/>
      <c r="E148" s="15"/>
      <c r="F148" s="15"/>
      <c r="G148" s="15"/>
    </row>
    <row r="149" spans="1:7" x14ac:dyDescent="0.2">
      <c r="A149" s="15"/>
      <c r="B149" s="15"/>
      <c r="C149" s="15"/>
      <c r="D149" s="15"/>
      <c r="E149" s="15"/>
      <c r="F149" s="15"/>
      <c r="G149" s="15"/>
    </row>
    <row r="150" spans="1:7" x14ac:dyDescent="0.2">
      <c r="A150" s="15"/>
      <c r="B150" s="15"/>
      <c r="C150" s="15"/>
      <c r="D150" s="15"/>
      <c r="E150" s="15"/>
      <c r="F150" s="15"/>
      <c r="G150" s="15"/>
    </row>
    <row r="151" spans="1:7" x14ac:dyDescent="0.2">
      <c r="A151" s="15"/>
      <c r="B151" s="15"/>
      <c r="C151" s="15"/>
      <c r="D151" s="15"/>
      <c r="E151" s="15"/>
      <c r="F151" s="15"/>
      <c r="G151" s="15"/>
    </row>
    <row r="152" spans="1:7" x14ac:dyDescent="0.2">
      <c r="A152" s="15"/>
      <c r="B152" s="15"/>
      <c r="C152" s="15"/>
      <c r="D152" s="15"/>
      <c r="E152" s="15"/>
      <c r="F152" s="15"/>
      <c r="G152" s="15"/>
    </row>
    <row r="153" spans="1:7" x14ac:dyDescent="0.2">
      <c r="A153" s="15"/>
      <c r="B153" s="15"/>
      <c r="C153" s="15"/>
      <c r="D153" s="15"/>
      <c r="E153" s="15"/>
      <c r="F153" s="15"/>
      <c r="G153" s="15"/>
    </row>
    <row r="154" spans="1:7" x14ac:dyDescent="0.2">
      <c r="A154" s="15"/>
      <c r="B154" s="15"/>
      <c r="C154" s="15"/>
      <c r="D154" s="15"/>
      <c r="E154" s="15"/>
      <c r="F154" s="15"/>
      <c r="G154" s="15"/>
    </row>
    <row r="155" spans="1:7" x14ac:dyDescent="0.2">
      <c r="A155" s="15"/>
      <c r="B155" s="15"/>
      <c r="C155" s="15"/>
      <c r="D155" s="15"/>
      <c r="E155" s="15"/>
      <c r="F155" s="15"/>
      <c r="G155" s="15"/>
    </row>
    <row r="156" spans="1:7" x14ac:dyDescent="0.2">
      <c r="A156" s="15"/>
      <c r="B156" s="15"/>
      <c r="C156" s="15"/>
      <c r="D156" s="15"/>
      <c r="E156" s="15"/>
      <c r="F156" s="15"/>
      <c r="G156" s="15"/>
    </row>
    <row r="157" spans="1:7" x14ac:dyDescent="0.2">
      <c r="A157" s="15"/>
      <c r="B157" s="15"/>
      <c r="C157" s="15"/>
      <c r="D157" s="15"/>
      <c r="E157" s="15"/>
      <c r="F157" s="15"/>
      <c r="G157" s="15"/>
    </row>
    <row r="158" spans="1:7" x14ac:dyDescent="0.2">
      <c r="A158" s="15"/>
      <c r="B158" s="15"/>
      <c r="C158" s="15"/>
      <c r="D158" s="15"/>
      <c r="E158" s="15"/>
      <c r="F158" s="15"/>
      <c r="G158" s="15"/>
    </row>
    <row r="159" spans="1:7" x14ac:dyDescent="0.2">
      <c r="A159" s="20"/>
      <c r="B159" s="16"/>
      <c r="C159" s="19"/>
      <c r="D159" s="16"/>
      <c r="E159" s="15"/>
      <c r="F159" s="15"/>
      <c r="G159" s="15"/>
    </row>
    <row r="160" spans="1:7" x14ac:dyDescent="0.2">
      <c r="A160" s="18"/>
      <c r="B160" s="16"/>
      <c r="C160" s="19"/>
      <c r="D160" s="16"/>
      <c r="E160" s="15"/>
      <c r="F160" s="15"/>
      <c r="G160" s="15"/>
    </row>
    <row r="161" spans="1:7" x14ac:dyDescent="0.2">
      <c r="A161" s="18"/>
      <c r="B161" s="16"/>
      <c r="C161" s="19"/>
      <c r="D161" s="16"/>
      <c r="E161" s="15"/>
      <c r="F161" s="15"/>
      <c r="G161" s="15"/>
    </row>
    <row r="162" spans="1:7" x14ac:dyDescent="0.2">
      <c r="A162" s="18"/>
      <c r="B162" s="16"/>
      <c r="C162" s="19"/>
      <c r="D162" s="16"/>
      <c r="E162" s="15"/>
      <c r="F162" s="15"/>
      <c r="G162" s="15"/>
    </row>
    <row r="163" spans="1:7" x14ac:dyDescent="0.2">
      <c r="A163" s="20"/>
      <c r="B163" s="16"/>
      <c r="C163" s="19"/>
      <c r="D163" s="16"/>
      <c r="E163" s="15"/>
      <c r="F163" s="15"/>
      <c r="G163" s="15"/>
    </row>
    <row r="164" spans="1:7" x14ac:dyDescent="0.2">
      <c r="A164" s="18"/>
      <c r="B164" s="16"/>
      <c r="C164" s="19"/>
      <c r="D164" s="16"/>
      <c r="E164" s="15"/>
      <c r="F164" s="15"/>
      <c r="G164" s="15"/>
    </row>
    <row r="165" spans="1:7" x14ac:dyDescent="0.2">
      <c r="A165" s="18"/>
      <c r="B165" s="16"/>
      <c r="C165" s="19"/>
      <c r="D165" s="16"/>
      <c r="E165" s="15"/>
      <c r="F165" s="15"/>
      <c r="G165" s="15"/>
    </row>
    <row r="166" spans="1:7" x14ac:dyDescent="0.2">
      <c r="A166" s="18"/>
      <c r="B166" s="16"/>
      <c r="C166" s="19"/>
      <c r="D166" s="16"/>
      <c r="E166" s="15"/>
      <c r="F166" s="15"/>
      <c r="G166" s="15"/>
    </row>
    <row r="167" spans="1:7" x14ac:dyDescent="0.2">
      <c r="A167" s="20"/>
      <c r="B167" s="16"/>
      <c r="C167" s="19"/>
      <c r="D167" s="16"/>
      <c r="E167" s="15"/>
      <c r="F167" s="15"/>
      <c r="G167" s="15"/>
    </row>
    <row r="168" spans="1:7" x14ac:dyDescent="0.2">
      <c r="A168" s="18"/>
      <c r="B168" s="16"/>
      <c r="C168" s="19"/>
      <c r="D168" s="16"/>
      <c r="E168" s="15"/>
      <c r="F168" s="15"/>
      <c r="G168" s="15"/>
    </row>
    <row r="169" spans="1:7" x14ac:dyDescent="0.2">
      <c r="A169" s="18"/>
      <c r="B169" s="16"/>
      <c r="C169" s="19"/>
      <c r="D169" s="16"/>
      <c r="E169" s="15"/>
      <c r="F169" s="15"/>
      <c r="G169" s="15"/>
    </row>
    <row r="170" spans="1:7" x14ac:dyDescent="0.2">
      <c r="A170" s="18"/>
      <c r="B170" s="16"/>
      <c r="C170" s="19"/>
      <c r="D170" s="16"/>
      <c r="E170" s="15"/>
      <c r="F170" s="15"/>
      <c r="G170" s="15"/>
    </row>
    <row r="171" spans="1:7" x14ac:dyDescent="0.2">
      <c r="A171" s="15"/>
      <c r="B171" s="15"/>
      <c r="C171" s="15"/>
      <c r="D171" s="15"/>
      <c r="E171" s="15"/>
      <c r="F171" s="15"/>
      <c r="G171" s="15"/>
    </row>
    <row r="172" spans="1:7" x14ac:dyDescent="0.2">
      <c r="A172" s="15"/>
      <c r="B172" s="15"/>
      <c r="C172" s="15"/>
      <c r="D172" s="15"/>
      <c r="E172" s="15"/>
      <c r="F172" s="15"/>
      <c r="G172" s="15"/>
    </row>
    <row r="173" spans="1:7" x14ac:dyDescent="0.2">
      <c r="A173" s="15"/>
      <c r="B173" s="15"/>
      <c r="C173" s="15"/>
      <c r="D173" s="15"/>
      <c r="E173" s="15"/>
      <c r="F173" s="15"/>
      <c r="G173" s="15"/>
    </row>
    <row r="174" spans="1:7" x14ac:dyDescent="0.2">
      <c r="A174" s="15"/>
      <c r="B174" s="15"/>
      <c r="C174" s="15"/>
      <c r="D174" s="15"/>
      <c r="E174" s="15"/>
      <c r="F174" s="15"/>
      <c r="G174" s="15"/>
    </row>
    <row r="175" spans="1:7" x14ac:dyDescent="0.2">
      <c r="A175" s="15"/>
      <c r="B175" s="15"/>
      <c r="C175" s="15"/>
      <c r="D175" s="15"/>
      <c r="E175" s="15"/>
      <c r="F175" s="15"/>
      <c r="G175" s="15"/>
    </row>
    <row r="176" spans="1:7" x14ac:dyDescent="0.2">
      <c r="A176" s="15"/>
      <c r="B176" s="15"/>
      <c r="C176" s="15"/>
      <c r="D176" s="15"/>
      <c r="E176" s="15"/>
      <c r="F176" s="15"/>
      <c r="G176" s="15"/>
    </row>
    <row r="177" spans="1:7" x14ac:dyDescent="0.2">
      <c r="A177" s="15"/>
      <c r="B177" s="15"/>
      <c r="C177" s="15"/>
      <c r="D177" s="15"/>
      <c r="E177" s="15"/>
      <c r="F177" s="15"/>
      <c r="G177" s="15"/>
    </row>
    <row r="178" spans="1:7" x14ac:dyDescent="0.2">
      <c r="A178" s="15"/>
      <c r="B178" s="15"/>
      <c r="C178" s="15"/>
      <c r="D178" s="15"/>
      <c r="E178" s="15"/>
      <c r="F178" s="15"/>
      <c r="G178" s="15"/>
    </row>
    <row r="179" spans="1:7" x14ac:dyDescent="0.2">
      <c r="A179" s="15"/>
      <c r="B179" s="15"/>
      <c r="C179" s="15"/>
      <c r="D179" s="15"/>
      <c r="E179" s="15"/>
      <c r="F179" s="15"/>
      <c r="G179" s="15"/>
    </row>
    <row r="180" spans="1:7" x14ac:dyDescent="0.2">
      <c r="A180" s="15"/>
      <c r="B180" s="15"/>
      <c r="C180" s="15"/>
      <c r="D180" s="15"/>
      <c r="E180" s="15"/>
      <c r="F180" s="15"/>
      <c r="G180" s="15"/>
    </row>
    <row r="181" spans="1:7" x14ac:dyDescent="0.2">
      <c r="A181" s="15"/>
      <c r="B181" s="15"/>
      <c r="C181" s="15"/>
      <c r="D181" s="15"/>
      <c r="E181" s="15"/>
      <c r="F181" s="15"/>
      <c r="G181" s="15"/>
    </row>
    <row r="182" spans="1:7" x14ac:dyDescent="0.2">
      <c r="A182" s="15"/>
      <c r="B182" s="15"/>
      <c r="C182" s="15"/>
      <c r="D182" s="15"/>
      <c r="E182" s="15"/>
      <c r="F182" s="15"/>
      <c r="G182" s="15"/>
    </row>
    <row r="183" spans="1:7" x14ac:dyDescent="0.2">
      <c r="A183" s="21"/>
      <c r="B183" s="16"/>
      <c r="C183" s="19"/>
      <c r="D183" s="16"/>
      <c r="E183" s="15"/>
      <c r="F183" s="15"/>
      <c r="G183" s="15"/>
    </row>
    <row r="184" spans="1:7" x14ac:dyDescent="0.2">
      <c r="A184" s="21"/>
      <c r="B184" s="16"/>
      <c r="C184" s="19"/>
      <c r="D184" s="16"/>
      <c r="E184" s="15"/>
      <c r="F184" s="15"/>
      <c r="G184" s="15"/>
    </row>
    <row r="185" spans="1:7" x14ac:dyDescent="0.2">
      <c r="A185" s="21"/>
      <c r="B185" s="16"/>
      <c r="C185" s="19"/>
      <c r="D185" s="16"/>
      <c r="E185" s="15"/>
      <c r="F185" s="15"/>
      <c r="G185" s="15"/>
    </row>
    <row r="186" spans="1:7" x14ac:dyDescent="0.2">
      <c r="A186" s="21"/>
      <c r="B186" s="16"/>
      <c r="C186" s="19"/>
      <c r="D186" s="16"/>
      <c r="E186" s="15"/>
      <c r="F186" s="15"/>
      <c r="G186" s="15"/>
    </row>
    <row r="187" spans="1:7" x14ac:dyDescent="0.2">
      <c r="A187" s="21"/>
      <c r="B187" s="16"/>
      <c r="C187" s="19"/>
      <c r="D187" s="16"/>
      <c r="E187" s="15"/>
      <c r="F187" s="15"/>
      <c r="G187" s="15"/>
    </row>
    <row r="188" spans="1:7" x14ac:dyDescent="0.2">
      <c r="A188" s="21"/>
      <c r="B188" s="16"/>
      <c r="C188" s="19"/>
      <c r="D188" s="16"/>
      <c r="E188" s="15"/>
      <c r="F188" s="15"/>
      <c r="G188" s="15"/>
    </row>
    <row r="189" spans="1:7" x14ac:dyDescent="0.2">
      <c r="A189" s="21"/>
      <c r="B189" s="16"/>
      <c r="C189" s="19"/>
      <c r="D189" s="16"/>
      <c r="E189" s="15"/>
      <c r="F189" s="15"/>
      <c r="G189" s="15"/>
    </row>
    <row r="190" spans="1:7" x14ac:dyDescent="0.2">
      <c r="A190" s="21"/>
      <c r="B190" s="16"/>
      <c r="C190" s="19"/>
      <c r="D190" s="16"/>
      <c r="E190" s="15"/>
      <c r="F190" s="15"/>
      <c r="G190" s="15"/>
    </row>
    <row r="191" spans="1:7" x14ac:dyDescent="0.2">
      <c r="A191" s="21"/>
      <c r="B191" s="16"/>
      <c r="C191" s="19"/>
      <c r="D191" s="16"/>
      <c r="E191" s="15"/>
      <c r="F191" s="15"/>
      <c r="G191" s="15"/>
    </row>
    <row r="192" spans="1:7" x14ac:dyDescent="0.2">
      <c r="A192" s="21"/>
      <c r="B192" s="16"/>
      <c r="C192" s="19"/>
      <c r="D192" s="16"/>
      <c r="E192" s="15"/>
      <c r="F192" s="15"/>
      <c r="G192" s="15"/>
    </row>
    <row r="193" spans="1:7" x14ac:dyDescent="0.2">
      <c r="A193" s="21"/>
      <c r="B193" s="16"/>
      <c r="C193" s="19"/>
      <c r="D193" s="16"/>
      <c r="E193" s="15"/>
      <c r="F193" s="15"/>
      <c r="G193" s="15"/>
    </row>
    <row r="194" spans="1:7" x14ac:dyDescent="0.2">
      <c r="A194" s="21"/>
      <c r="B194" s="16"/>
      <c r="C194" s="19"/>
      <c r="D194" s="16"/>
      <c r="E194" s="15"/>
      <c r="F194" s="15"/>
      <c r="G194" s="15"/>
    </row>
    <row r="195" spans="1:7" x14ac:dyDescent="0.2">
      <c r="A195" s="21"/>
      <c r="B195" s="16"/>
      <c r="C195" s="19"/>
      <c r="D195" s="16"/>
      <c r="E195" s="15"/>
      <c r="F195" s="15"/>
      <c r="G195" s="15"/>
    </row>
    <row r="196" spans="1:7" x14ac:dyDescent="0.2">
      <c r="A196" s="21"/>
      <c r="B196" s="16"/>
      <c r="C196" s="19"/>
      <c r="D196" s="16"/>
      <c r="E196" s="15"/>
      <c r="F196" s="15"/>
      <c r="G196" s="15"/>
    </row>
    <row r="197" spans="1:7" x14ac:dyDescent="0.2">
      <c r="A197" s="21"/>
      <c r="B197" s="16"/>
      <c r="C197" s="19"/>
      <c r="D197" s="16"/>
      <c r="E197" s="15"/>
      <c r="F197" s="15"/>
      <c r="G197" s="15"/>
    </row>
    <row r="198" spans="1:7" x14ac:dyDescent="0.2">
      <c r="A198" s="21"/>
      <c r="B198" s="16"/>
      <c r="C198" s="19"/>
      <c r="D198" s="16"/>
      <c r="E198" s="15"/>
      <c r="F198" s="15"/>
      <c r="G198" s="15"/>
    </row>
    <row r="199" spans="1:7" x14ac:dyDescent="0.2">
      <c r="A199" s="21"/>
      <c r="B199" s="16"/>
      <c r="C199" s="19"/>
      <c r="D199" s="16"/>
      <c r="E199" s="15"/>
      <c r="F199" s="15"/>
      <c r="G199" s="15"/>
    </row>
    <row r="200" spans="1:7" x14ac:dyDescent="0.2">
      <c r="A200" s="21"/>
      <c r="B200" s="16"/>
      <c r="C200" s="19"/>
      <c r="D200" s="16"/>
      <c r="E200" s="15"/>
      <c r="F200" s="15"/>
      <c r="G200" s="15"/>
    </row>
    <row r="201" spans="1:7" x14ac:dyDescent="0.2">
      <c r="A201" s="21"/>
      <c r="B201" s="16"/>
      <c r="C201" s="19"/>
      <c r="D201" s="16"/>
      <c r="E201" s="15"/>
      <c r="F201" s="15"/>
      <c r="G201" s="15"/>
    </row>
    <row r="202" spans="1:7" x14ac:dyDescent="0.2">
      <c r="A202" s="21"/>
      <c r="B202" s="16"/>
      <c r="C202" s="19"/>
      <c r="D202" s="16"/>
      <c r="E202" s="15"/>
      <c r="F202" s="15"/>
      <c r="G202" s="15"/>
    </row>
    <row r="203" spans="1:7" x14ac:dyDescent="0.2">
      <c r="A203" s="21"/>
      <c r="B203" s="16"/>
      <c r="C203" s="19"/>
      <c r="D203" s="16"/>
      <c r="E203" s="15"/>
      <c r="F203" s="15"/>
      <c r="G203" s="15"/>
    </row>
    <row r="204" spans="1:7" x14ac:dyDescent="0.2">
      <c r="A204" s="21"/>
      <c r="B204" s="16"/>
      <c r="C204" s="19"/>
      <c r="D204" s="16"/>
      <c r="E204" s="15"/>
      <c r="F204" s="15"/>
      <c r="G204" s="15"/>
    </row>
    <row r="205" spans="1:7" x14ac:dyDescent="0.2">
      <c r="A205" s="21"/>
      <c r="B205" s="16"/>
      <c r="C205" s="19"/>
      <c r="D205" s="16"/>
      <c r="E205" s="15"/>
      <c r="F205" s="15"/>
      <c r="G205" s="15"/>
    </row>
    <row r="206" spans="1:7" x14ac:dyDescent="0.2">
      <c r="A206" s="21"/>
      <c r="B206" s="16"/>
      <c r="C206" s="19"/>
      <c r="D206" s="16"/>
      <c r="E206" s="15"/>
      <c r="F206" s="15"/>
      <c r="G206" s="15"/>
    </row>
    <row r="207" spans="1:7" x14ac:dyDescent="0.2">
      <c r="A207" s="22"/>
      <c r="B207" s="16"/>
      <c r="C207" s="19"/>
      <c r="D207" s="16"/>
      <c r="E207" s="15"/>
      <c r="F207" s="15"/>
      <c r="G207" s="15"/>
    </row>
    <row r="208" spans="1:7" x14ac:dyDescent="0.2">
      <c r="A208" s="21"/>
      <c r="B208" s="16"/>
      <c r="C208" s="19"/>
      <c r="D208" s="16"/>
      <c r="E208" s="15"/>
      <c r="F208" s="15"/>
      <c r="G208" s="15"/>
    </row>
    <row r="209" spans="1:7" x14ac:dyDescent="0.2">
      <c r="A209" s="21"/>
      <c r="B209" s="16"/>
      <c r="C209" s="19"/>
      <c r="D209" s="16"/>
      <c r="E209" s="15"/>
      <c r="F209" s="15"/>
      <c r="G209" s="15"/>
    </row>
    <row r="210" spans="1:7" x14ac:dyDescent="0.2">
      <c r="A210" s="21"/>
      <c r="B210" s="16"/>
      <c r="C210" s="19"/>
      <c r="D210" s="16"/>
      <c r="E210" s="15"/>
      <c r="F210" s="15"/>
      <c r="G210" s="15"/>
    </row>
    <row r="211" spans="1:7" x14ac:dyDescent="0.2">
      <c r="A211" s="23"/>
      <c r="B211" s="16"/>
      <c r="C211" s="19"/>
      <c r="D211" s="16"/>
      <c r="E211" s="15"/>
      <c r="F211" s="15"/>
      <c r="G211" s="15"/>
    </row>
    <row r="212" spans="1:7" x14ac:dyDescent="0.2">
      <c r="A212" s="24"/>
      <c r="B212" s="16"/>
      <c r="C212" s="19"/>
      <c r="D212" s="16"/>
      <c r="E212" s="15"/>
      <c r="F212" s="15"/>
      <c r="G212" s="15"/>
    </row>
    <row r="213" spans="1:7" x14ac:dyDescent="0.2">
      <c r="A213" s="24"/>
      <c r="B213" s="16"/>
      <c r="C213" s="19"/>
      <c r="D213" s="16"/>
      <c r="E213" s="15"/>
      <c r="F213" s="15"/>
      <c r="G213" s="15"/>
    </row>
    <row r="214" spans="1:7" x14ac:dyDescent="0.2">
      <c r="A214" s="24"/>
      <c r="B214" s="16"/>
      <c r="C214" s="19"/>
      <c r="D214" s="16"/>
      <c r="E214" s="15"/>
      <c r="F214" s="15"/>
      <c r="G214" s="15"/>
    </row>
    <row r="215" spans="1:7" x14ac:dyDescent="0.2">
      <c r="A215" s="22"/>
      <c r="B215" s="16"/>
      <c r="C215" s="19"/>
      <c r="D215" s="16"/>
      <c r="E215" s="15"/>
      <c r="F215" s="15"/>
      <c r="G215" s="15"/>
    </row>
    <row r="216" spans="1:7" x14ac:dyDescent="0.2">
      <c r="A216" s="21"/>
      <c r="B216" s="16"/>
      <c r="C216" s="19"/>
      <c r="D216" s="16"/>
      <c r="E216" s="15"/>
      <c r="F216" s="15"/>
      <c r="G216" s="15"/>
    </row>
    <row r="217" spans="1:7" x14ac:dyDescent="0.2">
      <c r="A217" s="21"/>
      <c r="B217" s="16"/>
      <c r="C217" s="19"/>
      <c r="D217" s="16"/>
      <c r="E217" s="15"/>
      <c r="F217" s="15"/>
      <c r="G217" s="15"/>
    </row>
    <row r="218" spans="1:7" x14ac:dyDescent="0.2">
      <c r="A218" s="21"/>
      <c r="B218" s="16"/>
      <c r="C218" s="19"/>
      <c r="D218" s="16"/>
      <c r="E218" s="15"/>
      <c r="F218" s="15"/>
      <c r="G218" s="15"/>
    </row>
    <row r="219" spans="1:7" x14ac:dyDescent="0.2">
      <c r="A219" s="22"/>
      <c r="B219" s="16"/>
      <c r="C219" s="19"/>
      <c r="D219" s="16"/>
      <c r="E219" s="15"/>
      <c r="F219" s="15"/>
      <c r="G219" s="15"/>
    </row>
    <row r="220" spans="1:7" x14ac:dyDescent="0.2">
      <c r="A220" s="21"/>
      <c r="B220" s="16"/>
      <c r="C220" s="19"/>
      <c r="D220" s="16"/>
      <c r="E220" s="15"/>
      <c r="F220" s="15"/>
      <c r="G220" s="15"/>
    </row>
    <row r="221" spans="1:7" x14ac:dyDescent="0.2">
      <c r="A221" s="21"/>
      <c r="B221" s="16"/>
      <c r="C221" s="19"/>
      <c r="D221" s="16"/>
      <c r="E221" s="15"/>
      <c r="F221" s="15"/>
      <c r="G221" s="15"/>
    </row>
    <row r="222" spans="1:7" x14ac:dyDescent="0.2">
      <c r="A222" s="21"/>
      <c r="B222" s="16"/>
      <c r="C222" s="19"/>
      <c r="D222" s="16"/>
      <c r="E222" s="15"/>
      <c r="F222" s="15"/>
      <c r="G222" s="15"/>
    </row>
    <row r="223" spans="1:7" x14ac:dyDescent="0.2">
      <c r="A223" s="23"/>
      <c r="B223" s="16"/>
      <c r="C223" s="19"/>
      <c r="D223" s="16"/>
      <c r="E223" s="15"/>
      <c r="F223" s="15"/>
      <c r="G223" s="15"/>
    </row>
    <row r="224" spans="1:7" x14ac:dyDescent="0.2">
      <c r="A224" s="24"/>
      <c r="B224" s="16"/>
      <c r="C224" s="19"/>
      <c r="D224" s="16"/>
      <c r="E224" s="15"/>
      <c r="F224" s="15"/>
      <c r="G224" s="15"/>
    </row>
    <row r="225" spans="1:7" x14ac:dyDescent="0.2">
      <c r="A225" s="24"/>
      <c r="B225" s="16"/>
      <c r="C225" s="19"/>
      <c r="D225" s="16"/>
      <c r="E225" s="15"/>
      <c r="F225" s="15"/>
      <c r="G225" s="15"/>
    </row>
    <row r="226" spans="1:7" x14ac:dyDescent="0.2">
      <c r="A226" s="24"/>
      <c r="B226" s="16"/>
      <c r="C226" s="19"/>
      <c r="D226" s="16"/>
      <c r="E226" s="15"/>
      <c r="F226" s="15"/>
      <c r="G226" s="15"/>
    </row>
    <row r="227" spans="1:7" x14ac:dyDescent="0.2">
      <c r="A227" s="22"/>
      <c r="B227" s="16"/>
      <c r="C227" s="19"/>
      <c r="D227" s="16"/>
      <c r="E227" s="15"/>
      <c r="F227" s="15"/>
      <c r="G227" s="15"/>
    </row>
    <row r="228" spans="1:7" x14ac:dyDescent="0.2">
      <c r="A228" s="21"/>
      <c r="B228" s="16"/>
      <c r="C228" s="19"/>
      <c r="D228" s="16"/>
      <c r="E228" s="15"/>
      <c r="F228" s="15"/>
      <c r="G228" s="15"/>
    </row>
    <row r="229" spans="1:7" x14ac:dyDescent="0.2">
      <c r="A229" s="21"/>
      <c r="B229" s="16"/>
      <c r="C229" s="19"/>
      <c r="D229" s="16"/>
      <c r="E229" s="15"/>
      <c r="F229" s="15"/>
      <c r="G229" s="15"/>
    </row>
    <row r="230" spans="1:7" x14ac:dyDescent="0.2">
      <c r="A230" s="21"/>
      <c r="B230" s="16"/>
      <c r="C230" s="19"/>
      <c r="D230" s="16"/>
      <c r="E230" s="15"/>
      <c r="F230" s="15"/>
      <c r="G230" s="15"/>
    </row>
    <row r="231" spans="1:7" x14ac:dyDescent="0.2">
      <c r="A231" s="21"/>
      <c r="B231" s="16"/>
      <c r="C231" s="19"/>
      <c r="D231" s="16"/>
      <c r="E231" s="15"/>
      <c r="F231" s="15"/>
      <c r="G231" s="15"/>
    </row>
    <row r="232" spans="1:7" x14ac:dyDescent="0.2">
      <c r="A232" s="21"/>
      <c r="B232" s="16"/>
      <c r="C232" s="19"/>
      <c r="D232" s="16"/>
      <c r="E232" s="15"/>
      <c r="F232" s="15"/>
      <c r="G232" s="15"/>
    </row>
    <row r="233" spans="1:7" x14ac:dyDescent="0.2">
      <c r="A233" s="21"/>
      <c r="B233" s="16"/>
      <c r="C233" s="19"/>
      <c r="D233" s="16"/>
      <c r="E233" s="15"/>
      <c r="F233" s="15"/>
      <c r="G233" s="15"/>
    </row>
    <row r="234" spans="1:7" x14ac:dyDescent="0.2">
      <c r="A234" s="21"/>
      <c r="B234" s="16"/>
      <c r="C234" s="19"/>
      <c r="D234" s="16"/>
      <c r="E234" s="15"/>
      <c r="F234" s="15"/>
      <c r="G234" s="15"/>
    </row>
    <row r="235" spans="1:7" x14ac:dyDescent="0.2">
      <c r="A235" s="22"/>
      <c r="B235" s="16"/>
      <c r="C235" s="19"/>
      <c r="D235" s="16"/>
      <c r="E235" s="15"/>
      <c r="F235" s="15"/>
      <c r="G235" s="15"/>
    </row>
    <row r="236" spans="1:7" x14ac:dyDescent="0.2">
      <c r="A236" s="21"/>
      <c r="B236" s="16"/>
      <c r="C236" s="19"/>
      <c r="D236" s="16"/>
      <c r="E236" s="15"/>
      <c r="F236" s="15"/>
      <c r="G236" s="15"/>
    </row>
    <row r="237" spans="1:7" x14ac:dyDescent="0.2">
      <c r="A237" s="21"/>
      <c r="B237" s="16"/>
      <c r="C237" s="19"/>
      <c r="D237" s="16"/>
      <c r="E237" s="15"/>
      <c r="F237" s="15"/>
      <c r="G237" s="15"/>
    </row>
    <row r="238" spans="1:7" x14ac:dyDescent="0.2">
      <c r="A238" s="21"/>
      <c r="B238" s="16"/>
      <c r="C238" s="19"/>
      <c r="D238" s="16"/>
      <c r="E238" s="15"/>
      <c r="F238" s="15"/>
      <c r="G238" s="15"/>
    </row>
    <row r="239" spans="1:7" x14ac:dyDescent="0.2">
      <c r="A239" s="22"/>
      <c r="B239" s="16"/>
      <c r="C239" s="19"/>
      <c r="D239" s="16"/>
      <c r="E239" s="15"/>
      <c r="F239" s="15"/>
      <c r="G239" s="15"/>
    </row>
    <row r="240" spans="1:7" x14ac:dyDescent="0.2">
      <c r="A240" s="21"/>
      <c r="B240" s="16"/>
      <c r="C240" s="19"/>
      <c r="D240" s="16"/>
      <c r="E240" s="15"/>
      <c r="F240" s="15"/>
      <c r="G240" s="15"/>
    </row>
    <row r="241" spans="1:7" x14ac:dyDescent="0.2">
      <c r="A241" s="21"/>
      <c r="B241" s="16"/>
      <c r="C241" s="19"/>
      <c r="D241" s="16"/>
      <c r="E241" s="15"/>
      <c r="F241" s="15"/>
      <c r="G241" s="15"/>
    </row>
    <row r="242" spans="1:7" x14ac:dyDescent="0.2">
      <c r="A242" s="21"/>
      <c r="B242" s="16"/>
      <c r="C242" s="19"/>
      <c r="D242" s="16"/>
      <c r="E242" s="15"/>
      <c r="F242" s="15"/>
      <c r="G242" s="15"/>
    </row>
    <row r="243" spans="1:7" x14ac:dyDescent="0.2">
      <c r="A243" s="15"/>
      <c r="B243" s="15"/>
      <c r="C243" s="15"/>
      <c r="D243" s="15"/>
      <c r="E243" s="15"/>
      <c r="F243" s="15"/>
      <c r="G243" s="15"/>
    </row>
    <row r="244" spans="1:7" x14ac:dyDescent="0.2">
      <c r="A244" s="15"/>
      <c r="B244" s="15"/>
      <c r="C244" s="15"/>
      <c r="D244" s="15"/>
      <c r="E244" s="15"/>
      <c r="F244" s="15"/>
      <c r="G244" s="15"/>
    </row>
    <row r="245" spans="1:7" x14ac:dyDescent="0.2">
      <c r="A245" s="15"/>
      <c r="B245" s="15"/>
      <c r="C245" s="15"/>
      <c r="D245" s="15"/>
      <c r="E245" s="15"/>
      <c r="F245" s="15"/>
      <c r="G245" s="15"/>
    </row>
    <row r="246" spans="1:7" x14ac:dyDescent="0.2">
      <c r="A246" s="15"/>
      <c r="B246" s="15"/>
      <c r="C246" s="15"/>
      <c r="D246" s="15"/>
      <c r="E246" s="15"/>
      <c r="F246" s="15"/>
      <c r="G246" s="15"/>
    </row>
    <row r="247" spans="1:7" x14ac:dyDescent="0.2">
      <c r="A247" s="15"/>
      <c r="B247" s="15"/>
      <c r="C247" s="15"/>
      <c r="D247" s="15"/>
      <c r="E247" s="15"/>
      <c r="F247" s="15"/>
      <c r="G247" s="15"/>
    </row>
    <row r="248" spans="1:7" x14ac:dyDescent="0.2">
      <c r="A248" s="15"/>
      <c r="B248" s="15"/>
      <c r="C248" s="15"/>
      <c r="D248" s="15"/>
      <c r="E248" s="15"/>
      <c r="F248" s="15"/>
      <c r="G248" s="15"/>
    </row>
    <row r="249" spans="1:7" x14ac:dyDescent="0.2">
      <c r="A249" s="15"/>
      <c r="B249" s="15"/>
      <c r="C249" s="15"/>
      <c r="D249" s="15"/>
      <c r="E249" s="15"/>
      <c r="F249" s="15"/>
      <c r="G249" s="15"/>
    </row>
    <row r="250" spans="1:7" x14ac:dyDescent="0.2">
      <c r="A250" s="15"/>
      <c r="B250" s="15"/>
      <c r="C250" s="15"/>
      <c r="D250" s="15"/>
      <c r="E250" s="15"/>
      <c r="F250" s="15"/>
      <c r="G250" s="15"/>
    </row>
    <row r="251" spans="1:7" x14ac:dyDescent="0.2">
      <c r="A251" s="15"/>
      <c r="B251" s="15"/>
      <c r="C251" s="15"/>
      <c r="D251" s="15"/>
      <c r="E251" s="15"/>
      <c r="F251" s="15"/>
      <c r="G251" s="15"/>
    </row>
    <row r="252" spans="1:7" x14ac:dyDescent="0.2">
      <c r="A252" s="15"/>
      <c r="B252" s="15"/>
      <c r="C252" s="15"/>
      <c r="D252" s="15"/>
      <c r="E252" s="15"/>
      <c r="F252" s="15"/>
      <c r="G252" s="15"/>
    </row>
    <row r="253" spans="1:7" x14ac:dyDescent="0.2">
      <c r="A253" s="15"/>
      <c r="B253" s="15"/>
      <c r="C253" s="15"/>
      <c r="D253" s="15"/>
      <c r="E253" s="15"/>
      <c r="F253" s="15"/>
      <c r="G253" s="15"/>
    </row>
    <row r="254" spans="1:7" x14ac:dyDescent="0.2">
      <c r="A254" s="15"/>
      <c r="B254" s="15"/>
      <c r="C254" s="15"/>
      <c r="D254" s="15"/>
      <c r="E254" s="15"/>
      <c r="F254" s="15"/>
      <c r="G254" s="15"/>
    </row>
    <row r="255" spans="1:7" x14ac:dyDescent="0.2">
      <c r="A255" s="15"/>
      <c r="B255" s="15"/>
      <c r="C255" s="15"/>
      <c r="D255" s="15"/>
      <c r="E255" s="15"/>
      <c r="F255" s="15"/>
      <c r="G255" s="15"/>
    </row>
    <row r="256" spans="1:7" x14ac:dyDescent="0.2">
      <c r="A256" s="15"/>
      <c r="B256" s="15"/>
      <c r="C256" s="15"/>
      <c r="D256" s="15"/>
      <c r="E256" s="15"/>
      <c r="F256" s="15"/>
      <c r="G256" s="15"/>
    </row>
    <row r="257" spans="1:7" x14ac:dyDescent="0.2">
      <c r="A257" s="15"/>
      <c r="B257" s="15"/>
      <c r="C257" s="15"/>
      <c r="D257" s="15"/>
      <c r="E257" s="15"/>
      <c r="F257" s="15"/>
      <c r="G257" s="15"/>
    </row>
    <row r="258" spans="1:7" x14ac:dyDescent="0.2">
      <c r="A258" s="15"/>
      <c r="B258" s="15"/>
      <c r="C258" s="15"/>
      <c r="D258" s="15"/>
      <c r="E258" s="15"/>
      <c r="F258" s="15"/>
      <c r="G258" s="15"/>
    </row>
    <row r="259" spans="1:7" x14ac:dyDescent="0.2">
      <c r="A259" s="15"/>
      <c r="B259" s="15"/>
      <c r="C259" s="15"/>
      <c r="D259" s="15"/>
      <c r="E259" s="15"/>
      <c r="F259" s="15"/>
      <c r="G259" s="15"/>
    </row>
    <row r="260" spans="1:7" x14ac:dyDescent="0.2">
      <c r="A260" s="15"/>
      <c r="B260" s="15"/>
      <c r="C260" s="15"/>
      <c r="D260" s="15"/>
      <c r="E260" s="15"/>
      <c r="F260" s="15"/>
      <c r="G260" s="15"/>
    </row>
    <row r="261" spans="1:7" x14ac:dyDescent="0.2">
      <c r="A261" s="15"/>
      <c r="B261" s="15"/>
      <c r="C261" s="15"/>
      <c r="D261" s="15"/>
      <c r="E261" s="15"/>
      <c r="F261" s="15"/>
      <c r="G261" s="15"/>
    </row>
    <row r="262" spans="1:7" x14ac:dyDescent="0.2">
      <c r="A262" s="15"/>
      <c r="B262" s="15"/>
      <c r="C262" s="15"/>
      <c r="D262" s="15"/>
      <c r="E262" s="15"/>
      <c r="F262" s="15"/>
      <c r="G262" s="15"/>
    </row>
    <row r="263" spans="1:7" x14ac:dyDescent="0.2">
      <c r="A263" s="15"/>
      <c r="B263" s="15"/>
      <c r="C263" s="15"/>
      <c r="D263" s="15"/>
      <c r="E263" s="15"/>
      <c r="F263" s="15"/>
      <c r="G263" s="15"/>
    </row>
    <row r="264" spans="1:7" x14ac:dyDescent="0.2">
      <c r="A264" s="15"/>
      <c r="B264" s="15"/>
      <c r="C264" s="15"/>
      <c r="D264" s="15"/>
      <c r="E264" s="15"/>
      <c r="F264" s="15"/>
      <c r="G264" s="15"/>
    </row>
    <row r="265" spans="1:7" x14ac:dyDescent="0.2">
      <c r="A265" s="15"/>
      <c r="B265" s="15"/>
      <c r="C265" s="15"/>
      <c r="D265" s="15"/>
      <c r="E265" s="15"/>
      <c r="F265" s="15"/>
      <c r="G265" s="15"/>
    </row>
    <row r="266" spans="1:7" x14ac:dyDescent="0.2">
      <c r="A266" s="15"/>
      <c r="B266" s="15"/>
      <c r="C266" s="15"/>
      <c r="D266" s="15"/>
      <c r="E266" s="15"/>
      <c r="F266" s="15"/>
      <c r="G266" s="15"/>
    </row>
    <row r="267" spans="1:7" x14ac:dyDescent="0.2">
      <c r="A267" s="15"/>
      <c r="B267" s="15"/>
      <c r="C267" s="15"/>
      <c r="D267" s="15"/>
      <c r="E267" s="15"/>
      <c r="F267" s="15"/>
      <c r="G267" s="15"/>
    </row>
    <row r="268" spans="1:7" x14ac:dyDescent="0.2">
      <c r="A268" s="15"/>
      <c r="B268" s="15"/>
      <c r="C268" s="15"/>
      <c r="D268" s="15"/>
      <c r="E268" s="15"/>
      <c r="F268" s="15"/>
      <c r="G268" s="15"/>
    </row>
    <row r="269" spans="1:7" x14ac:dyDescent="0.2">
      <c r="A269" s="15"/>
      <c r="B269" s="15"/>
      <c r="C269" s="15"/>
      <c r="D269" s="15"/>
      <c r="E269" s="15"/>
      <c r="F269" s="15"/>
      <c r="G269" s="15"/>
    </row>
    <row r="270" spans="1:7" x14ac:dyDescent="0.2">
      <c r="A270" s="15"/>
      <c r="B270" s="15"/>
      <c r="C270" s="15"/>
      <c r="D270" s="15"/>
      <c r="E270" s="15"/>
      <c r="F270" s="15"/>
      <c r="G270" s="15"/>
    </row>
    <row r="271" spans="1:7" x14ac:dyDescent="0.2">
      <c r="A271" s="15"/>
      <c r="B271" s="15"/>
      <c r="C271" s="15"/>
      <c r="D271" s="15"/>
      <c r="E271" s="15"/>
      <c r="F271" s="15"/>
      <c r="G271" s="15"/>
    </row>
    <row r="272" spans="1:7" x14ac:dyDescent="0.2">
      <c r="A272" s="15"/>
      <c r="B272" s="15"/>
      <c r="C272" s="15"/>
      <c r="D272" s="15"/>
      <c r="E272" s="15"/>
      <c r="F272" s="15"/>
      <c r="G272" s="15"/>
    </row>
    <row r="273" spans="1:7" x14ac:dyDescent="0.2">
      <c r="A273" s="15"/>
      <c r="B273" s="15"/>
      <c r="C273" s="15"/>
      <c r="D273" s="15"/>
      <c r="E273" s="15"/>
      <c r="F273" s="15"/>
      <c r="G273" s="15"/>
    </row>
    <row r="274" spans="1:7" x14ac:dyDescent="0.2">
      <c r="A274" s="15"/>
      <c r="B274" s="15"/>
      <c r="C274" s="15"/>
      <c r="D274" s="15"/>
      <c r="E274" s="15"/>
      <c r="F274" s="15"/>
      <c r="G274" s="15"/>
    </row>
    <row r="275" spans="1:7" x14ac:dyDescent="0.2">
      <c r="A275" s="15"/>
      <c r="B275" s="15"/>
      <c r="C275" s="15"/>
      <c r="D275" s="15"/>
      <c r="E275" s="15"/>
      <c r="F275" s="15"/>
      <c r="G275" s="15"/>
    </row>
    <row r="276" spans="1:7" x14ac:dyDescent="0.2">
      <c r="A276" s="15"/>
      <c r="B276" s="15"/>
      <c r="C276" s="15"/>
      <c r="D276" s="15"/>
      <c r="E276" s="15"/>
      <c r="F276" s="15"/>
      <c r="G276" s="15"/>
    </row>
    <row r="277" spans="1:7" x14ac:dyDescent="0.2">
      <c r="A277" s="15"/>
      <c r="B277" s="15"/>
      <c r="C277" s="15"/>
      <c r="D277" s="15"/>
      <c r="E277" s="15"/>
      <c r="F277" s="15"/>
      <c r="G277" s="15"/>
    </row>
    <row r="278" spans="1:7" x14ac:dyDescent="0.2">
      <c r="A278" s="15"/>
      <c r="B278" s="15"/>
      <c r="C278" s="15"/>
      <c r="D278" s="15"/>
      <c r="E278" s="15"/>
      <c r="F278" s="15"/>
      <c r="G278" s="15"/>
    </row>
    <row r="279" spans="1:7" x14ac:dyDescent="0.2">
      <c r="A279" s="15"/>
      <c r="B279" s="15"/>
      <c r="C279" s="15"/>
      <c r="D279" s="15"/>
      <c r="E279" s="15"/>
      <c r="F279" s="15"/>
      <c r="G279" s="15"/>
    </row>
    <row r="280" spans="1:7" x14ac:dyDescent="0.2">
      <c r="A280" s="15"/>
      <c r="B280" s="15"/>
      <c r="C280" s="15"/>
      <c r="D280" s="15"/>
      <c r="E280" s="15"/>
      <c r="F280" s="15"/>
      <c r="G280" s="15"/>
    </row>
    <row r="281" spans="1:7" x14ac:dyDescent="0.2">
      <c r="A281" s="15"/>
      <c r="B281" s="15"/>
      <c r="C281" s="15"/>
      <c r="D281" s="15"/>
      <c r="E281" s="15"/>
      <c r="F281" s="15"/>
      <c r="G281" s="15"/>
    </row>
    <row r="282" spans="1:7" x14ac:dyDescent="0.2">
      <c r="A282" s="15"/>
      <c r="B282" s="15"/>
      <c r="C282" s="15"/>
      <c r="D282" s="15"/>
      <c r="E282" s="15"/>
      <c r="F282" s="15"/>
      <c r="G282" s="15"/>
    </row>
    <row r="283" spans="1:7" x14ac:dyDescent="0.2">
      <c r="A283" s="15"/>
      <c r="B283" s="15"/>
      <c r="C283" s="15"/>
      <c r="D283" s="15"/>
      <c r="E283" s="15"/>
      <c r="F283" s="15"/>
      <c r="G283" s="15"/>
    </row>
    <row r="284" spans="1:7" x14ac:dyDescent="0.2">
      <c r="A284" s="15"/>
      <c r="B284" s="15"/>
      <c r="C284" s="15"/>
      <c r="D284" s="15"/>
      <c r="E284" s="15"/>
      <c r="F284" s="15"/>
      <c r="G284" s="15"/>
    </row>
    <row r="285" spans="1:7" x14ac:dyDescent="0.2">
      <c r="A285" s="15"/>
      <c r="B285" s="15"/>
      <c r="C285" s="15"/>
      <c r="D285" s="15"/>
      <c r="E285" s="15"/>
      <c r="F285" s="15"/>
      <c r="G285" s="15"/>
    </row>
    <row r="286" spans="1:7" x14ac:dyDescent="0.2">
      <c r="A286" s="15"/>
      <c r="B286" s="15"/>
      <c r="C286" s="15"/>
      <c r="D286" s="15"/>
      <c r="E286" s="15"/>
      <c r="F286" s="15"/>
      <c r="G286" s="15"/>
    </row>
    <row r="287" spans="1:7" x14ac:dyDescent="0.2">
      <c r="A287" s="15"/>
      <c r="B287" s="15"/>
      <c r="C287" s="15"/>
      <c r="D287" s="15"/>
      <c r="E287" s="15"/>
      <c r="F287" s="15"/>
      <c r="G287" s="15"/>
    </row>
    <row r="288" spans="1:7" x14ac:dyDescent="0.2">
      <c r="A288" s="15"/>
      <c r="B288" s="15"/>
      <c r="C288" s="15"/>
      <c r="D288" s="15"/>
      <c r="E288" s="15"/>
      <c r="F288" s="15"/>
      <c r="G288" s="15"/>
    </row>
    <row r="289" spans="1:7" x14ac:dyDescent="0.2">
      <c r="A289" s="15"/>
      <c r="B289" s="15"/>
      <c r="C289" s="15"/>
      <c r="D289" s="15"/>
      <c r="E289" s="15"/>
      <c r="F289" s="15"/>
      <c r="G289" s="15"/>
    </row>
    <row r="290" spans="1:7" x14ac:dyDescent="0.2">
      <c r="A290" s="15"/>
      <c r="B290" s="15"/>
      <c r="C290" s="15"/>
      <c r="D290" s="15"/>
      <c r="E290" s="15"/>
      <c r="F290" s="15"/>
      <c r="G290" s="15"/>
    </row>
    <row r="291" spans="1:7" x14ac:dyDescent="0.2">
      <c r="A291" s="15"/>
      <c r="B291" s="15"/>
      <c r="C291" s="15"/>
      <c r="D291" s="15"/>
      <c r="E291" s="15"/>
      <c r="F291" s="15"/>
      <c r="G291" s="15"/>
    </row>
    <row r="292" spans="1:7" x14ac:dyDescent="0.2">
      <c r="A292" s="15"/>
      <c r="B292" s="15"/>
      <c r="C292" s="15"/>
      <c r="D292" s="15"/>
      <c r="E292" s="15"/>
      <c r="F292" s="15"/>
      <c r="G292" s="15"/>
    </row>
    <row r="293" spans="1:7" x14ac:dyDescent="0.2">
      <c r="A293" s="15"/>
      <c r="B293" s="15"/>
      <c r="C293" s="15"/>
      <c r="D293" s="15"/>
      <c r="E293" s="15"/>
      <c r="F293" s="15"/>
      <c r="G293" s="15"/>
    </row>
    <row r="294" spans="1:7" x14ac:dyDescent="0.2">
      <c r="A294" s="15"/>
      <c r="B294" s="15"/>
      <c r="C294" s="15"/>
      <c r="D294" s="15"/>
      <c r="E294" s="15"/>
      <c r="F294" s="15"/>
      <c r="G294" s="15"/>
    </row>
    <row r="295" spans="1:7" x14ac:dyDescent="0.2">
      <c r="A295" s="15"/>
      <c r="B295" s="15"/>
      <c r="C295" s="15"/>
      <c r="D295" s="15"/>
      <c r="E295" s="15"/>
      <c r="F295" s="15"/>
      <c r="G295" s="15"/>
    </row>
    <row r="296" spans="1:7" x14ac:dyDescent="0.2">
      <c r="A296" s="15"/>
      <c r="B296" s="15"/>
      <c r="C296" s="15"/>
      <c r="D296" s="15"/>
      <c r="E296" s="15"/>
      <c r="F296" s="15"/>
      <c r="G296" s="15"/>
    </row>
    <row r="297" spans="1:7" x14ac:dyDescent="0.2">
      <c r="A297" s="15"/>
      <c r="B297" s="15"/>
      <c r="C297" s="15"/>
      <c r="D297" s="15"/>
      <c r="E297" s="15"/>
      <c r="F297" s="15"/>
      <c r="G297" s="15"/>
    </row>
    <row r="298" spans="1:7" x14ac:dyDescent="0.2">
      <c r="A298" s="15"/>
      <c r="B298" s="15"/>
      <c r="C298" s="15"/>
      <c r="D298" s="15"/>
      <c r="E298" s="15"/>
      <c r="F298" s="15"/>
      <c r="G298" s="15"/>
    </row>
    <row r="299" spans="1:7" x14ac:dyDescent="0.2">
      <c r="A299" s="15"/>
      <c r="B299" s="15"/>
      <c r="C299" s="15"/>
      <c r="D299" s="15"/>
      <c r="E299" s="15"/>
      <c r="F299" s="15"/>
      <c r="G299" s="15"/>
    </row>
    <row r="300" spans="1:7" x14ac:dyDescent="0.2">
      <c r="A300" s="15"/>
      <c r="B300" s="15"/>
      <c r="C300" s="15"/>
      <c r="D300" s="15"/>
      <c r="E300" s="15"/>
      <c r="F300" s="15"/>
      <c r="G300" s="15"/>
    </row>
    <row r="301" spans="1:7" x14ac:dyDescent="0.2">
      <c r="A301" s="15"/>
      <c r="B301" s="15"/>
      <c r="C301" s="15"/>
      <c r="D301" s="15"/>
      <c r="E301" s="15"/>
      <c r="F301" s="15"/>
      <c r="G301" s="15"/>
    </row>
    <row r="302" spans="1:7" x14ac:dyDescent="0.2">
      <c r="A302" s="15"/>
      <c r="B302" s="15"/>
      <c r="C302" s="15"/>
      <c r="D302" s="15"/>
      <c r="E302" s="15"/>
      <c r="F302" s="15"/>
      <c r="G302" s="15"/>
    </row>
    <row r="303" spans="1:7" x14ac:dyDescent="0.2">
      <c r="A303" s="15"/>
      <c r="B303" s="15"/>
      <c r="C303" s="15"/>
      <c r="D303" s="15"/>
      <c r="E303" s="15"/>
      <c r="F303" s="15"/>
      <c r="G303" s="15"/>
    </row>
    <row r="304" spans="1:7" x14ac:dyDescent="0.2">
      <c r="A304" s="15"/>
      <c r="B304" s="15"/>
      <c r="C304" s="15"/>
      <c r="D304" s="15"/>
      <c r="E304" s="15"/>
      <c r="F304" s="15"/>
      <c r="G304" s="15"/>
    </row>
    <row r="305" spans="1:7" x14ac:dyDescent="0.2">
      <c r="A305" s="15"/>
      <c r="B305" s="15"/>
      <c r="C305" s="15"/>
      <c r="D305" s="15"/>
      <c r="E305" s="15"/>
      <c r="F305" s="15"/>
      <c r="G305" s="15"/>
    </row>
    <row r="306" spans="1:7" x14ac:dyDescent="0.2">
      <c r="A306" s="15"/>
      <c r="B306" s="15"/>
      <c r="C306" s="15"/>
      <c r="D306" s="15"/>
      <c r="E306" s="15"/>
      <c r="F306" s="15"/>
      <c r="G306" s="15"/>
    </row>
    <row r="307" spans="1:7" x14ac:dyDescent="0.2">
      <c r="A307" s="15"/>
      <c r="B307" s="15"/>
      <c r="C307" s="15"/>
      <c r="D307" s="15"/>
      <c r="E307" s="15"/>
      <c r="F307" s="15"/>
      <c r="G307" s="15"/>
    </row>
    <row r="308" spans="1:7" x14ac:dyDescent="0.2">
      <c r="A308" s="15"/>
      <c r="B308" s="15"/>
      <c r="C308" s="15"/>
      <c r="D308" s="15"/>
      <c r="E308" s="15"/>
      <c r="F308" s="15"/>
      <c r="G308" s="15"/>
    </row>
    <row r="309" spans="1:7" x14ac:dyDescent="0.2">
      <c r="A309" s="15"/>
      <c r="B309" s="15"/>
      <c r="C309" s="15"/>
      <c r="D309" s="15"/>
      <c r="E309" s="15"/>
      <c r="F309" s="15"/>
      <c r="G309" s="15"/>
    </row>
    <row r="310" spans="1:7" x14ac:dyDescent="0.2">
      <c r="A310" s="15"/>
      <c r="B310" s="15"/>
      <c r="C310" s="15"/>
      <c r="D310" s="15"/>
      <c r="E310" s="15"/>
      <c r="F310" s="15"/>
      <c r="G310" s="15"/>
    </row>
    <row r="311" spans="1:7" x14ac:dyDescent="0.2">
      <c r="A311" s="15"/>
      <c r="B311" s="15"/>
      <c r="C311" s="15"/>
      <c r="D311" s="15"/>
      <c r="E311" s="15"/>
      <c r="F311" s="15"/>
      <c r="G311" s="15"/>
    </row>
    <row r="312" spans="1:7" x14ac:dyDescent="0.2">
      <c r="A312" s="15"/>
      <c r="B312" s="15"/>
      <c r="C312" s="15"/>
      <c r="D312" s="15"/>
      <c r="E312" s="15"/>
      <c r="F312" s="15"/>
      <c r="G312" s="15"/>
    </row>
    <row r="313" spans="1:7" x14ac:dyDescent="0.2">
      <c r="A313" s="15"/>
      <c r="B313" s="15"/>
      <c r="C313" s="15"/>
      <c r="D313" s="15"/>
      <c r="E313" s="15"/>
      <c r="F313" s="15"/>
      <c r="G313" s="15"/>
    </row>
    <row r="314" spans="1:7" x14ac:dyDescent="0.2">
      <c r="A314" s="15"/>
      <c r="B314" s="15"/>
      <c r="C314" s="15"/>
      <c r="D314" s="15"/>
      <c r="E314" s="15"/>
      <c r="F314" s="15"/>
      <c r="G314" s="15"/>
    </row>
    <row r="315" spans="1:7" x14ac:dyDescent="0.2">
      <c r="A315" s="15"/>
      <c r="B315" s="15"/>
      <c r="C315" s="15"/>
      <c r="D315" s="15"/>
      <c r="E315" s="15"/>
      <c r="F315" s="15"/>
      <c r="G315" s="15"/>
    </row>
    <row r="316" spans="1:7" x14ac:dyDescent="0.2">
      <c r="A316" s="15"/>
      <c r="B316" s="15"/>
      <c r="C316" s="15"/>
      <c r="D316" s="15"/>
      <c r="E316" s="15"/>
      <c r="F316" s="15"/>
      <c r="G316" s="15"/>
    </row>
    <row r="317" spans="1:7" x14ac:dyDescent="0.2">
      <c r="A317" s="15"/>
      <c r="B317" s="15"/>
      <c r="C317" s="15"/>
      <c r="D317" s="15"/>
      <c r="E317" s="15"/>
      <c r="F317" s="15"/>
      <c r="G317" s="15"/>
    </row>
    <row r="318" spans="1:7" x14ac:dyDescent="0.2">
      <c r="A318" s="15"/>
      <c r="B318" s="15"/>
      <c r="C318" s="15"/>
      <c r="D318" s="15"/>
      <c r="E318" s="15"/>
      <c r="F318" s="15"/>
      <c r="G318" s="15"/>
    </row>
    <row r="319" spans="1:7" x14ac:dyDescent="0.2">
      <c r="A319" s="15"/>
      <c r="B319" s="15"/>
      <c r="C319" s="15"/>
      <c r="D319" s="15"/>
      <c r="E319" s="15"/>
      <c r="F319" s="15"/>
      <c r="G319" s="15"/>
    </row>
    <row r="320" spans="1:7" x14ac:dyDescent="0.2">
      <c r="A320" s="15"/>
      <c r="B320" s="15"/>
      <c r="C320" s="15"/>
      <c r="D320" s="15"/>
      <c r="E320" s="15"/>
      <c r="F320" s="15"/>
      <c r="G320" s="15"/>
    </row>
    <row r="321" spans="1:7" x14ac:dyDescent="0.2">
      <c r="A321" s="15"/>
      <c r="B321" s="15"/>
      <c r="C321" s="15"/>
      <c r="D321" s="15"/>
      <c r="E321" s="15"/>
      <c r="F321" s="15"/>
      <c r="G321" s="15"/>
    </row>
    <row r="322" spans="1:7" x14ac:dyDescent="0.2">
      <c r="A322" s="15"/>
      <c r="B322" s="15"/>
      <c r="C322" s="15"/>
      <c r="D322" s="15"/>
      <c r="E322" s="15"/>
      <c r="F322" s="15"/>
      <c r="G322" s="15"/>
    </row>
    <row r="323" spans="1:7" x14ac:dyDescent="0.2">
      <c r="A323" s="15"/>
      <c r="B323" s="15"/>
      <c r="C323" s="15"/>
      <c r="D323" s="15"/>
      <c r="E323" s="15"/>
      <c r="F323" s="15"/>
      <c r="G323" s="15"/>
    </row>
    <row r="324" spans="1:7" x14ac:dyDescent="0.2">
      <c r="A324" s="15"/>
      <c r="B324" s="15"/>
      <c r="C324" s="15"/>
      <c r="D324" s="15"/>
      <c r="E324" s="15"/>
      <c r="F324" s="15"/>
      <c r="G324" s="15"/>
    </row>
    <row r="325" spans="1:7" x14ac:dyDescent="0.2">
      <c r="A325" s="15"/>
      <c r="B325" s="15"/>
      <c r="C325" s="15"/>
      <c r="D325" s="15"/>
      <c r="E325" s="15"/>
      <c r="F325" s="15"/>
      <c r="G325" s="15"/>
    </row>
    <row r="326" spans="1:7" x14ac:dyDescent="0.2">
      <c r="A326" s="15"/>
      <c r="B326" s="15"/>
      <c r="C326" s="15"/>
      <c r="D326" s="15"/>
      <c r="E326" s="15"/>
      <c r="F326" s="15"/>
      <c r="G326" s="15"/>
    </row>
    <row r="327" spans="1:7" x14ac:dyDescent="0.2">
      <c r="A327" s="15"/>
      <c r="B327" s="15"/>
      <c r="C327" s="15"/>
      <c r="D327" s="15"/>
      <c r="E327" s="15"/>
      <c r="F327" s="15"/>
      <c r="G327" s="15"/>
    </row>
    <row r="328" spans="1:7" x14ac:dyDescent="0.2">
      <c r="A328" s="15"/>
      <c r="B328" s="15"/>
      <c r="C328" s="15"/>
      <c r="D328" s="15"/>
      <c r="E328" s="15"/>
      <c r="F328" s="15"/>
      <c r="G328" s="15"/>
    </row>
    <row r="329" spans="1:7" x14ac:dyDescent="0.2">
      <c r="A329" s="15"/>
      <c r="B329" s="15"/>
      <c r="C329" s="15"/>
      <c r="D329" s="15"/>
      <c r="E329" s="15"/>
      <c r="F329" s="15"/>
      <c r="G329" s="15"/>
    </row>
    <row r="330" spans="1:7" x14ac:dyDescent="0.2">
      <c r="A330" s="15"/>
      <c r="B330" s="15"/>
      <c r="C330" s="15"/>
      <c r="D330" s="15"/>
      <c r="E330" s="15"/>
      <c r="F330" s="15"/>
      <c r="G330" s="15"/>
    </row>
    <row r="331" spans="1:7" x14ac:dyDescent="0.2">
      <c r="A331" s="15"/>
      <c r="B331" s="15"/>
      <c r="C331" s="15"/>
      <c r="D331" s="15"/>
      <c r="E331" s="15"/>
      <c r="F331" s="15"/>
      <c r="G331" s="15"/>
    </row>
    <row r="332" spans="1:7" x14ac:dyDescent="0.2">
      <c r="A332" s="15"/>
      <c r="B332" s="15"/>
      <c r="C332" s="15"/>
      <c r="D332" s="15"/>
      <c r="E332" s="15"/>
      <c r="F332" s="15"/>
      <c r="G332" s="15"/>
    </row>
    <row r="333" spans="1:7" x14ac:dyDescent="0.2">
      <c r="A333" s="15"/>
      <c r="B333" s="15"/>
      <c r="C333" s="15"/>
      <c r="D333" s="15"/>
      <c r="E333" s="15"/>
      <c r="F333" s="15"/>
      <c r="G333" s="15"/>
    </row>
    <row r="334" spans="1:7" x14ac:dyDescent="0.2">
      <c r="A334" s="15"/>
      <c r="B334" s="15"/>
      <c r="C334" s="15"/>
      <c r="D334" s="15"/>
      <c r="E334" s="15"/>
      <c r="F334" s="15"/>
      <c r="G334" s="15"/>
    </row>
    <row r="335" spans="1:7" x14ac:dyDescent="0.2">
      <c r="A335" s="15"/>
      <c r="B335" s="15"/>
      <c r="C335" s="15"/>
      <c r="D335" s="15"/>
      <c r="E335" s="15"/>
      <c r="F335" s="15"/>
      <c r="G335" s="15"/>
    </row>
    <row r="336" spans="1:7" x14ac:dyDescent="0.2">
      <c r="A336" s="15"/>
      <c r="B336" s="15"/>
      <c r="C336" s="15"/>
      <c r="D336" s="15"/>
      <c r="E336" s="15"/>
      <c r="F336" s="15"/>
      <c r="G336" s="15"/>
    </row>
    <row r="337" spans="1:7" x14ac:dyDescent="0.2">
      <c r="A337" s="15"/>
      <c r="B337" s="15"/>
      <c r="C337" s="15"/>
      <c r="D337" s="15"/>
      <c r="E337" s="15"/>
      <c r="F337" s="15"/>
      <c r="G337" s="15"/>
    </row>
    <row r="338" spans="1:7" x14ac:dyDescent="0.2">
      <c r="A338" s="15"/>
      <c r="B338" s="15"/>
      <c r="C338" s="15"/>
      <c r="D338" s="15"/>
      <c r="E338" s="15"/>
      <c r="F338" s="15"/>
      <c r="G338" s="15"/>
    </row>
    <row r="339" spans="1:7" x14ac:dyDescent="0.2">
      <c r="A339" s="15"/>
      <c r="B339" s="15"/>
      <c r="C339" s="15"/>
      <c r="D339" s="15"/>
      <c r="E339" s="15"/>
      <c r="F339" s="15"/>
      <c r="G339" s="15"/>
    </row>
    <row r="340" spans="1:7" x14ac:dyDescent="0.2">
      <c r="A340" s="15"/>
      <c r="B340" s="15"/>
      <c r="C340" s="15"/>
      <c r="D340" s="15"/>
      <c r="E340" s="15"/>
      <c r="F340" s="15"/>
      <c r="G340" s="15"/>
    </row>
    <row r="341" spans="1:7" x14ac:dyDescent="0.2">
      <c r="A341" s="15"/>
      <c r="B341" s="15"/>
      <c r="C341" s="15"/>
      <c r="D341" s="15"/>
      <c r="E341" s="15"/>
      <c r="F341" s="15"/>
      <c r="G341" s="15"/>
    </row>
    <row r="342" spans="1:7" x14ac:dyDescent="0.2">
      <c r="A342" s="15"/>
      <c r="B342" s="15"/>
      <c r="C342" s="15"/>
      <c r="D342" s="15"/>
      <c r="E342" s="15"/>
      <c r="F342" s="15"/>
      <c r="G342" s="15"/>
    </row>
    <row r="343" spans="1:7" x14ac:dyDescent="0.2">
      <c r="A343" s="15"/>
      <c r="B343" s="15"/>
      <c r="C343" s="15"/>
      <c r="D343" s="15"/>
      <c r="E343" s="15"/>
      <c r="F343" s="15"/>
      <c r="G343" s="15"/>
    </row>
    <row r="344" spans="1:7" x14ac:dyDescent="0.2">
      <c r="A344" s="15"/>
      <c r="B344" s="15"/>
      <c r="C344" s="15"/>
      <c r="D344" s="15"/>
      <c r="E344" s="15"/>
      <c r="F344" s="15"/>
      <c r="G344" s="15"/>
    </row>
    <row r="345" spans="1:7" x14ac:dyDescent="0.2">
      <c r="A345" s="15"/>
      <c r="B345" s="15"/>
      <c r="C345" s="15"/>
      <c r="D345" s="15"/>
      <c r="E345" s="15"/>
      <c r="F345" s="15"/>
      <c r="G345" s="15"/>
    </row>
    <row r="346" spans="1:7" x14ac:dyDescent="0.2">
      <c r="A346" s="15"/>
      <c r="B346" s="15"/>
      <c r="C346" s="15"/>
      <c r="D346" s="15"/>
      <c r="E346" s="15"/>
      <c r="F346" s="15"/>
      <c r="G346" s="15"/>
    </row>
    <row r="347" spans="1:7" x14ac:dyDescent="0.2">
      <c r="A347" s="15"/>
      <c r="B347" s="15"/>
      <c r="C347" s="15"/>
      <c r="D347" s="15"/>
      <c r="E347" s="15"/>
      <c r="F347" s="15"/>
      <c r="G347" s="15"/>
    </row>
    <row r="348" spans="1:7" x14ac:dyDescent="0.2">
      <c r="A348" s="15"/>
      <c r="B348" s="15"/>
      <c r="C348" s="15"/>
      <c r="D348" s="15"/>
      <c r="E348" s="15"/>
      <c r="F348" s="15"/>
      <c r="G348" s="15"/>
    </row>
    <row r="349" spans="1:7" x14ac:dyDescent="0.2">
      <c r="A349" s="15"/>
      <c r="B349" s="15"/>
      <c r="C349" s="15"/>
      <c r="D349" s="15"/>
      <c r="E349" s="15"/>
      <c r="F349" s="15"/>
      <c r="G349" s="15"/>
    </row>
    <row r="350" spans="1:7" x14ac:dyDescent="0.2">
      <c r="A350" s="15"/>
      <c r="B350" s="15"/>
      <c r="C350" s="15"/>
      <c r="D350" s="15"/>
      <c r="E350" s="15"/>
      <c r="F350" s="15"/>
      <c r="G350" s="15"/>
    </row>
    <row r="351" spans="1:7" x14ac:dyDescent="0.2">
      <c r="A351" s="15"/>
      <c r="B351" s="15"/>
      <c r="C351" s="15"/>
      <c r="D351" s="15"/>
      <c r="E351" s="15"/>
      <c r="F351" s="15"/>
      <c r="G351" s="15"/>
    </row>
    <row r="352" spans="1:7" x14ac:dyDescent="0.2">
      <c r="A352" s="15"/>
      <c r="B352" s="15"/>
      <c r="C352" s="15"/>
      <c r="D352" s="15"/>
      <c r="E352" s="15"/>
      <c r="F352" s="15"/>
      <c r="G352" s="15"/>
    </row>
    <row r="353" spans="1:7" x14ac:dyDescent="0.2">
      <c r="A353" s="15"/>
      <c r="B353" s="15"/>
      <c r="C353" s="15"/>
      <c r="D353" s="15"/>
      <c r="E353" s="15"/>
      <c r="F353" s="15"/>
      <c r="G353" s="15"/>
    </row>
    <row r="354" spans="1:7" x14ac:dyDescent="0.2">
      <c r="A354" s="15"/>
      <c r="B354" s="15"/>
      <c r="C354" s="15"/>
      <c r="D354" s="15"/>
      <c r="E354" s="15"/>
      <c r="F354" s="15"/>
      <c r="G354" s="15"/>
    </row>
    <row r="355" spans="1:7" x14ac:dyDescent="0.2">
      <c r="A355" s="15"/>
      <c r="B355" s="15"/>
      <c r="C355" s="15"/>
      <c r="D355" s="15"/>
      <c r="E355" s="15"/>
      <c r="F355" s="15"/>
      <c r="G355" s="15"/>
    </row>
    <row r="356" spans="1:7" x14ac:dyDescent="0.2">
      <c r="A356" s="15"/>
      <c r="B356" s="15"/>
      <c r="C356" s="15"/>
      <c r="D356" s="15"/>
      <c r="E356" s="15"/>
      <c r="F356" s="15"/>
      <c r="G356" s="15"/>
    </row>
    <row r="357" spans="1:7" x14ac:dyDescent="0.2">
      <c r="A357" s="15"/>
      <c r="B357" s="15"/>
      <c r="C357" s="15"/>
      <c r="D357" s="15"/>
      <c r="E357" s="15"/>
      <c r="F357" s="15"/>
      <c r="G357" s="15"/>
    </row>
    <row r="358" spans="1:7" x14ac:dyDescent="0.2">
      <c r="A358" s="15"/>
      <c r="B358" s="15"/>
      <c r="C358" s="15"/>
      <c r="D358" s="15"/>
      <c r="E358" s="15"/>
      <c r="F358" s="15"/>
      <c r="G358" s="15"/>
    </row>
    <row r="359" spans="1:7" x14ac:dyDescent="0.2">
      <c r="A359" s="15"/>
      <c r="B359" s="15"/>
      <c r="C359" s="15"/>
      <c r="D359" s="15"/>
      <c r="E359" s="15"/>
      <c r="F359" s="15"/>
      <c r="G359" s="15"/>
    </row>
    <row r="360" spans="1:7" x14ac:dyDescent="0.2">
      <c r="A360" s="15"/>
      <c r="B360" s="15"/>
      <c r="C360" s="15"/>
      <c r="D360" s="15"/>
      <c r="E360" s="15"/>
      <c r="F360" s="15"/>
      <c r="G360" s="15"/>
    </row>
    <row r="361" spans="1:7" x14ac:dyDescent="0.2">
      <c r="A361" s="15"/>
      <c r="B361" s="15"/>
      <c r="C361" s="15"/>
      <c r="D361" s="15"/>
      <c r="E361" s="15"/>
      <c r="F361" s="15"/>
      <c r="G361" s="15"/>
    </row>
    <row r="362" spans="1:7" x14ac:dyDescent="0.2">
      <c r="A362" s="15"/>
      <c r="B362" s="15"/>
      <c r="C362" s="15"/>
      <c r="D362" s="15"/>
      <c r="E362" s="15"/>
      <c r="F362" s="15"/>
      <c r="G362" s="15"/>
    </row>
    <row r="363" spans="1:7" x14ac:dyDescent="0.2">
      <c r="A363" s="15"/>
      <c r="B363" s="15"/>
      <c r="C363" s="15"/>
      <c r="D363" s="15"/>
      <c r="E363" s="15"/>
      <c r="F363" s="15"/>
      <c r="G363" s="15"/>
    </row>
    <row r="364" spans="1:7" x14ac:dyDescent="0.2">
      <c r="A364" s="15"/>
      <c r="B364" s="15"/>
      <c r="C364" s="15"/>
      <c r="D364" s="15"/>
      <c r="E364" s="15"/>
      <c r="F364" s="15"/>
      <c r="G364" s="15"/>
    </row>
    <row r="365" spans="1:7" x14ac:dyDescent="0.2">
      <c r="A365" s="15"/>
      <c r="B365" s="15"/>
      <c r="C365" s="15"/>
      <c r="D365" s="15"/>
      <c r="E365" s="15"/>
      <c r="F365" s="15"/>
      <c r="G365" s="15"/>
    </row>
    <row r="366" spans="1:7" x14ac:dyDescent="0.2">
      <c r="A366" s="15"/>
      <c r="B366" s="15"/>
      <c r="C366" s="15"/>
      <c r="D366" s="15"/>
      <c r="E366" s="15"/>
      <c r="F366" s="15"/>
      <c r="G366" s="15"/>
    </row>
    <row r="367" spans="1:7" x14ac:dyDescent="0.2">
      <c r="A367" s="15"/>
      <c r="B367" s="15"/>
      <c r="C367" s="15"/>
      <c r="D367" s="15"/>
      <c r="E367" s="15"/>
      <c r="F367" s="15"/>
      <c r="G367" s="15"/>
    </row>
    <row r="368" spans="1:7" x14ac:dyDescent="0.2">
      <c r="A368" s="15"/>
      <c r="B368" s="15"/>
      <c r="C368" s="15"/>
      <c r="D368" s="15"/>
      <c r="E368" s="15"/>
      <c r="F368" s="15"/>
      <c r="G368" s="15"/>
    </row>
    <row r="369" spans="1:7" x14ac:dyDescent="0.2">
      <c r="A369" s="15"/>
      <c r="B369" s="15"/>
      <c r="C369" s="15"/>
      <c r="D369" s="15"/>
      <c r="E369" s="15"/>
      <c r="F369" s="15"/>
      <c r="G369" s="15"/>
    </row>
    <row r="370" spans="1:7" x14ac:dyDescent="0.2">
      <c r="A370" s="15"/>
      <c r="B370" s="15"/>
      <c r="C370" s="15"/>
      <c r="D370" s="15"/>
      <c r="E370" s="15"/>
      <c r="F370" s="15"/>
      <c r="G370" s="15"/>
    </row>
    <row r="371" spans="1:7" x14ac:dyDescent="0.2">
      <c r="A371" s="15"/>
      <c r="B371" s="15"/>
      <c r="C371" s="15"/>
      <c r="D371" s="15"/>
      <c r="E371" s="15"/>
      <c r="F371" s="15"/>
      <c r="G371" s="15"/>
    </row>
    <row r="372" spans="1:7" x14ac:dyDescent="0.2">
      <c r="A372" s="15"/>
      <c r="B372" s="15"/>
      <c r="C372" s="15"/>
      <c r="D372" s="15"/>
      <c r="E372" s="15"/>
      <c r="F372" s="15"/>
      <c r="G372" s="15"/>
    </row>
    <row r="373" spans="1:7" x14ac:dyDescent="0.2">
      <c r="A373" s="15"/>
      <c r="B373" s="15"/>
      <c r="C373" s="15"/>
      <c r="D373" s="15"/>
      <c r="E373" s="15"/>
      <c r="F373" s="15"/>
      <c r="G373" s="15"/>
    </row>
    <row r="374" spans="1:7" x14ac:dyDescent="0.2">
      <c r="A374" s="15"/>
      <c r="B374" s="15"/>
      <c r="C374" s="15"/>
      <c r="D374" s="15"/>
      <c r="E374" s="15"/>
      <c r="F374" s="15"/>
      <c r="G374" s="15"/>
    </row>
    <row r="375" spans="1:7" x14ac:dyDescent="0.2">
      <c r="A375" s="15"/>
      <c r="B375" s="15"/>
      <c r="C375" s="15"/>
      <c r="D375" s="15"/>
      <c r="E375" s="15"/>
      <c r="F375" s="15"/>
      <c r="G375" s="15"/>
    </row>
    <row r="376" spans="1:7" x14ac:dyDescent="0.2">
      <c r="A376" s="15"/>
      <c r="B376" s="15"/>
      <c r="C376" s="15"/>
      <c r="D376" s="15"/>
      <c r="E376" s="15"/>
      <c r="F376" s="15"/>
      <c r="G376" s="15"/>
    </row>
    <row r="377" spans="1:7" x14ac:dyDescent="0.2">
      <c r="A377" s="15"/>
      <c r="B377" s="15"/>
      <c r="C377" s="15"/>
      <c r="D377" s="15"/>
      <c r="E377" s="15"/>
      <c r="F377" s="15"/>
      <c r="G377" s="15"/>
    </row>
    <row r="378" spans="1:7" x14ac:dyDescent="0.2">
      <c r="A378" s="15"/>
      <c r="B378" s="15"/>
      <c r="C378" s="15"/>
      <c r="D378" s="15"/>
      <c r="E378" s="15"/>
      <c r="F378" s="15"/>
      <c r="G378" s="15"/>
    </row>
    <row r="379" spans="1:7" x14ac:dyDescent="0.2">
      <c r="A379" s="15"/>
      <c r="B379" s="15"/>
      <c r="C379" s="15"/>
      <c r="D379" s="15"/>
      <c r="E379" s="15"/>
      <c r="F379" s="15"/>
      <c r="G379" s="15"/>
    </row>
    <row r="380" spans="1:7" x14ac:dyDescent="0.2">
      <c r="A380" s="15"/>
      <c r="B380" s="15"/>
      <c r="C380" s="15"/>
      <c r="D380" s="15"/>
      <c r="E380" s="15"/>
      <c r="F380" s="15"/>
      <c r="G380" s="15"/>
    </row>
    <row r="381" spans="1:7" x14ac:dyDescent="0.2">
      <c r="A381" s="15"/>
      <c r="B381" s="15"/>
      <c r="C381" s="15"/>
      <c r="D381" s="15"/>
      <c r="E381" s="15"/>
      <c r="F381" s="15"/>
      <c r="G381" s="15"/>
    </row>
    <row r="382" spans="1:7" x14ac:dyDescent="0.2">
      <c r="A382" s="15"/>
      <c r="B382" s="15"/>
      <c r="C382" s="15"/>
      <c r="D382" s="15"/>
      <c r="E382" s="15"/>
      <c r="F382" s="15"/>
      <c r="G382" s="15"/>
    </row>
    <row r="383" spans="1:7" x14ac:dyDescent="0.2">
      <c r="A383" s="15"/>
      <c r="B383" s="15"/>
      <c r="C383" s="15"/>
      <c r="D383" s="15"/>
      <c r="E383" s="15"/>
      <c r="F383" s="15"/>
      <c r="G383" s="15"/>
    </row>
    <row r="384" spans="1:7" x14ac:dyDescent="0.2">
      <c r="A384" s="15"/>
      <c r="B384" s="15"/>
      <c r="C384" s="15"/>
      <c r="D384" s="15"/>
      <c r="E384" s="15"/>
      <c r="F384" s="15"/>
      <c r="G384" s="15"/>
    </row>
    <row r="385" spans="1:7" x14ac:dyDescent="0.2">
      <c r="A385" s="15"/>
      <c r="B385" s="15"/>
      <c r="C385" s="15"/>
      <c r="D385" s="15"/>
      <c r="E385" s="15"/>
      <c r="F385" s="15"/>
      <c r="G385" s="15"/>
    </row>
    <row r="386" spans="1:7" x14ac:dyDescent="0.2">
      <c r="A386" s="15"/>
      <c r="B386" s="15"/>
      <c r="C386" s="15"/>
      <c r="D386" s="15"/>
      <c r="E386" s="15"/>
      <c r="F386" s="15"/>
      <c r="G386" s="15"/>
    </row>
    <row r="387" spans="1:7" x14ac:dyDescent="0.2">
      <c r="A387" s="15"/>
      <c r="B387" s="15"/>
      <c r="C387" s="15"/>
      <c r="D387" s="15"/>
      <c r="E387" s="15"/>
      <c r="F387" s="15"/>
      <c r="G387" s="15"/>
    </row>
    <row r="388" spans="1:7" x14ac:dyDescent="0.2">
      <c r="A388" s="15"/>
      <c r="B388" s="15"/>
      <c r="C388" s="15"/>
      <c r="D388" s="15"/>
      <c r="E388" s="15"/>
      <c r="F388" s="15"/>
      <c r="G388" s="15"/>
    </row>
    <row r="389" spans="1:7" x14ac:dyDescent="0.2">
      <c r="A389" s="15"/>
      <c r="B389" s="15"/>
      <c r="C389" s="15"/>
      <c r="D389" s="15"/>
      <c r="E389" s="15"/>
      <c r="F389" s="15"/>
      <c r="G389" s="15"/>
    </row>
    <row r="390" spans="1:7" x14ac:dyDescent="0.2">
      <c r="A390" s="15"/>
      <c r="B390" s="15"/>
      <c r="C390" s="15"/>
      <c r="D390" s="15"/>
      <c r="E390" s="15"/>
      <c r="F390" s="15"/>
      <c r="G390" s="15"/>
    </row>
    <row r="391" spans="1:7" x14ac:dyDescent="0.2">
      <c r="A391" s="15"/>
      <c r="B391" s="15"/>
      <c r="C391" s="15"/>
      <c r="D391" s="15"/>
      <c r="E391" s="15"/>
      <c r="F391" s="15"/>
      <c r="G391" s="15"/>
    </row>
    <row r="392" spans="1:7" x14ac:dyDescent="0.2">
      <c r="A392" s="15"/>
      <c r="B392" s="15"/>
      <c r="C392" s="15"/>
      <c r="D392" s="15"/>
      <c r="E392" s="15"/>
      <c r="F392" s="15"/>
      <c r="G392" s="15"/>
    </row>
    <row r="393" spans="1:7" x14ac:dyDescent="0.2">
      <c r="A393" s="15"/>
      <c r="B393" s="15"/>
      <c r="C393" s="15"/>
      <c r="D393" s="15"/>
      <c r="E393" s="15"/>
      <c r="F393" s="15"/>
      <c r="G393" s="15"/>
    </row>
    <row r="394" spans="1:7" x14ac:dyDescent="0.2">
      <c r="A394" s="15"/>
      <c r="B394" s="15"/>
      <c r="C394" s="15"/>
      <c r="D394" s="15"/>
      <c r="E394" s="15"/>
      <c r="F394" s="15"/>
      <c r="G394" s="15"/>
    </row>
    <row r="395" spans="1:7" x14ac:dyDescent="0.2">
      <c r="A395" s="15"/>
      <c r="B395" s="15"/>
      <c r="C395" s="15"/>
      <c r="D395" s="15"/>
      <c r="E395" s="15"/>
      <c r="F395" s="15"/>
      <c r="G395" s="15"/>
    </row>
    <row r="396" spans="1:7" x14ac:dyDescent="0.2">
      <c r="A396" s="15"/>
      <c r="B396" s="15"/>
      <c r="C396" s="15"/>
      <c r="D396" s="15"/>
      <c r="E396" s="15"/>
      <c r="F396" s="15"/>
      <c r="G396" s="15"/>
    </row>
    <row r="397" spans="1:7" x14ac:dyDescent="0.2">
      <c r="A397" s="15"/>
      <c r="B397" s="15"/>
      <c r="C397" s="15"/>
      <c r="D397" s="15"/>
      <c r="E397" s="15"/>
      <c r="F397" s="15"/>
      <c r="G397" s="15"/>
    </row>
    <row r="398" spans="1:7" x14ac:dyDescent="0.2">
      <c r="A398" s="15"/>
      <c r="B398" s="15"/>
      <c r="C398" s="15"/>
      <c r="D398" s="15"/>
      <c r="E398" s="15"/>
      <c r="F398" s="15"/>
      <c r="G398" s="15"/>
    </row>
    <row r="399" spans="1:7" x14ac:dyDescent="0.2">
      <c r="A399" s="15"/>
      <c r="B399" s="15"/>
      <c r="C399" s="15"/>
      <c r="D399" s="15"/>
      <c r="E399" s="15"/>
      <c r="F399" s="15"/>
      <c r="G399" s="15"/>
    </row>
    <row r="400" spans="1:7" x14ac:dyDescent="0.2">
      <c r="A400" s="15"/>
      <c r="B400" s="15"/>
      <c r="C400" s="15"/>
      <c r="D400" s="15"/>
      <c r="E400" s="15"/>
      <c r="F400" s="15"/>
      <c r="G400" s="15"/>
    </row>
    <row r="401" spans="1:7" x14ac:dyDescent="0.2">
      <c r="A401" s="15"/>
      <c r="B401" s="15"/>
      <c r="C401" s="15"/>
      <c r="D401" s="15"/>
      <c r="E401" s="15"/>
      <c r="F401" s="15"/>
      <c r="G401" s="15"/>
    </row>
    <row r="402" spans="1:7" x14ac:dyDescent="0.2">
      <c r="A402" s="15"/>
      <c r="B402" s="15"/>
      <c r="C402" s="15"/>
      <c r="D402" s="15"/>
      <c r="E402" s="15"/>
      <c r="F402" s="15"/>
      <c r="G402" s="15"/>
    </row>
    <row r="403" spans="1:7" x14ac:dyDescent="0.2">
      <c r="A403" s="15"/>
      <c r="B403" s="15"/>
      <c r="C403" s="15"/>
      <c r="D403" s="15"/>
      <c r="E403" s="15"/>
      <c r="F403" s="15"/>
      <c r="G403" s="15"/>
    </row>
    <row r="404" spans="1:7" x14ac:dyDescent="0.2">
      <c r="A404" s="15"/>
      <c r="B404" s="15"/>
      <c r="C404" s="15"/>
      <c r="D404" s="15"/>
      <c r="E404" s="15"/>
      <c r="F404" s="15"/>
      <c r="G404" s="15"/>
    </row>
    <row r="405" spans="1:7" x14ac:dyDescent="0.2">
      <c r="A405" s="15"/>
      <c r="B405" s="15"/>
      <c r="C405" s="15"/>
      <c r="D405" s="15"/>
      <c r="E405" s="15"/>
      <c r="F405" s="15"/>
      <c r="G405" s="15"/>
    </row>
    <row r="406" spans="1:7" x14ac:dyDescent="0.2">
      <c r="A406" s="15"/>
      <c r="B406" s="15"/>
      <c r="C406" s="15"/>
      <c r="D406" s="15"/>
      <c r="E406" s="15"/>
      <c r="F406" s="15"/>
      <c r="G406" s="15"/>
    </row>
    <row r="407" spans="1:7" x14ac:dyDescent="0.2">
      <c r="A407" s="15"/>
      <c r="B407" s="15"/>
      <c r="C407" s="15"/>
      <c r="D407" s="15"/>
      <c r="E407" s="15"/>
      <c r="F407" s="15"/>
      <c r="G407" s="15"/>
    </row>
    <row r="408" spans="1:7" x14ac:dyDescent="0.2">
      <c r="A408" s="15"/>
      <c r="B408" s="15"/>
      <c r="C408" s="15"/>
      <c r="D408" s="15"/>
      <c r="E408" s="15"/>
      <c r="F408" s="15"/>
      <c r="G408" s="15"/>
    </row>
    <row r="409" spans="1:7" x14ac:dyDescent="0.2">
      <c r="A409" s="15"/>
      <c r="B409" s="15"/>
      <c r="C409" s="15"/>
      <c r="D409" s="15"/>
      <c r="E409" s="15"/>
      <c r="F409" s="15"/>
      <c r="G409" s="15"/>
    </row>
    <row r="410" spans="1:7" x14ac:dyDescent="0.2">
      <c r="A410" s="15"/>
      <c r="B410" s="15"/>
      <c r="C410" s="15"/>
      <c r="D410" s="15"/>
      <c r="E410" s="15"/>
      <c r="F410" s="15"/>
      <c r="G410" s="15"/>
    </row>
    <row r="411" spans="1:7" x14ac:dyDescent="0.2">
      <c r="A411" s="15"/>
      <c r="B411" s="15"/>
      <c r="C411" s="15"/>
      <c r="D411" s="15"/>
      <c r="E411" s="15"/>
      <c r="F411" s="15"/>
      <c r="G411" s="15"/>
    </row>
    <row r="412" spans="1:7" x14ac:dyDescent="0.2">
      <c r="A412" s="15"/>
      <c r="B412" s="15"/>
      <c r="C412" s="15"/>
      <c r="D412" s="15"/>
      <c r="E412" s="15"/>
      <c r="F412" s="15"/>
      <c r="G412" s="15"/>
    </row>
    <row r="413" spans="1:7" x14ac:dyDescent="0.2">
      <c r="A413" s="15"/>
      <c r="B413" s="15"/>
      <c r="C413" s="15"/>
      <c r="D413" s="15"/>
      <c r="E413" s="15"/>
      <c r="F413" s="15"/>
      <c r="G413" s="15"/>
    </row>
    <row r="414" spans="1:7" x14ac:dyDescent="0.2">
      <c r="A414" s="15"/>
      <c r="B414" s="15"/>
      <c r="C414" s="15"/>
      <c r="D414" s="15"/>
      <c r="E414" s="15"/>
      <c r="F414" s="15"/>
      <c r="G414" s="15"/>
    </row>
    <row r="415" spans="1:7" x14ac:dyDescent="0.2">
      <c r="A415" s="15"/>
      <c r="B415" s="15"/>
      <c r="C415" s="15"/>
      <c r="D415" s="15"/>
      <c r="E415" s="15"/>
      <c r="F415" s="15"/>
      <c r="G415" s="15"/>
    </row>
    <row r="416" spans="1:7" x14ac:dyDescent="0.2">
      <c r="A416" s="15"/>
      <c r="B416" s="15"/>
      <c r="C416" s="15"/>
      <c r="D416" s="15"/>
      <c r="E416" s="15"/>
      <c r="F416" s="15"/>
      <c r="G416" s="15"/>
    </row>
    <row r="417" spans="1:7" x14ac:dyDescent="0.2">
      <c r="A417" s="15"/>
      <c r="B417" s="15"/>
      <c r="C417" s="15"/>
      <c r="D417" s="15"/>
      <c r="E417" s="15"/>
      <c r="F417" s="15"/>
      <c r="G417" s="15"/>
    </row>
    <row r="418" spans="1:7" x14ac:dyDescent="0.2">
      <c r="A418" s="15"/>
      <c r="B418" s="15"/>
      <c r="C418" s="15"/>
      <c r="D418" s="15"/>
      <c r="E418" s="15"/>
      <c r="F418" s="15"/>
      <c r="G418" s="15"/>
    </row>
    <row r="419" spans="1:7" x14ac:dyDescent="0.2">
      <c r="A419" s="15"/>
      <c r="B419" s="15"/>
      <c r="C419" s="15"/>
      <c r="D419" s="15"/>
      <c r="E419" s="15"/>
      <c r="F419" s="15"/>
      <c r="G419" s="15"/>
    </row>
    <row r="420" spans="1:7" x14ac:dyDescent="0.2">
      <c r="A420" s="15"/>
      <c r="B420" s="15"/>
      <c r="C420" s="15"/>
      <c r="D420" s="15"/>
      <c r="E420" s="15"/>
      <c r="F420" s="15"/>
      <c r="G420" s="15"/>
    </row>
    <row r="421" spans="1:7" x14ac:dyDescent="0.2">
      <c r="A421" s="15"/>
      <c r="B421" s="15"/>
      <c r="C421" s="15"/>
      <c r="D421" s="15"/>
      <c r="E421" s="15"/>
      <c r="F421" s="15"/>
      <c r="G421" s="15"/>
    </row>
    <row r="422" spans="1:7" x14ac:dyDescent="0.2">
      <c r="A422" s="15"/>
      <c r="B422" s="15"/>
      <c r="C422" s="15"/>
      <c r="D422" s="15"/>
      <c r="E422" s="15"/>
      <c r="F422" s="15"/>
      <c r="G422" s="15"/>
    </row>
    <row r="423" spans="1:7" x14ac:dyDescent="0.2">
      <c r="A423" s="15"/>
      <c r="B423" s="15"/>
      <c r="C423" s="15"/>
      <c r="D423" s="15"/>
      <c r="E423" s="15"/>
      <c r="F423" s="15"/>
      <c r="G423" s="15"/>
    </row>
    <row r="424" spans="1:7" x14ac:dyDescent="0.2">
      <c r="A424" s="15"/>
      <c r="B424" s="15"/>
      <c r="C424" s="15"/>
      <c r="D424" s="15"/>
      <c r="E424" s="15"/>
      <c r="F424" s="15"/>
      <c r="G424" s="15"/>
    </row>
    <row r="425" spans="1:7" x14ac:dyDescent="0.2">
      <c r="A425" s="15"/>
      <c r="B425" s="15"/>
      <c r="C425" s="15"/>
      <c r="D425" s="15"/>
      <c r="E425" s="15"/>
      <c r="F425" s="15"/>
      <c r="G425" s="15"/>
    </row>
    <row r="426" spans="1:7" x14ac:dyDescent="0.2">
      <c r="A426" s="15"/>
      <c r="B426" s="15"/>
      <c r="C426" s="15"/>
      <c r="D426" s="15"/>
      <c r="E426" s="15"/>
      <c r="F426" s="15"/>
      <c r="G426" s="15"/>
    </row>
    <row r="427" spans="1:7" x14ac:dyDescent="0.2">
      <c r="A427" s="15"/>
      <c r="B427" s="15"/>
      <c r="C427" s="15"/>
      <c r="D427" s="15"/>
      <c r="E427" s="15"/>
      <c r="F427" s="15"/>
      <c r="G427" s="15"/>
    </row>
    <row r="428" spans="1:7" x14ac:dyDescent="0.2">
      <c r="A428" s="15"/>
      <c r="B428" s="15"/>
      <c r="C428" s="15"/>
      <c r="D428" s="15"/>
      <c r="E428" s="15"/>
      <c r="F428" s="15"/>
      <c r="G428" s="15"/>
    </row>
    <row r="429" spans="1:7" x14ac:dyDescent="0.2">
      <c r="A429" s="15"/>
      <c r="B429" s="15"/>
      <c r="C429" s="15"/>
      <c r="D429" s="15"/>
      <c r="E429" s="15"/>
      <c r="F429" s="15"/>
      <c r="G429" s="15"/>
    </row>
    <row r="430" spans="1:7" x14ac:dyDescent="0.2">
      <c r="A430" s="15"/>
      <c r="B430" s="15"/>
      <c r="C430" s="15"/>
      <c r="D430" s="15"/>
      <c r="E430" s="15"/>
      <c r="F430" s="15"/>
      <c r="G430" s="15"/>
    </row>
    <row r="431" spans="1:7" x14ac:dyDescent="0.2">
      <c r="A431" s="15"/>
      <c r="B431" s="15"/>
      <c r="C431" s="15"/>
      <c r="D431" s="15"/>
      <c r="E431" s="15"/>
      <c r="F431" s="15"/>
      <c r="G431" s="15"/>
    </row>
    <row r="432" spans="1:7" x14ac:dyDescent="0.2">
      <c r="A432" s="15"/>
      <c r="B432" s="15"/>
      <c r="C432" s="15"/>
      <c r="D432" s="15"/>
      <c r="E432" s="15"/>
      <c r="F432" s="15"/>
      <c r="G432" s="15"/>
    </row>
    <row r="433" spans="1:7" x14ac:dyDescent="0.2">
      <c r="A433" s="15"/>
      <c r="B433" s="15"/>
      <c r="C433" s="15"/>
      <c r="D433" s="15"/>
      <c r="E433" s="15"/>
      <c r="F433" s="15"/>
      <c r="G433" s="15"/>
    </row>
    <row r="434" spans="1:7" x14ac:dyDescent="0.2">
      <c r="A434" s="15"/>
      <c r="B434" s="15"/>
      <c r="C434" s="15"/>
      <c r="D434" s="15"/>
      <c r="E434" s="15"/>
      <c r="F434" s="15"/>
      <c r="G434" s="15"/>
    </row>
    <row r="435" spans="1:7" x14ac:dyDescent="0.2">
      <c r="A435" s="15"/>
      <c r="B435" s="15"/>
      <c r="C435" s="15"/>
      <c r="D435" s="15"/>
      <c r="E435" s="15"/>
      <c r="F435" s="15"/>
      <c r="G435" s="15"/>
    </row>
    <row r="436" spans="1:7" x14ac:dyDescent="0.2">
      <c r="A436" s="15"/>
      <c r="B436" s="15"/>
      <c r="C436" s="15"/>
      <c r="D436" s="15"/>
      <c r="E436" s="15"/>
      <c r="F436" s="15"/>
      <c r="G436" s="15"/>
    </row>
    <row r="437" spans="1:7" x14ac:dyDescent="0.2">
      <c r="A437" s="15"/>
      <c r="B437" s="15"/>
      <c r="C437" s="15"/>
      <c r="D437" s="15"/>
      <c r="E437" s="15"/>
      <c r="F437" s="15"/>
      <c r="G437" s="15"/>
    </row>
    <row r="438" spans="1:7" x14ac:dyDescent="0.2">
      <c r="A438" s="15"/>
      <c r="B438" s="15"/>
      <c r="C438" s="15"/>
      <c r="D438" s="15"/>
      <c r="E438" s="15"/>
      <c r="F438" s="15"/>
      <c r="G438" s="15"/>
    </row>
    <row r="439" spans="1:7" x14ac:dyDescent="0.2">
      <c r="A439" s="15"/>
      <c r="B439" s="15"/>
      <c r="C439" s="15"/>
      <c r="D439" s="15"/>
      <c r="E439" s="15"/>
      <c r="F439" s="15"/>
      <c r="G439" s="15"/>
    </row>
    <row r="440" spans="1:7" x14ac:dyDescent="0.2">
      <c r="A440" s="15"/>
      <c r="B440" s="15"/>
      <c r="C440" s="15"/>
      <c r="D440" s="15"/>
      <c r="E440" s="15"/>
      <c r="F440" s="15"/>
      <c r="G440" s="15"/>
    </row>
    <row r="441" spans="1:7" x14ac:dyDescent="0.2">
      <c r="A441" s="15"/>
      <c r="B441" s="15"/>
      <c r="C441" s="15"/>
      <c r="D441" s="15"/>
      <c r="E441" s="15"/>
      <c r="F441" s="15"/>
      <c r="G441" s="15"/>
    </row>
    <row r="442" spans="1:7" x14ac:dyDescent="0.2">
      <c r="A442" s="15"/>
      <c r="B442" s="15"/>
      <c r="C442" s="15"/>
      <c r="D442" s="15"/>
      <c r="E442" s="15"/>
      <c r="F442" s="15"/>
      <c r="G442" s="15"/>
    </row>
    <row r="443" spans="1:7" x14ac:dyDescent="0.2">
      <c r="A443" s="15"/>
      <c r="B443" s="15"/>
      <c r="C443" s="15"/>
      <c r="D443" s="15"/>
      <c r="E443" s="15"/>
      <c r="F443" s="15"/>
      <c r="G443" s="15"/>
    </row>
    <row r="444" spans="1:7" x14ac:dyDescent="0.2">
      <c r="A444" s="15"/>
      <c r="B444" s="15"/>
      <c r="C444" s="15"/>
      <c r="D444" s="15"/>
      <c r="E444" s="15"/>
      <c r="F444" s="15"/>
      <c r="G444" s="15"/>
    </row>
    <row r="445" spans="1:7" x14ac:dyDescent="0.2">
      <c r="A445" s="15"/>
      <c r="B445" s="15"/>
      <c r="C445" s="15"/>
      <c r="D445" s="15"/>
      <c r="E445" s="15"/>
      <c r="F445" s="15"/>
      <c r="G445" s="15"/>
    </row>
    <row r="446" spans="1:7" x14ac:dyDescent="0.2">
      <c r="A446" s="15"/>
      <c r="B446" s="15"/>
      <c r="C446" s="15"/>
      <c r="D446" s="15"/>
      <c r="E446" s="15"/>
      <c r="F446" s="15"/>
      <c r="G446" s="15"/>
    </row>
    <row r="447" spans="1:7" x14ac:dyDescent="0.2">
      <c r="A447" s="15"/>
      <c r="B447" s="15"/>
      <c r="C447" s="15"/>
      <c r="D447" s="15"/>
      <c r="E447" s="15"/>
      <c r="F447" s="15"/>
      <c r="G447" s="15"/>
    </row>
    <row r="448" spans="1:7" x14ac:dyDescent="0.2">
      <c r="A448" s="15"/>
      <c r="B448" s="15"/>
      <c r="C448" s="15"/>
      <c r="D448" s="15"/>
      <c r="E448" s="15"/>
      <c r="F448" s="15"/>
      <c r="G448" s="15"/>
    </row>
    <row r="449" spans="1:7" x14ac:dyDescent="0.2">
      <c r="A449" s="15"/>
      <c r="B449" s="15"/>
      <c r="C449" s="15"/>
      <c r="D449" s="15"/>
      <c r="E449" s="15"/>
      <c r="F449" s="15"/>
      <c r="G449" s="15"/>
    </row>
    <row r="450" spans="1:7" x14ac:dyDescent="0.2">
      <c r="A450" s="15"/>
      <c r="B450" s="15"/>
      <c r="C450" s="15"/>
      <c r="D450" s="15"/>
      <c r="E450" s="15"/>
      <c r="F450" s="15"/>
      <c r="G450" s="15"/>
    </row>
    <row r="451" spans="1:7" x14ac:dyDescent="0.2">
      <c r="A451" s="15"/>
      <c r="B451" s="15"/>
      <c r="C451" s="15"/>
      <c r="D451" s="15"/>
      <c r="E451" s="15"/>
      <c r="F451" s="15"/>
      <c r="G451" s="15"/>
    </row>
  </sheetData>
  <mergeCells count="30">
    <mergeCell ref="A15:A18"/>
    <mergeCell ref="A19:A22"/>
    <mergeCell ref="A23:A26"/>
    <mergeCell ref="A3:A6"/>
    <mergeCell ref="A7:A10"/>
    <mergeCell ref="A11:A14"/>
    <mergeCell ref="A39:A42"/>
    <mergeCell ref="A43:A46"/>
    <mergeCell ref="A47:A50"/>
    <mergeCell ref="A27:A30"/>
    <mergeCell ref="A31:A34"/>
    <mergeCell ref="A35:A38"/>
    <mergeCell ref="A63:A66"/>
    <mergeCell ref="A67:A70"/>
    <mergeCell ref="A71:A74"/>
    <mergeCell ref="A51:A54"/>
    <mergeCell ref="A55:A58"/>
    <mergeCell ref="A59:A62"/>
    <mergeCell ref="I5:L5"/>
    <mergeCell ref="M5:P5"/>
    <mergeCell ref="Q5:T5"/>
    <mergeCell ref="I12:L12"/>
    <mergeCell ref="M12:P12"/>
    <mergeCell ref="Q12:T12"/>
    <mergeCell ref="X5:AA5"/>
    <mergeCell ref="AB5:AE5"/>
    <mergeCell ref="AF5:AI5"/>
    <mergeCell ref="X12:AA12"/>
    <mergeCell ref="AB12:AE12"/>
    <mergeCell ref="AF12:AI1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ll Cycles</vt:lpstr>
      <vt:lpstr>AV vs svmp venoms 60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RIClariostar</dc:creator>
  <cp:lastModifiedBy>Stefanie Menzies</cp:lastModifiedBy>
  <dcterms:created xsi:type="dcterms:W3CDTF">2021-11-24T11:04:41Z</dcterms:created>
  <dcterms:modified xsi:type="dcterms:W3CDTF">2022-02-02T17:05:31Z</dcterms:modified>
</cp:coreProperties>
</file>